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yono/Desktop/寄生虫論文SEKII/"/>
    </mc:Choice>
  </mc:AlternateContent>
  <xr:revisionPtr revIDLastSave="0" documentId="13_ncr:1_{0A91B8A4-F3DE-F147-9C32-7C0B62A085AF}" xr6:coauthVersionLast="36" xr6:coauthVersionMax="36" xr10:uidLastSave="{00000000-0000-0000-0000-000000000000}"/>
  <bookViews>
    <workbookView xWindow="5680" yWindow="460" windowWidth="23000" windowHeight="16980" firstSheet="11" activeTab="15" xr2:uid="{94D65940-14BB-5645-98A9-30128FE18246}"/>
  </bookViews>
  <sheets>
    <sheet name="Parasite Assay" sheetId="13" r:id="rId1"/>
    <sheet name="Metabolite Assay (ov-inducing)" sheetId="12" r:id="rId2"/>
    <sheet name="Metabolite Assay (sex-inducing)" sheetId="14" r:id="rId3"/>
    <sheet name="M30 Fractionation Assay" sheetId="16" r:id="rId4"/>
    <sheet name="qRT-PCR_B.brunna" sheetId="1" r:id="rId5"/>
    <sheet name="qRT-PCR_N.hirame" sheetId="2" r:id="rId6"/>
    <sheet name="qRT-PCR_N.girellae" sheetId="3" r:id="rId7"/>
    <sheet name="qRT-PCR_Hybrid Fasciola" sheetId="4" r:id="rId8"/>
    <sheet name="qRT-PCR_C.calicophorum" sheetId="5" r:id="rId9"/>
    <sheet name="qRT-PCR_S.mansoni_male" sheetId="6" r:id="rId10"/>
    <sheet name="qRT-PCR_S.mansoni_female" sheetId="7" r:id="rId11"/>
    <sheet name="qRT-PCR_H.microstoma" sheetId="8" r:id="rId12"/>
    <sheet name="qRT-PCR_D.hottai" sheetId="9" r:id="rId13"/>
    <sheet name="qRT-PCR_S.erinceieuropaei" sheetId="10" r:id="rId14"/>
    <sheet name="qRT-PCR_M.benedeni" sheetId="11" r:id="rId15"/>
    <sheet name="qRT-PCR_TR34905" sheetId="15" r:id="rId16"/>
  </sheets>
  <definedNames>
    <definedName name="test_out" localSheetId="10">'qRT-PCR_S.mansoni_female'!#REF!</definedName>
    <definedName name="test.results_Bb_ov" localSheetId="4">'qRT-PCR_B.brunna'!$A$3:$E$11</definedName>
    <definedName name="test.results_Bb_te" localSheetId="4">'qRT-PCR_B.brunna'!$A$13:$E$22</definedName>
    <definedName name="test.results_Bb_yg" localSheetId="4">'qRT-PCR_B.brunna'!$A$24:$E$33</definedName>
    <definedName name="test.results_Cc_ov" localSheetId="8">'qRT-PCR_C.calicophorum'!$A$3:$E$11</definedName>
    <definedName name="test.results_Cc_te" localSheetId="8">'qRT-PCR_C.calicophorum'!$A$13:$E$22</definedName>
    <definedName name="test.results_Cc_yg" localSheetId="8">'qRT-PCR_C.calicophorum'!$A$24:$E$33</definedName>
    <definedName name="test.results_Dh_ov" localSheetId="12">'qRT-PCR_D.hottai'!$A$3:$E$11</definedName>
    <definedName name="test.results_Dh_te" localSheetId="12">'qRT-PCR_D.hottai'!$A$13:$E$22</definedName>
    <definedName name="test.results_Dh_yg" localSheetId="12">'qRT-PCR_D.hottai'!$A$24:$E$33</definedName>
    <definedName name="test.results_Fh_ov" localSheetId="7">'qRT-PCR_Hybrid Fasciola'!$A$3:$E$11</definedName>
    <definedName name="test.results_Fh_te" localSheetId="7">'qRT-PCR_Hybrid Fasciola'!$A$13:$E$22</definedName>
    <definedName name="test.results_Fh_yg" localSheetId="7">'qRT-PCR_Hybrid Fasciola'!$A$24:$E$33</definedName>
    <definedName name="test.results_Hm_ov_NEW" localSheetId="11">'qRT-PCR_H.microstoma'!$A$3:$E$11</definedName>
    <definedName name="test.results_Hm_ov_NEW" localSheetId="15">'qRT-PCR_TR34905'!#REF!</definedName>
    <definedName name="test.results_Hm_te" localSheetId="11">'qRT-PCR_H.microstoma'!$A$13:$E$22</definedName>
    <definedName name="test.results_Hm_yg" localSheetId="11">'qRT-PCR_H.microstoma'!$A$24:$E$33</definedName>
    <definedName name="test.results_Mb_ov" localSheetId="14">'qRT-PCR_M.benedeni'!$A$3:$E$11</definedName>
    <definedName name="test.results_Mb_te" localSheetId="14">'qRT-PCR_M.benedeni'!$A$13:$E$22</definedName>
    <definedName name="test.results_Mb_yg" localSheetId="14">'qRT-PCR_M.benedeni'!$A$24:$E$33</definedName>
    <definedName name="test.results_Ng2_ov" localSheetId="6">'qRT-PCR_N.girellae'!$A$3:$E$11</definedName>
    <definedName name="test.results_Ng2_te" localSheetId="6">'qRT-PCR_N.girellae'!$A$13:$E$22</definedName>
    <definedName name="test.results_Ng2_yg" localSheetId="6">'qRT-PCR_N.girellae'!$A$24:$E$33</definedName>
    <definedName name="test.results_Nh_ov" localSheetId="5">'qRT-PCR_N.hirame'!$A$3:$E$8</definedName>
    <definedName name="test.results_Nh_te_NEW" localSheetId="5">'qRT-PCR_N.hirame'!$A$10:$E$16</definedName>
    <definedName name="test.results_Nh_yg" localSheetId="5">'qRT-PCR_N.hirame'!$A$18:$E$24</definedName>
    <definedName name="test.results_Se_ov" localSheetId="13">'qRT-PCR_S.erinceieuropaei'!$A$3:$E$8</definedName>
    <definedName name="test.results_Se_te" localSheetId="13">'qRT-PCR_S.erinceieuropaei'!$A$10:$E$16</definedName>
    <definedName name="test.results_Se_yg" localSheetId="13">'qRT-PCR_S.erinceieuropaei'!$A$18:$E$24</definedName>
    <definedName name="test.results_Smmale_ov" localSheetId="10">'qRT-PCR_S.mansoni_female'!#REF!</definedName>
    <definedName name="test.results_Smmale_ov" localSheetId="9">'qRT-PCR_S.mansoni_male'!$A$4:$E$11</definedName>
    <definedName name="test.results_Smmale_te" localSheetId="10">'qRT-PCR_S.mansoni_female'!#REF!</definedName>
    <definedName name="test.results_Smmale_te" localSheetId="9">'qRT-PCR_S.mansoni_male'!$A$13:$E$22</definedName>
    <definedName name="test.results_Smmale_yg" localSheetId="10">'qRT-PCR_S.mansoni_female'!#REF!</definedName>
    <definedName name="test.results_Smmale_yg" localSheetId="9">'qRT-PCR_S.mansoni_male'!$A$24:$E$3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8" i="16" l="1"/>
  <c r="L18" i="16"/>
  <c r="M27" i="16"/>
  <c r="L27" i="16"/>
  <c r="M4" i="16"/>
  <c r="L4" i="16"/>
  <c r="M11" i="16"/>
  <c r="L11" i="16"/>
  <c r="M26" i="16"/>
  <c r="L26" i="16"/>
  <c r="M25" i="16"/>
  <c r="L25" i="16"/>
  <c r="M24" i="16"/>
  <c r="L24" i="16"/>
  <c r="M23" i="16"/>
  <c r="L23" i="16"/>
  <c r="M22" i="16"/>
  <c r="L22" i="16"/>
  <c r="M21" i="16"/>
  <c r="L21" i="16"/>
  <c r="M20" i="16"/>
  <c r="L20" i="16"/>
  <c r="M19" i="16"/>
  <c r="L19" i="16"/>
  <c r="M32" i="16"/>
  <c r="L32" i="16"/>
  <c r="M31" i="16"/>
  <c r="L31" i="16"/>
  <c r="M30" i="16"/>
  <c r="L30" i="16"/>
  <c r="M29" i="16"/>
  <c r="L29" i="16"/>
  <c r="M28" i="16"/>
  <c r="L28" i="16"/>
  <c r="M10" i="16"/>
  <c r="L10" i="16"/>
  <c r="M9" i="16"/>
  <c r="L9" i="16"/>
  <c r="M7" i="16"/>
  <c r="L7" i="16"/>
  <c r="M6" i="16"/>
  <c r="L6" i="16"/>
  <c r="M5" i="16"/>
  <c r="L5" i="16"/>
  <c r="M17" i="16"/>
  <c r="L17" i="16"/>
  <c r="M16" i="16"/>
  <c r="L16" i="16"/>
  <c r="M15" i="16"/>
  <c r="L15" i="16"/>
  <c r="M14" i="16"/>
  <c r="L14" i="16"/>
  <c r="M13" i="16"/>
  <c r="L13" i="16"/>
  <c r="K8" i="14" l="1"/>
  <c r="J8" i="14"/>
  <c r="K9" i="14"/>
  <c r="J9" i="14"/>
  <c r="L23" i="13"/>
  <c r="K23" i="13"/>
  <c r="L22" i="13"/>
  <c r="K22" i="13"/>
  <c r="L21" i="13"/>
  <c r="K21" i="13"/>
  <c r="L20" i="13"/>
  <c r="K20" i="13"/>
  <c r="L19" i="13"/>
  <c r="K19" i="13"/>
  <c r="L40" i="13"/>
  <c r="K40" i="13"/>
  <c r="L42" i="13"/>
  <c r="K42" i="13"/>
  <c r="L43" i="13"/>
  <c r="K43" i="13"/>
  <c r="L41" i="13"/>
  <c r="K41" i="13"/>
  <c r="L44" i="13"/>
  <c r="K44" i="13"/>
  <c r="L38" i="13"/>
  <c r="K38" i="13"/>
  <c r="L37" i="13"/>
  <c r="K37" i="13"/>
  <c r="L33" i="13"/>
  <c r="K33" i="13"/>
  <c r="L32" i="13"/>
  <c r="K32" i="13"/>
  <c r="L31" i="13"/>
  <c r="K31" i="13"/>
  <c r="L36" i="13"/>
  <c r="K36" i="13"/>
  <c r="L35" i="13"/>
  <c r="K35" i="13"/>
  <c r="L34" i="13"/>
  <c r="K34" i="13"/>
  <c r="L30" i="13"/>
  <c r="K30" i="13"/>
  <c r="L29" i="13"/>
  <c r="K29" i="13"/>
  <c r="L28" i="13"/>
  <c r="K28" i="13"/>
  <c r="L18" i="13"/>
  <c r="K18" i="13"/>
  <c r="L17" i="13"/>
  <c r="K17" i="13"/>
  <c r="L16" i="13"/>
  <c r="K16" i="13"/>
  <c r="L27" i="13"/>
  <c r="K27" i="13"/>
  <c r="L26" i="13"/>
  <c r="K26" i="13"/>
  <c r="L25" i="13"/>
  <c r="K25" i="13"/>
  <c r="L24" i="13"/>
  <c r="K24" i="13"/>
  <c r="L15" i="13"/>
  <c r="K15" i="13"/>
  <c r="L14" i="13"/>
  <c r="K14" i="13"/>
  <c r="L13" i="13"/>
  <c r="K13" i="13"/>
  <c r="L8" i="13"/>
  <c r="K8" i="13"/>
  <c r="L7" i="13"/>
  <c r="K7" i="13"/>
  <c r="L6" i="13"/>
  <c r="K6" i="13"/>
  <c r="L5" i="13"/>
  <c r="K5" i="13"/>
  <c r="L4" i="13"/>
  <c r="K4" i="1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7FB5BBC-067E-8049-B29B-3AE5528CCF96}" name="test.results_Bb_ov" type="6" refreshedVersion="6" background="1" saveData="1">
    <textPr codePage="10001" sourceFile="/Users/kiyono/Desktop/Rworking/Parasite_qPCR/Bb/test_results/test.results_Bb_ov.txt" space="1" consecutive="1">
      <textFields count="3">
        <textField/>
        <textField/>
        <textField/>
      </textFields>
    </textPr>
  </connection>
  <connection id="2" xr16:uid="{458285D7-58C2-1844-92B9-CDA5345E7114}" name="test.results_Bb_te" type="6" refreshedVersion="6" background="1" saveData="1">
    <textPr codePage="10001" sourceFile="/Users/kiyono/Desktop/Rworking/Parasite_qPCR/Bb/test_results/test.results_Bb_te.txt" space="1" consecutive="1">
      <textFields count="3">
        <textField/>
        <textField/>
        <textField/>
      </textFields>
    </textPr>
  </connection>
  <connection id="3" xr16:uid="{2130E47F-86A1-4642-B42E-FE3144D70D41}" name="test.results_Bb_yg" type="6" refreshedVersion="6" background="1" saveData="1">
    <textPr codePage="10001" sourceFile="/Users/kiyono/Desktop/Rworking/Parasite_qPCR/Bb/test_results/test.results_Bb_yg.txt" space="1" consecutive="1">
      <textFields count="3">
        <textField/>
        <textField/>
        <textField/>
      </textFields>
    </textPr>
  </connection>
  <connection id="4" xr16:uid="{C05FB950-30EA-154A-A789-317C99437DAB}" name="test.results_Cc_ov" type="6" refreshedVersion="6" background="1" saveData="1">
    <textPr codePage="10001" sourceFile="/Users/kiyono/Desktop/Rworking/Parasite_qPCR/Cc/test_results/test.results_Cc_ov.txt" space="1" consecutive="1">
      <textFields count="3">
        <textField/>
        <textField/>
        <textField/>
      </textFields>
    </textPr>
  </connection>
  <connection id="5" xr16:uid="{38417773-B9E2-1141-830D-625561056201}" name="test.results_Cc_te" type="6" refreshedVersion="6" background="1" saveData="1">
    <textPr codePage="10001" sourceFile="/Users/kiyono/Desktop/Rworking/Parasite_qPCR/Cc/test_results/test.results_Cc_te.txt" space="1" consecutive="1">
      <textFields count="3">
        <textField/>
        <textField/>
        <textField/>
      </textFields>
    </textPr>
  </connection>
  <connection id="6" xr16:uid="{EC98F334-4689-1E49-956C-DC932D56014F}" name="test.results_Cc_yg" type="6" refreshedVersion="6" background="1" saveData="1">
    <textPr codePage="10001" sourceFile="/Users/kiyono/Desktop/Rworking/Parasite_qPCR/Cc/test_results/test.results_Cc_yg.txt" space="1" consecutive="1">
      <textFields count="3">
        <textField/>
        <textField/>
        <textField/>
      </textFields>
    </textPr>
  </connection>
  <connection id="7" xr16:uid="{A86DEDBA-A685-F34F-A0C1-49DED5609930}" name="test.results_Dh_ov" type="6" refreshedVersion="6" background="1" saveData="1">
    <textPr codePage="10001" sourceFile="/Users/kiyono/Desktop/Rworking/Parasite_qPCR/Dh/test_results/test.results_Dh_ov.txt" space="1" consecutive="1">
      <textFields count="3">
        <textField/>
        <textField/>
        <textField/>
      </textFields>
    </textPr>
  </connection>
  <connection id="8" xr16:uid="{15EB6579-D6BD-314A-949B-FDD6D5D6E2CF}" name="test.results_Dh_te" type="6" refreshedVersion="6" background="1" saveData="1">
    <textPr codePage="10001" sourceFile="/Users/kiyono/Desktop/Rworking/Parasite_qPCR/Dh/test_results/test.results_Dh_te.txt" space="1" consecutive="1">
      <textFields count="3">
        <textField/>
        <textField/>
        <textField/>
      </textFields>
    </textPr>
  </connection>
  <connection id="9" xr16:uid="{E9BCB89F-29D7-BF40-9DFA-E2FD0871F3F5}" name="test.results_Dh_yg" type="6" refreshedVersion="6" background="1" saveData="1">
    <textPr codePage="10001" sourceFile="/Users/kiyono/Desktop/Rworking/Parasite_qPCR/Dh/test_results/test.results_Dh_yg.txt" space="1" consecutive="1">
      <textFields count="3">
        <textField/>
        <textField/>
        <textField/>
      </textFields>
    </textPr>
  </connection>
  <connection id="10" xr16:uid="{736405F2-D398-E34B-B64A-DDFBFB3F1959}" name="test.results_Fh_ov" type="6" refreshedVersion="6" background="1" saveData="1">
    <textPr codePage="10001" sourceFile="/Users/kiyono/Desktop/Rworking/Parasite_qPCR/Fh/test_results/test.results_Fh_ov.txt" space="1" consecutive="1">
      <textFields count="3">
        <textField/>
        <textField/>
        <textField/>
      </textFields>
    </textPr>
  </connection>
  <connection id="11" xr16:uid="{2DFF8210-BF93-EF42-B81C-565874B5E4B1}" name="test.results_Fh_te" type="6" refreshedVersion="6" background="1" saveData="1">
    <textPr codePage="10001" sourceFile="/Users/kiyono/Desktop/Rworking/Parasite_qPCR/Fh/test_results/test.results_Fh_te.txt" space="1" consecutive="1">
      <textFields count="3">
        <textField/>
        <textField/>
        <textField/>
      </textFields>
    </textPr>
  </connection>
  <connection id="12" xr16:uid="{FCC2BA03-179D-4E4F-89F5-ED3A042A27C2}" name="test.results_Fh_yg" type="6" refreshedVersion="6" background="1" saveData="1">
    <textPr codePage="10001" sourceFile="/Users/kiyono/Desktop/Rworking/Parasite_qPCR/Fh/test_results/test.results_Fh_yg.txt" space="1" consecutive="1">
      <textFields count="3">
        <textField/>
        <textField/>
        <textField/>
      </textFields>
    </textPr>
  </connection>
  <connection id="13" xr16:uid="{447998A5-E49E-0A43-96ED-A14DB7C7A4B9}" name="test.results_Hm_ov_NEW" type="6" refreshedVersion="6" background="1" saveData="1">
    <textPr codePage="10001" sourceFile="/Users/kiyono/Desktop/Rworking/Parasite_qPCR/Hm_NEW/test_results/test.results_Hm_ov_NEW.txt" space="1" consecutive="1">
      <textFields count="3">
        <textField/>
        <textField/>
        <textField/>
      </textFields>
    </textPr>
  </connection>
  <connection id="14" xr16:uid="{0F25796C-5743-134C-ABF9-936985FB9414}" name="test.results_Hm_te" type="6" refreshedVersion="6" background="1" saveData="1">
    <textPr codePage="10001" sourceFile="/Users/kiyono/Desktop/Rworking/Parasite_qPCR/Hm/test_results/test.results_Hm_te.txt" space="1" consecutive="1">
      <textFields count="3">
        <textField/>
        <textField/>
        <textField/>
      </textFields>
    </textPr>
  </connection>
  <connection id="15" xr16:uid="{35AE009C-45E8-B345-8516-9345111B7189}" name="test.results_Hm_yg" type="6" refreshedVersion="6" background="1" saveData="1">
    <textPr codePage="10001" sourceFile="/Users/kiyono/Desktop/Rworking/Parasite_qPCR/Hm/test_results/test.results_Hm_yg.txt" space="1" consecutive="1">
      <textFields count="3">
        <textField/>
        <textField/>
        <textField/>
      </textFields>
    </textPr>
  </connection>
  <connection id="16" xr16:uid="{198C0CF4-5DFE-754F-A0B7-5275BA659FB3}" name="test.results_Mb_ov" type="6" refreshedVersion="6" background="1" saveData="1">
    <textPr codePage="10001" sourceFile="/Users/kiyono/Desktop/Rworking/Parasite_qPCR/Mb/test_results/test.results_Mb_ov.txt" space="1" consecutive="1">
      <textFields count="3">
        <textField/>
        <textField/>
        <textField/>
      </textFields>
    </textPr>
  </connection>
  <connection id="17" xr16:uid="{AB7AF89C-773E-9B42-85AE-09E0C5042886}" name="test.results_Mb_te" type="6" refreshedVersion="6" background="1" saveData="1">
    <textPr codePage="10001" sourceFile="/Users/kiyono/Desktop/Rworking/Parasite_qPCR/Mb/test_results/test.results_Mb_te.txt" space="1" consecutive="1">
      <textFields count="3">
        <textField/>
        <textField/>
        <textField/>
      </textFields>
    </textPr>
  </connection>
  <connection id="18" xr16:uid="{24124DFB-6CAF-7544-8EF8-E9DC2C45CA53}" name="test.results_Mb_yg" type="6" refreshedVersion="6" background="1" saveData="1">
    <textPr codePage="10001" sourceFile="/Users/kiyono/Desktop/Rworking/Parasite_qPCR/Mb/test_results/test.results_Mb_yg.txt" space="1" consecutive="1">
      <textFields count="3">
        <textField/>
        <textField/>
        <textField/>
      </textFields>
    </textPr>
  </connection>
  <connection id="19" xr16:uid="{F7F8A1DB-44A8-4840-B0AE-265FC404E857}" name="test.results_Ng2_ov" type="6" refreshedVersion="6" background="1" saveData="1">
    <textPr codePage="10001" sourceFile="/Users/kiyono/Desktop/Rworking/Parasite_qPCR/Ng2/test_results/test.results_Ng2_ov.txt" space="1" consecutive="1">
      <textFields count="3">
        <textField/>
        <textField/>
        <textField/>
      </textFields>
    </textPr>
  </connection>
  <connection id="20" xr16:uid="{2C50F62D-CAF0-404B-860B-D6CCA3EFEC66}" name="test.results_Ng2_te" type="6" refreshedVersion="6" background="1" saveData="1">
    <textPr codePage="10001" sourceFile="/Users/kiyono/Desktop/Rworking/Parasite_qPCR/Ng2/test_results/test.results_Ng2_te.txt" space="1" consecutive="1">
      <textFields count="3">
        <textField/>
        <textField/>
        <textField/>
      </textFields>
    </textPr>
  </connection>
  <connection id="21" xr16:uid="{84CC2CCC-1352-7D4A-9A11-EDA754EFCAD3}" name="test.results_Ng2_yg" type="6" refreshedVersion="6" background="1" saveData="1">
    <textPr codePage="10001" sourceFile="/Users/kiyono/Desktop/Rworking/Parasite_qPCR/Ng2/test_results/test.results_Ng2_yg.txt" space="1" consecutive="1">
      <textFields count="3">
        <textField/>
        <textField/>
        <textField/>
      </textFields>
    </textPr>
  </connection>
  <connection id="22" xr16:uid="{E95D1ACA-AEEF-254D-A4A1-F2DF7B60EA37}" name="test.results_Nh_ov" type="6" refreshedVersion="6" background="1" saveData="1">
    <textPr codePage="10001" sourceFile="/Users/kiyono/Desktop/Rworking/Parasite_qPCR/Nh/test_results/test.results_Nh_ov.txt" space="1" consecutive="1">
      <textFields count="3">
        <textField/>
        <textField/>
        <textField/>
      </textFields>
    </textPr>
  </connection>
  <connection id="23" xr16:uid="{807ACAF8-4AAB-164E-8C0B-6FB0B64C3A68}" name="test.results_Nh_te_NEW" type="6" refreshedVersion="6" background="1" saveData="1">
    <textPr codePage="10001" sourceFile="/Users/kiyono/Desktop/Rworking/Parasite_qPCR/Nh_NEW/test_results/test.results_Nh_te_NEW.txt" space="1" consecutive="1">
      <textFields count="3">
        <textField/>
        <textField/>
        <textField/>
      </textFields>
    </textPr>
  </connection>
  <connection id="24" xr16:uid="{2F134D0D-F6CE-3949-93B2-2C9B1AA4685E}" name="test.results_Nh_yg" type="6" refreshedVersion="6" background="1" saveData="1">
    <textPr codePage="10001" sourceFile="/Users/kiyono/Desktop/Rworking/Parasite_qPCR/Nh/test_results/test.results_Nh_yg.txt" space="1" consecutive="1">
      <textFields count="3">
        <textField/>
        <textField/>
        <textField/>
      </textFields>
    </textPr>
  </connection>
  <connection id="25" xr16:uid="{FBC89FA5-73BC-994F-94BC-3C0E75FCBA78}" name="test.results_Se_ov" type="6" refreshedVersion="6" background="1" saveData="1">
    <textPr codePage="10001" sourceFile="/Users/kiyono/Desktop/Rworking/Parasite_qPCR/Se/test_results/test.results_Se_ov.txt" space="1" consecutive="1">
      <textFields count="3">
        <textField/>
        <textField/>
        <textField/>
      </textFields>
    </textPr>
  </connection>
  <connection id="26" xr16:uid="{885F39C3-1720-7146-BCCC-8C9BDA9A623D}" name="test.results_Se_te" type="6" refreshedVersion="6" background="1" saveData="1">
    <textPr codePage="10001" sourceFile="/Users/kiyono/Desktop/Rworking/Parasite_qPCR/Se/test_results/test.results_Se_te.txt" space="1" consecutive="1">
      <textFields count="3">
        <textField/>
        <textField/>
        <textField/>
      </textFields>
    </textPr>
  </connection>
  <connection id="27" xr16:uid="{C6BAD968-79BE-4B49-80D0-806C6FF4301F}" name="test.results_Se_yg" type="6" refreshedVersion="6" background="1" saveData="1">
    <textPr codePage="10001" sourceFile="/Users/kiyono/Desktop/Rworking/Parasite_qPCR/Se/test_results/test.results_Se_yg.txt" space="1" consecutive="1">
      <textFields count="3">
        <textField/>
        <textField/>
        <textField/>
      </textFields>
    </textPr>
  </connection>
  <connection id="28" xr16:uid="{CE91DCF0-406E-5447-9716-948677527D7F}" name="test.results_Smmale_ov" type="6" refreshedVersion="6" background="1" saveData="1">
    <textPr codePage="10001" sourceFile="/Users/kiyono/Desktop/Rworking/Parasite_qPCR/Sm_male/test_results/test.results_Smmale_ov.txt" space="1" consecutive="1">
      <textFields count="3">
        <textField/>
        <textField/>
        <textField/>
      </textFields>
    </textPr>
  </connection>
  <connection id="29" xr16:uid="{2241085C-0E32-7846-AD93-F7B3B80B4F2E}" name="test.results_Smmale_te" type="6" refreshedVersion="6" background="1" saveData="1">
    <textPr codePage="10001" sourceFile="/Users/kiyono/Desktop/Rworking/Parasite_qPCR/Sm_male/test_results/test.results_Smmale_te.txt" space="1" consecutive="1">
      <textFields count="3">
        <textField/>
        <textField/>
        <textField/>
      </textFields>
    </textPr>
  </connection>
  <connection id="30" xr16:uid="{7C4296D1-D4DA-8C47-AB0E-5CC1155F4E12}" name="test.results_Smmale_yg" type="6" refreshedVersion="6" background="1" saveData="1">
    <textPr codePage="10001" sourceFile="/Users/kiyono/Desktop/Rworking/Parasite_qPCR/Sm_male/test_results/test.results_Smmale_yg.txt" space="1" consecutive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196" uniqueCount="553">
  <si>
    <t>TR34905</t>
  </si>
  <si>
    <t>TukeyHSD</t>
  </si>
  <si>
    <t>M0-control</t>
  </si>
  <si>
    <t>M10-control</t>
  </si>
  <si>
    <t>M100-control</t>
  </si>
  <si>
    <t>M10-M0</t>
  </si>
  <si>
    <t>M100-M0</t>
  </si>
  <si>
    <t>M100-M10</t>
  </si>
  <si>
    <t>DrY1</t>
  </si>
  <si>
    <t>Dryg</t>
  </si>
  <si>
    <t>Compound</t>
    <phoneticPr fontId="1"/>
  </si>
  <si>
    <t>Amount (ng/worm/day)</t>
    <phoneticPr fontId="1"/>
  </si>
  <si>
    <t>Ovary-inducing effect (%)</t>
  </si>
  <si>
    <t>Effect</t>
  </si>
  <si>
    <t>P-value</t>
    <phoneticPr fontId="1"/>
  </si>
  <si>
    <t>Tyr-Glu</t>
  </si>
  <si>
    <t>18/19 (94.7)</t>
  </si>
  <si>
    <t>Strong</t>
  </si>
  <si>
    <t>Mevalolactone</t>
  </si>
  <si>
    <t>15/19 (78.9)</t>
  </si>
  <si>
    <t>Xanthosine</t>
  </si>
  <si>
    <t>12/19 (63.2)</t>
  </si>
  <si>
    <t>Equivallent</t>
  </si>
  <si>
    <t>N-Methylproline</t>
  </si>
  <si>
    <t>Pyrophosphate</t>
  </si>
  <si>
    <t>11/20 (55.0)</t>
  </si>
  <si>
    <t>Homoserine</t>
  </si>
  <si>
    <t>9/17 (55.5)</t>
    <phoneticPr fontId="1"/>
  </si>
  <si>
    <t>GTP</t>
  </si>
  <si>
    <t>10/20 (50.0)</t>
  </si>
  <si>
    <t>L-Trp</t>
    <phoneticPr fontId="1"/>
  </si>
  <si>
    <t>24/49 (49.0)</t>
  </si>
  <si>
    <t>GDP</t>
  </si>
  <si>
    <t>9/20 (45.0)</t>
  </si>
  <si>
    <t>Histamine</t>
  </si>
  <si>
    <t>8/20 (40.0)</t>
    <phoneticPr fontId="1"/>
  </si>
  <si>
    <t>Heptanoic acid</t>
  </si>
  <si>
    <t>Hypoxanthine</t>
  </si>
  <si>
    <t>7/20 (35.0)</t>
    <phoneticPr fontId="1"/>
  </si>
  <si>
    <t>Glucuronic acid</t>
  </si>
  <si>
    <t>6/18 (33.3)</t>
    <phoneticPr fontId="1"/>
  </si>
  <si>
    <t>5-Hydroxytryptophan</t>
  </si>
  <si>
    <t>9/27 (33.3)</t>
    <phoneticPr fontId="1"/>
  </si>
  <si>
    <t>3',5'-Cyclic dAMP</t>
  </si>
  <si>
    <t>10/30 (33.3)</t>
    <phoneticPr fontId="1"/>
  </si>
  <si>
    <t>4-Pyridoxic acid</t>
  </si>
  <si>
    <t>9/30 (30.0)</t>
    <phoneticPr fontId="1"/>
  </si>
  <si>
    <t>NADP+</t>
  </si>
  <si>
    <t>5/18 (27.8)</t>
    <phoneticPr fontId="1"/>
  </si>
  <si>
    <t>Ascorbic acid</t>
  </si>
  <si>
    <t>8/30 (26.7)</t>
    <phoneticPr fontId="1"/>
  </si>
  <si>
    <t>N-Methylglutamic acid</t>
  </si>
  <si>
    <t>4/19 (21.1)</t>
    <phoneticPr fontId="1"/>
  </si>
  <si>
    <t>Weak</t>
  </si>
  <si>
    <t>6-Phosphogluconic acid</t>
  </si>
  <si>
    <t>4/20 (20.0)</t>
  </si>
  <si>
    <t>Kynurenine</t>
  </si>
  <si>
    <t>Dopamine</t>
  </si>
  <si>
    <t>6/30 (20.0)</t>
  </si>
  <si>
    <t>3-Hydroxybutyric acid</t>
  </si>
  <si>
    <t>3/18 (16.6)</t>
  </si>
  <si>
    <t>O-Phosphoserine</t>
  </si>
  <si>
    <t>3/20 (15.0)</t>
  </si>
  <si>
    <t>3-Methoxytyramine</t>
  </si>
  <si>
    <t>2/19 (10.5)</t>
  </si>
  <si>
    <t>4-Acetamidobutanoic acid</t>
  </si>
  <si>
    <t>2/20 (10.0)</t>
  </si>
  <si>
    <t>11-Aminoundecanoic acid</t>
  </si>
  <si>
    <t>Homovanillic acid</t>
  </si>
  <si>
    <t>Ser-Glu</t>
  </si>
  <si>
    <t>3/30 (10.0)</t>
  </si>
  <si>
    <t>DOPA</t>
  </si>
  <si>
    <t>2/28 (7.1)</t>
  </si>
  <si>
    <t>Ethanolamine</t>
  </si>
  <si>
    <t>1/20 (5.0)</t>
  </si>
  <si>
    <t>Terephthalic acid</t>
  </si>
  <si>
    <t>1/19 (5.3)</t>
  </si>
  <si>
    <t>Tyr</t>
  </si>
  <si>
    <t>Octopamine</t>
  </si>
  <si>
    <t>2-Phenylethylamine</t>
  </si>
  <si>
    <t>0/20 (0)</t>
  </si>
  <si>
    <t>3-Methoxytyrosine</t>
  </si>
  <si>
    <t>dTDP</t>
  </si>
  <si>
    <t>Tyramine</t>
  </si>
  <si>
    <t>n=</t>
    <phoneticPr fontId="1"/>
  </si>
  <si>
    <t>2016.Nov.29</t>
    <phoneticPr fontId="1"/>
  </si>
  <si>
    <t>14.5, 1450</t>
    <phoneticPr fontId="1"/>
  </si>
  <si>
    <t>145, 1450, 7250, 14500</t>
    <phoneticPr fontId="1"/>
  </si>
  <si>
    <t>2016.Jun.6</t>
    <phoneticPr fontId="1"/>
  </si>
  <si>
    <t>14.5, 145</t>
    <phoneticPr fontId="1"/>
  </si>
  <si>
    <t>2017.Sep.13</t>
    <phoneticPr fontId="1"/>
  </si>
  <si>
    <t>2.9, 5.8, 14.5, 145, 1450, 14500</t>
    <phoneticPr fontId="1"/>
  </si>
  <si>
    <t>2018.Nov.26</t>
    <phoneticPr fontId="1"/>
  </si>
  <si>
    <t>14.5, 145, 14500</t>
    <phoneticPr fontId="1"/>
  </si>
  <si>
    <t>2019.Nov.20</t>
    <phoneticPr fontId="1"/>
  </si>
  <si>
    <t>155, 1550</t>
    <phoneticPr fontId="1"/>
  </si>
  <si>
    <t>300, 3000</t>
    <phoneticPr fontId="1"/>
  </si>
  <si>
    <t>0.01, 0.1, 1, 100</t>
    <phoneticPr fontId="1"/>
  </si>
  <si>
    <t>155, 15500</t>
    <phoneticPr fontId="1"/>
  </si>
  <si>
    <t>2016.Aug.1</t>
    <phoneticPr fontId="1"/>
  </si>
  <si>
    <t>2016.Aug.29</t>
    <phoneticPr fontId="1"/>
  </si>
  <si>
    <t>1450, 14500</t>
    <phoneticPr fontId="1"/>
  </si>
  <si>
    <t>2016.May.27</t>
    <phoneticPr fontId="1"/>
  </si>
  <si>
    <t>119, 1190</t>
    <phoneticPr fontId="1"/>
  </si>
  <si>
    <t>2016.Nov.28</t>
    <phoneticPr fontId="1"/>
  </si>
  <si>
    <t>2016.Dec.26</t>
    <phoneticPr fontId="1"/>
  </si>
  <si>
    <t>14.5, 145, 1450, 14500</t>
    <phoneticPr fontId="1"/>
  </si>
  <si>
    <t>2016.Aug.15</t>
    <phoneticPr fontId="1"/>
  </si>
  <si>
    <t>14.5, 145, 1450</t>
    <phoneticPr fontId="1"/>
  </si>
  <si>
    <t>2015.Feb.9</t>
    <phoneticPr fontId="1"/>
  </si>
  <si>
    <t>1.19, 11.9</t>
    <phoneticPr fontId="1"/>
  </si>
  <si>
    <t>2015.Dec.29</t>
    <phoneticPr fontId="1"/>
  </si>
  <si>
    <t>145, 1450</t>
    <phoneticPr fontId="1"/>
  </si>
  <si>
    <t>2016.Sep.21</t>
    <phoneticPr fontId="1"/>
  </si>
  <si>
    <t>*</t>
    <phoneticPr fontId="1"/>
  </si>
  <si>
    <t>2015.Jul.13</t>
    <phoneticPr fontId="1"/>
  </si>
  <si>
    <t>11.9, 1190</t>
    <phoneticPr fontId="1"/>
  </si>
  <si>
    <t>2016.Jul.11</t>
    <phoneticPr fontId="1"/>
  </si>
  <si>
    <t>2016.Oct.4</t>
    <phoneticPr fontId="1"/>
  </si>
  <si>
    <t>2015.Mar.9</t>
    <phoneticPr fontId="1"/>
  </si>
  <si>
    <t>2016.Jul.1</t>
    <phoneticPr fontId="1"/>
  </si>
  <si>
    <t>2015.Jun.15</t>
    <phoneticPr fontId="1"/>
  </si>
  <si>
    <t>11.9, 119</t>
    <phoneticPr fontId="1"/>
  </si>
  <si>
    <t>2020.May.18</t>
    <phoneticPr fontId="1"/>
  </si>
  <si>
    <t>2016.Oct.27</t>
    <phoneticPr fontId="1"/>
  </si>
  <si>
    <t>2016.Aug.30</t>
    <phoneticPr fontId="1"/>
  </si>
  <si>
    <t>2016.May.13</t>
    <phoneticPr fontId="1"/>
  </si>
  <si>
    <t>2019.Oct.1</t>
    <phoneticPr fontId="1"/>
  </si>
  <si>
    <t>Control</t>
    <phoneticPr fontId="1"/>
  </si>
  <si>
    <t>Other examined amount (ng/worm/day)</t>
    <phoneticPr fontId="1"/>
  </si>
  <si>
    <t>stage0</t>
  </si>
  <si>
    <t>stage0 (ov -)</t>
    <phoneticPr fontId="1"/>
  </si>
  <si>
    <t>stae1-2 (ov+)</t>
    <phoneticPr fontId="1"/>
  </si>
  <si>
    <t>D-Trp</t>
  </si>
  <si>
    <t>41/84 (48.8)</t>
    <phoneticPr fontId="1"/>
  </si>
  <si>
    <t>Assay_end</t>
    <phoneticPr fontId="1"/>
  </si>
  <si>
    <t>ov plus</t>
    <phoneticPr fontId="1"/>
  </si>
  <si>
    <t>ov minus</t>
    <phoneticPr fontId="1"/>
  </si>
  <si>
    <t>Statistical analysis</t>
    <phoneticPr fontId="1"/>
  </si>
  <si>
    <t>Odds Ratio (vs D-Trp)</t>
    <phoneticPr fontId="1"/>
  </si>
  <si>
    <t>95% CI (lower)</t>
    <phoneticPr fontId="1"/>
  </si>
  <si>
    <t>95% CI (upper)</t>
    <phoneticPr fontId="1"/>
  </si>
  <si>
    <t>Results</t>
    <phoneticPr fontId="1"/>
  </si>
  <si>
    <r>
      <t xml:space="preserve">* The results from Kobayashi et al. </t>
    </r>
    <r>
      <rPr>
        <i/>
        <sz val="12"/>
        <color theme="1"/>
        <rFont val="游ゴシック"/>
        <family val="3"/>
        <charset val="128"/>
        <scheme val="minor"/>
      </rPr>
      <t>Sci. Rep</t>
    </r>
    <r>
      <rPr>
        <sz val="12"/>
        <color theme="1"/>
        <rFont val="游ゴシック"/>
        <family val="3"/>
        <charset val="128"/>
        <scheme val="minor"/>
      </rPr>
      <t>.</t>
    </r>
    <r>
      <rPr>
        <sz val="12"/>
        <color theme="1"/>
        <rFont val="游ゴシック"/>
        <family val="2"/>
        <charset val="128"/>
        <scheme val="minor"/>
      </rPr>
      <t xml:space="preserve"> </t>
    </r>
    <r>
      <rPr>
        <sz val="12"/>
        <color theme="1"/>
        <rFont val="游ゴシック"/>
        <family val="3"/>
        <charset val="128"/>
        <scheme val="minor"/>
      </rPr>
      <t>7</t>
    </r>
    <r>
      <rPr>
        <sz val="12"/>
        <color theme="1"/>
        <rFont val="游ゴシック"/>
        <family val="2"/>
        <charset val="128"/>
        <scheme val="minor"/>
      </rPr>
      <t>, 45175 (2017). https://doi.org/10.1038/srep45175</t>
    </r>
    <phoneticPr fontId="1"/>
  </si>
  <si>
    <t>comment</t>
    <phoneticPr fontId="1"/>
  </si>
  <si>
    <t>2016.Dec.05</t>
    <phoneticPr fontId="1"/>
  </si>
  <si>
    <t>M0</t>
    <phoneticPr fontId="1"/>
  </si>
  <si>
    <t>Bdellocephala brunnea</t>
    <phoneticPr fontId="1"/>
  </si>
  <si>
    <t>M10</t>
    <phoneticPr fontId="1"/>
  </si>
  <si>
    <t>M100</t>
    <phoneticPr fontId="1"/>
  </si>
  <si>
    <t>2019.Feb.24</t>
    <phoneticPr fontId="1"/>
  </si>
  <si>
    <t>M0</t>
  </si>
  <si>
    <t>Neoheterobothrium hirame</t>
    <phoneticPr fontId="1"/>
  </si>
  <si>
    <t>M10</t>
  </si>
  <si>
    <t>M100</t>
  </si>
  <si>
    <t>NA</t>
    <phoneticPr fontId="1"/>
  </si>
  <si>
    <t>The worms did not eat and were impossible to be evaluated</t>
    <phoneticPr fontId="1"/>
  </si>
  <si>
    <t>2019.Jun.17</t>
    <phoneticPr fontId="1"/>
  </si>
  <si>
    <t>Neobenedenia girellae</t>
  </si>
  <si>
    <t>2020.May13</t>
    <phoneticPr fontId="1"/>
  </si>
  <si>
    <t>Schistosoma mansoni (female)</t>
    <phoneticPr fontId="1"/>
  </si>
  <si>
    <t>Calicophoron calicophorum</t>
  </si>
  <si>
    <t>Hymenolepis microstoma</t>
    <phoneticPr fontId="1"/>
  </si>
  <si>
    <t>2018.Jul.30</t>
    <phoneticPr fontId="1"/>
  </si>
  <si>
    <t>Diphyllobothrium hottai</t>
  </si>
  <si>
    <t>Moniezia benedeni</t>
  </si>
  <si>
    <t>Spirometra erinaceieuropaei</t>
    <phoneticPr fontId="1"/>
  </si>
  <si>
    <t>2019.Nov.1</t>
    <phoneticPr fontId="1"/>
  </si>
  <si>
    <t>2019.Nov.1</t>
  </si>
  <si>
    <t>M30</t>
    <phoneticPr fontId="1"/>
  </si>
  <si>
    <t>M50</t>
    <phoneticPr fontId="1"/>
  </si>
  <si>
    <t>Species</t>
    <phoneticPr fontId="1"/>
  </si>
  <si>
    <t>Group</t>
    <phoneticPr fontId="1"/>
  </si>
  <si>
    <t>Planarian</t>
    <phoneticPr fontId="1"/>
  </si>
  <si>
    <t>Monogenean</t>
    <phoneticPr fontId="1"/>
  </si>
  <si>
    <t>Tapeworm</t>
    <phoneticPr fontId="1"/>
  </si>
  <si>
    <t>Fluke</t>
    <phoneticPr fontId="1"/>
  </si>
  <si>
    <t>Schistosoma mansoni (male)</t>
    <phoneticPr fontId="1"/>
  </si>
  <si>
    <t>2019.Jun.17 &amp; 2020.May13</t>
    <phoneticPr fontId="1"/>
  </si>
  <si>
    <t>Whole</t>
    <phoneticPr fontId="1"/>
  </si>
  <si>
    <t>&lt; 2.2E-16</t>
    <phoneticPr fontId="1"/>
  </si>
  <si>
    <t>Chicken liver</t>
    <phoneticPr fontId="1"/>
  </si>
  <si>
    <t>Statistical analysis (Fisher's exact test)</t>
    <phoneticPr fontId="1"/>
  </si>
  <si>
    <t>Compared control</t>
    <phoneticPr fontId="1"/>
  </si>
  <si>
    <t>Control (2016.Dec.05)</t>
  </si>
  <si>
    <t>Control (2019.Feb.24)</t>
  </si>
  <si>
    <t>Control (2019.Jun.17 &amp; 2020.May13)</t>
  </si>
  <si>
    <t>Control (2019.Jun.17)</t>
  </si>
  <si>
    <t>Control (2018.Jul.30)</t>
  </si>
  <si>
    <t>worms before PONR</t>
    <phoneticPr fontId="1"/>
  </si>
  <si>
    <t>worms after PONR</t>
    <phoneticPr fontId="1"/>
  </si>
  <si>
    <t>Control (2020.May13)</t>
    <phoneticPr fontId="1"/>
  </si>
  <si>
    <t>Control (Chicken liver)</t>
    <phoneticPr fontId="1"/>
  </si>
  <si>
    <t>Control (2017.Sep.13)</t>
    <phoneticPr fontId="1"/>
  </si>
  <si>
    <t>Control (2019.Nov.20)</t>
    <phoneticPr fontId="1"/>
  </si>
  <si>
    <t>Hybrid Fasciola</t>
    <phoneticPr fontId="1"/>
  </si>
  <si>
    <t>EF1_control_1</t>
  </si>
  <si>
    <t>EF1_control_2</t>
  </si>
  <si>
    <t>EF1_control_3</t>
  </si>
  <si>
    <t>EF1_control_4</t>
  </si>
  <si>
    <t>EF1_control_5</t>
  </si>
  <si>
    <t>EF1_control_7</t>
  </si>
  <si>
    <t>EF1_control_9</t>
  </si>
  <si>
    <t>EF1_control_10</t>
  </si>
  <si>
    <t>EF1_control_11</t>
  </si>
  <si>
    <t>EF1_control_12</t>
  </si>
  <si>
    <t>EF1_M0_1</t>
  </si>
  <si>
    <t>EF1_M0_3</t>
  </si>
  <si>
    <t>EF1_M0_5</t>
  </si>
  <si>
    <t>EF1_M0_6</t>
  </si>
  <si>
    <t>EF1_M0_7</t>
  </si>
  <si>
    <t>EF1_M0_8</t>
  </si>
  <si>
    <t>EF1_M0_9</t>
  </si>
  <si>
    <t>EF1_M0_10</t>
  </si>
  <si>
    <t>EF1_M0_11</t>
  </si>
  <si>
    <t>EF1_M0_12</t>
  </si>
  <si>
    <t>EF1_M10_1</t>
  </si>
  <si>
    <t>EF1_M10_3</t>
  </si>
  <si>
    <t>EF1_M10_5</t>
  </si>
  <si>
    <t>EF1_M10_6</t>
  </si>
  <si>
    <t>EF1_M10_7</t>
  </si>
  <si>
    <t>EF1_M10_8</t>
  </si>
  <si>
    <t>EF1_M10_9</t>
  </si>
  <si>
    <t>EF1_M10_10</t>
  </si>
  <si>
    <t>EF1_M10_11</t>
  </si>
  <si>
    <t>EF1_M10_12</t>
  </si>
  <si>
    <t>EF1_M100_1</t>
  </si>
  <si>
    <t>EF1_M100_3</t>
  </si>
  <si>
    <t>EF1_M100_5</t>
  </si>
  <si>
    <t>EF1_M100_6</t>
  </si>
  <si>
    <t>EF1_M100_7</t>
  </si>
  <si>
    <t>EF1_M100_8</t>
  </si>
  <si>
    <t>EF1_M100_9</t>
  </si>
  <si>
    <t>EF1_M100_10</t>
  </si>
  <si>
    <t>EF1_M100_11</t>
  </si>
  <si>
    <t>EF1_M100_12</t>
  </si>
  <si>
    <t>TR34905_control_1</t>
  </si>
  <si>
    <t>TR34905_control_2</t>
  </si>
  <si>
    <t>TR34905_control_3</t>
  </si>
  <si>
    <t>TR34905_control_4</t>
  </si>
  <si>
    <t>TR34905_control_5</t>
  </si>
  <si>
    <t>TR34905_control_7</t>
  </si>
  <si>
    <t>TR34905_control_9</t>
  </si>
  <si>
    <t>TR34905_control_10</t>
  </si>
  <si>
    <t>TR34905_control_11</t>
  </si>
  <si>
    <t>TR34905_control_12</t>
  </si>
  <si>
    <t>TR34905_M0_1</t>
  </si>
  <si>
    <t>TR34905_M0_3</t>
  </si>
  <si>
    <t>TR34905_M0_5</t>
  </si>
  <si>
    <t>TR34905_M0_6</t>
  </si>
  <si>
    <t>TR34905_M0_7</t>
  </si>
  <si>
    <t>TR34905_M0_8</t>
  </si>
  <si>
    <t>TR34905_M0_9</t>
  </si>
  <si>
    <t>TR34905_M0_10</t>
  </si>
  <si>
    <t>TR34905_M0_11</t>
  </si>
  <si>
    <t>TR34905_M0_12</t>
  </si>
  <si>
    <t>TR34905_M10_1</t>
  </si>
  <si>
    <t>TR34905_M10_3</t>
  </si>
  <si>
    <t>TR34905_M10_5</t>
  </si>
  <si>
    <t>TR34905_M10_6</t>
  </si>
  <si>
    <t>TR34905_M10_7</t>
  </si>
  <si>
    <t>TR34905_M10_8</t>
  </si>
  <si>
    <t>TR34905_M10_9</t>
  </si>
  <si>
    <t>TR34905_M10_10</t>
  </si>
  <si>
    <t>TR34905_M10_11</t>
  </si>
  <si>
    <t>TR34905_M10_12</t>
  </si>
  <si>
    <t>TR34905_M100_1</t>
  </si>
  <si>
    <t>TR34905_M100_3</t>
  </si>
  <si>
    <t>TR34905_M100_5</t>
  </si>
  <si>
    <t>TR34905_M100_6</t>
  </si>
  <si>
    <t>TR34905_M100_7</t>
  </si>
  <si>
    <t>TR34905_M100_8</t>
  </si>
  <si>
    <t>TR34905_M100_9</t>
  </si>
  <si>
    <t>TR34905_M100_10</t>
  </si>
  <si>
    <t>TR34905_M100_11</t>
  </si>
  <si>
    <t>TR34905_M100_12</t>
  </si>
  <si>
    <t>DrY1_control_1</t>
  </si>
  <si>
    <t>DrY1_control_2</t>
  </si>
  <si>
    <t>NA</t>
  </si>
  <si>
    <t>DrY1_control_3</t>
  </si>
  <si>
    <t>DrY1_control_4</t>
  </si>
  <si>
    <t>DrY1_control_5</t>
  </si>
  <si>
    <t>DrY1_control_7</t>
  </si>
  <si>
    <t>DrY1_control_9</t>
  </si>
  <si>
    <t>DrY1_control_10</t>
  </si>
  <si>
    <t>DrY1_control_11</t>
  </si>
  <si>
    <t>DrY1_control_12</t>
  </si>
  <si>
    <t>DrY1_M0_1</t>
  </si>
  <si>
    <t>DrY1_M0_3</t>
  </si>
  <si>
    <t>DrY1_M0_5</t>
  </si>
  <si>
    <t>DrY1_M0_6</t>
  </si>
  <si>
    <t>DrY1_M0_7</t>
  </si>
  <si>
    <t>DrY1_M0_8</t>
  </si>
  <si>
    <t>DrY1_M0_9</t>
  </si>
  <si>
    <t>DrY1_M0_10</t>
  </si>
  <si>
    <t>DrY1_M0_11</t>
  </si>
  <si>
    <t>DrY1_M0_12</t>
  </si>
  <si>
    <t>DrY1_M10_1</t>
  </si>
  <si>
    <t>DrY1_M10_3</t>
  </si>
  <si>
    <t>DrY1_M10_5</t>
  </si>
  <si>
    <t>DrY1_M10_6</t>
  </si>
  <si>
    <t>DrY1_M10_7</t>
  </si>
  <si>
    <t>DrY1_M10_8</t>
  </si>
  <si>
    <t>DrY1_M10_9</t>
  </si>
  <si>
    <t>DrY1_M10_10</t>
  </si>
  <si>
    <t>DrY1_M10_11</t>
  </si>
  <si>
    <t>DrY1_M10_12</t>
  </si>
  <si>
    <t>DrY1_M100_1</t>
  </si>
  <si>
    <t>DrY1_M100_3</t>
  </si>
  <si>
    <t>DrY1_M100_5</t>
  </si>
  <si>
    <t>DrY1_M100_6</t>
  </si>
  <si>
    <t>DrY1_M100_7</t>
  </si>
  <si>
    <t>DrY1_M100_8</t>
  </si>
  <si>
    <t>DrY1_M100_9</t>
  </si>
  <si>
    <t>DrY1_M100_10</t>
  </si>
  <si>
    <t>DrY1_M100_11</t>
  </si>
  <si>
    <t>DrY1_M100_12</t>
  </si>
  <si>
    <t>Dryg_control_1</t>
  </si>
  <si>
    <t>Dryg_control_2</t>
  </si>
  <si>
    <t>Dryg_control_3</t>
  </si>
  <si>
    <t>Dryg_control_4</t>
  </si>
  <si>
    <t>Dryg_control_5</t>
  </si>
  <si>
    <t>Dryg_control_7</t>
  </si>
  <si>
    <t>Dryg_control_9</t>
  </si>
  <si>
    <t>Dryg_control_10</t>
  </si>
  <si>
    <t>Dryg_control_11</t>
  </si>
  <si>
    <t>Dryg_control_12</t>
  </si>
  <si>
    <t>Dryg_M0_1</t>
  </si>
  <si>
    <t>Dryg_M0_3</t>
  </si>
  <si>
    <t>Dryg_M0_5</t>
  </si>
  <si>
    <t>Dryg_M0_6</t>
  </si>
  <si>
    <t>Dryg_M0_7</t>
  </si>
  <si>
    <t>Dryg_M0_8</t>
  </si>
  <si>
    <t>Dryg_M0_9</t>
  </si>
  <si>
    <t>Dryg_M0_10</t>
  </si>
  <si>
    <t>Dryg_M0_11</t>
  </si>
  <si>
    <t>Dryg_M0_12</t>
  </si>
  <si>
    <t>Dryg_M10_1</t>
  </si>
  <si>
    <t>Dryg_M10_3</t>
  </si>
  <si>
    <t>Dryg_M10_5</t>
  </si>
  <si>
    <t>Dryg_M10_6</t>
  </si>
  <si>
    <t>Dryg_M10_7</t>
  </si>
  <si>
    <t>Dryg_M10_8</t>
  </si>
  <si>
    <t>Dryg_M10_9</t>
  </si>
  <si>
    <t>Dryg_M10_10</t>
  </si>
  <si>
    <t>Dryg_M10_11</t>
  </si>
  <si>
    <t>Dryg_M10_12</t>
  </si>
  <si>
    <t>Dryg_M100_1</t>
  </si>
  <si>
    <t>Dryg_M100_3</t>
  </si>
  <si>
    <t>Dryg_M100_5</t>
  </si>
  <si>
    <t>Dryg_M100_6</t>
  </si>
  <si>
    <t>Dryg_M100_7</t>
  </si>
  <si>
    <t>Dryg_M100_8</t>
  </si>
  <si>
    <t>Dryg_M100_9</t>
  </si>
  <si>
    <t>Dryg_M100_10</t>
  </si>
  <si>
    <t>Dryg_M100_11</t>
  </si>
  <si>
    <t>Dryg_M100_12</t>
  </si>
  <si>
    <t>EF1_control_6</t>
  </si>
  <si>
    <t>EF1_control_8</t>
  </si>
  <si>
    <t>EF1_M0_2</t>
  </si>
  <si>
    <t>EF1_M0_4</t>
  </si>
  <si>
    <t>EF1_M10_2</t>
  </si>
  <si>
    <t>EF1_M10_4</t>
  </si>
  <si>
    <t>TR34905_control_6</t>
  </si>
  <si>
    <t>TR34905_control_8</t>
  </si>
  <si>
    <t>TR34905_M0_2</t>
  </si>
  <si>
    <t>TR34905_M0_4</t>
  </si>
  <si>
    <t>TR34905_M10_2</t>
  </si>
  <si>
    <t>TR34905_M10_4</t>
  </si>
  <si>
    <t>Dryg_control_6</t>
  </si>
  <si>
    <t>Dryg_control_8</t>
  </si>
  <si>
    <t>Dryg_M0_2</t>
  </si>
  <si>
    <t>Dryg_M0_4</t>
  </si>
  <si>
    <t>Dryg_M10_2</t>
  </si>
  <si>
    <t>Dryg_M10_4</t>
  </si>
  <si>
    <t>DrY1_control_6</t>
  </si>
  <si>
    <t>DrY1_control_8</t>
  </si>
  <si>
    <t>DrY1_M0_2</t>
  </si>
  <si>
    <t>DrY1_M0_4</t>
  </si>
  <si>
    <t>DrY1_M10_2</t>
  </si>
  <si>
    <t>DrY1_M10_4</t>
  </si>
  <si>
    <t>EF1_M100_2</t>
  </si>
  <si>
    <t>EF1_M100_4</t>
  </si>
  <si>
    <t>TR34905_M100_2</t>
  </si>
  <si>
    <t>TR34905_M100_4</t>
  </si>
  <si>
    <t>DrY1_M100_2</t>
  </si>
  <si>
    <t>DrY1_M100_4</t>
  </si>
  <si>
    <t>Dryg_M100_2</t>
  </si>
  <si>
    <t>Dryg_M100_4</t>
  </si>
  <si>
    <t>EF1_M10_13</t>
  </si>
  <si>
    <t>EF1_M10_14</t>
  </si>
  <si>
    <t>EF1_M10_15</t>
  </si>
  <si>
    <t>EF1_M10_16</t>
  </si>
  <si>
    <t>TR34905_M10_13</t>
  </si>
  <si>
    <t>TR34905_M10_14</t>
  </si>
  <si>
    <t>TR34905_M10_15</t>
  </si>
  <si>
    <t>TR34905_M10_16</t>
  </si>
  <si>
    <t>DrY1_M10_13</t>
  </si>
  <si>
    <t>DrY1_M10_14</t>
  </si>
  <si>
    <t>DrY1_M10_15</t>
  </si>
  <si>
    <t>DrY1_M10_16</t>
  </si>
  <si>
    <t>Dryg_M10_13</t>
  </si>
  <si>
    <t>Dryg_M10_14</t>
  </si>
  <si>
    <t>Dryg_M10_15</t>
  </si>
  <si>
    <t>Dryg_M10_16</t>
  </si>
  <si>
    <t>Sample (Primer_Treatment_WormID)</t>
    <phoneticPr fontId="7"/>
  </si>
  <si>
    <t>Ct</t>
    <phoneticPr fontId="7"/>
  </si>
  <si>
    <t>Stage</t>
    <phoneticPr fontId="1"/>
  </si>
  <si>
    <t>stage1-2</t>
  </si>
  <si>
    <t>p.value</t>
    <phoneticPr fontId="1"/>
  </si>
  <si>
    <t>df</t>
    <phoneticPr fontId="1"/>
  </si>
  <si>
    <t>control</t>
    <phoneticPr fontId="1"/>
  </si>
  <si>
    <t>mean</t>
    <phoneticPr fontId="1"/>
  </si>
  <si>
    <t>t</t>
    <phoneticPr fontId="1"/>
  </si>
  <si>
    <t>EF1_Sm.female_1</t>
  </si>
  <si>
    <t>EF1_Sm.female_4</t>
  </si>
  <si>
    <t>EF1_Sm.female_5</t>
  </si>
  <si>
    <t>EF1_Sm.female_6</t>
  </si>
  <si>
    <t>EF1_Sm.female_7</t>
  </si>
  <si>
    <t>EF1_Sm.female_8</t>
  </si>
  <si>
    <t>EF1_Sm.female_9</t>
  </si>
  <si>
    <t>EF1_Sm.female_10</t>
  </si>
  <si>
    <t>EF1_Sm.female_11</t>
  </si>
  <si>
    <t>EF1_Sm.female_12</t>
  </si>
  <si>
    <t>TR34905_Sm.female_1</t>
  </si>
  <si>
    <t>DrY1_Sm.female_1</t>
  </si>
  <si>
    <t>Dryg_Sm.female_1</t>
  </si>
  <si>
    <t>TR34905_Sm.female_4</t>
  </si>
  <si>
    <t>DrY1_Sm.female_4</t>
  </si>
  <si>
    <t>Dryg_Sm.female_4</t>
  </si>
  <si>
    <t>TR34905_Sm.female_5</t>
  </si>
  <si>
    <t>DrY1_Sm.female_5</t>
  </si>
  <si>
    <t>Dryg_Sm.female_5</t>
  </si>
  <si>
    <t>TR34905_Sm.female_6</t>
  </si>
  <si>
    <t>DrY1_Sm.female_6</t>
  </si>
  <si>
    <t>Dryg_Sm.female_6</t>
  </si>
  <si>
    <t>TR34905_Sm.female_7</t>
  </si>
  <si>
    <t>DrY1_Sm.female_7</t>
  </si>
  <si>
    <t>Dryg_Sm.female_7</t>
  </si>
  <si>
    <t>TR34905_Sm.female_8</t>
  </si>
  <si>
    <t>DrY1_Sm.female_8</t>
  </si>
  <si>
    <t>Dryg_Sm.female_8</t>
  </si>
  <si>
    <t>TR34905_Sm.female_9</t>
  </si>
  <si>
    <t>DrY1_Sm.female_9</t>
  </si>
  <si>
    <t>Dryg_Sm.female_9</t>
  </si>
  <si>
    <t>TR34905_Sm.female_10</t>
  </si>
  <si>
    <t>DrY1_Sm.female_10</t>
  </si>
  <si>
    <t>Dryg_Sm.female_10</t>
  </si>
  <si>
    <t>TR34905_Sm.female_11</t>
  </si>
  <si>
    <t>DrY1_Sm.female_11</t>
  </si>
  <si>
    <t>Dryg_Sm.female_11</t>
  </si>
  <si>
    <t>TR34905_Sm.female_12</t>
  </si>
  <si>
    <t>DrY1_Sm.female_12</t>
  </si>
  <si>
    <t>Dryg_Sm.female_12</t>
  </si>
  <si>
    <t>adjusted P-value</t>
    <phoneticPr fontId="1"/>
  </si>
  <si>
    <t>mean difference</t>
    <phoneticPr fontId="1"/>
  </si>
  <si>
    <t>Student's t-test</t>
    <phoneticPr fontId="1"/>
  </si>
  <si>
    <t>Sm.female</t>
    <phoneticPr fontId="1"/>
  </si>
  <si>
    <t>Welch's t-test</t>
    <phoneticPr fontId="1"/>
  </si>
  <si>
    <t>lower</t>
    <phoneticPr fontId="1"/>
  </si>
  <si>
    <t>upper</t>
    <phoneticPr fontId="1"/>
  </si>
  <si>
    <t>95% CI of the difference</t>
    <phoneticPr fontId="1"/>
  </si>
  <si>
    <t>stage0</t>
    <phoneticPr fontId="1"/>
  </si>
  <si>
    <t>EF1_asex_1</t>
  </si>
  <si>
    <t>EF1_asex_2</t>
  </si>
  <si>
    <t>EF1_asex_3</t>
  </si>
  <si>
    <t>EF1_asex_4</t>
  </si>
  <si>
    <t>EF1_asex_5</t>
  </si>
  <si>
    <t>EF1_asex_6</t>
  </si>
  <si>
    <t>EF1_asex_7</t>
  </si>
  <si>
    <t>EF1_asex_8</t>
  </si>
  <si>
    <t>EF1_sex_1</t>
  </si>
  <si>
    <t>EF1_sex_2</t>
  </si>
  <si>
    <t>EF1_sex_3</t>
  </si>
  <si>
    <t>EF1_sex_4</t>
  </si>
  <si>
    <t>EF1_sex_5</t>
  </si>
  <si>
    <t>EF1_sex_6</t>
  </si>
  <si>
    <t>EF1_sex_7</t>
  </si>
  <si>
    <t>EF1_sex_8</t>
  </si>
  <si>
    <t>EF1_cocoon_1</t>
  </si>
  <si>
    <t>EF1_cocoon_2</t>
  </si>
  <si>
    <t>EF1_cocoon_3</t>
  </si>
  <si>
    <t>EF1_cocoon_4</t>
  </si>
  <si>
    <t>EF1_cocoon_5</t>
  </si>
  <si>
    <t>EF1_cocoon_6</t>
  </si>
  <si>
    <t>EF1_cocoon_7</t>
  </si>
  <si>
    <t>EF1_cocoon_8</t>
  </si>
  <si>
    <t>Sample (Primer_Phenotype_WormID)</t>
    <phoneticPr fontId="7"/>
  </si>
  <si>
    <t>TR34905_asex_1</t>
    <phoneticPr fontId="1"/>
  </si>
  <si>
    <t>TR34905_asex_2</t>
    <phoneticPr fontId="1"/>
  </si>
  <si>
    <t>TR34905_asex_3</t>
    <phoneticPr fontId="1"/>
  </si>
  <si>
    <t>TR34905_asex_4</t>
    <phoneticPr fontId="1"/>
  </si>
  <si>
    <t>TR34905_asex_5</t>
    <phoneticPr fontId="1"/>
  </si>
  <si>
    <t>TR34905_asex_6</t>
    <phoneticPr fontId="1"/>
  </si>
  <si>
    <t>TR34905_asex_7</t>
    <phoneticPr fontId="1"/>
  </si>
  <si>
    <t>TR34905_asex_8</t>
    <phoneticPr fontId="1"/>
  </si>
  <si>
    <t>TR34905_sex_1</t>
    <phoneticPr fontId="1"/>
  </si>
  <si>
    <t>TR34905_sex_2</t>
    <phoneticPr fontId="1"/>
  </si>
  <si>
    <t>TR34905_sex_3</t>
    <phoneticPr fontId="1"/>
  </si>
  <si>
    <t>TR34905_sex_4</t>
    <phoneticPr fontId="1"/>
  </si>
  <si>
    <t>TR34905_sex_5</t>
    <phoneticPr fontId="1"/>
  </si>
  <si>
    <t>TR34905_sex_6</t>
    <phoneticPr fontId="1"/>
  </si>
  <si>
    <t>TR34905_sex_7</t>
    <phoneticPr fontId="1"/>
  </si>
  <si>
    <t>TR34905_sex_8</t>
    <phoneticPr fontId="1"/>
  </si>
  <si>
    <t>TR34905_cocoon_1</t>
    <phoneticPr fontId="1"/>
  </si>
  <si>
    <t>TR34905_cocoon_2</t>
    <phoneticPr fontId="1"/>
  </si>
  <si>
    <t>TR34905_cocoon_3</t>
    <phoneticPr fontId="1"/>
  </si>
  <si>
    <t>TR34905_cocoon_4</t>
    <phoneticPr fontId="1"/>
  </si>
  <si>
    <t>TR34905_cocoon_5</t>
    <phoneticPr fontId="1"/>
  </si>
  <si>
    <t>TR34905_cocoon_6</t>
    <phoneticPr fontId="1"/>
  </si>
  <si>
    <t>TR34905_cocoon_7</t>
    <phoneticPr fontId="1"/>
  </si>
  <si>
    <t>TR34905_cocoon_8</t>
    <phoneticPr fontId="1"/>
  </si>
  <si>
    <t>cocoon-asex</t>
  </si>
  <si>
    <t>sex-asex</t>
  </si>
  <si>
    <t>sex-cocoon</t>
  </si>
  <si>
    <t>stage3-4 (ov+, co+)</t>
    <phoneticPr fontId="1"/>
  </si>
  <si>
    <t>stage5-6         (ov+, co+, gp+)</t>
    <phoneticPr fontId="1"/>
  </si>
  <si>
    <t>stage3-4</t>
  </si>
  <si>
    <t>stage5-6</t>
  </si>
  <si>
    <t>Bipalium nobile</t>
    <phoneticPr fontId="1"/>
  </si>
  <si>
    <t>M70</t>
    <phoneticPr fontId="1"/>
  </si>
  <si>
    <t>The worms did not eat and were impossible to be evaluated</t>
  </si>
  <si>
    <t>M30-2</t>
  </si>
  <si>
    <t>M30-2</t>
    <phoneticPr fontId="1"/>
  </si>
  <si>
    <t>M30-3-1</t>
    <phoneticPr fontId="1"/>
  </si>
  <si>
    <t>M30-3-2</t>
    <phoneticPr fontId="1"/>
  </si>
  <si>
    <t>M30-3-3</t>
  </si>
  <si>
    <t>M30-3-4</t>
  </si>
  <si>
    <t>M30-1</t>
  </si>
  <si>
    <t>M30-3</t>
  </si>
  <si>
    <t>M30-4</t>
  </si>
  <si>
    <t>M30-5</t>
  </si>
  <si>
    <t>M30-6</t>
  </si>
  <si>
    <t>M30-7</t>
  </si>
  <si>
    <t>M30-8</t>
  </si>
  <si>
    <t>Fraction (by Sep-Pak cartridge)</t>
    <phoneticPr fontId="1"/>
  </si>
  <si>
    <t>HPLC used</t>
    <phoneticPr fontId="1"/>
  </si>
  <si>
    <t>The sample was lost due to experimental failure</t>
    <phoneticPr fontId="1"/>
  </si>
  <si>
    <t>2020.May.20</t>
  </si>
  <si>
    <t>2020.May.20</t>
    <phoneticPr fontId="1"/>
  </si>
  <si>
    <t>2020.Jan.08</t>
  </si>
  <si>
    <t>2020.Jan.08</t>
    <phoneticPr fontId="1"/>
  </si>
  <si>
    <t>Fraction (by open column chromatography &amp; HPLC)</t>
    <phoneticPr fontId="1"/>
  </si>
  <si>
    <t>2020.Apr.01</t>
  </si>
  <si>
    <t>2020.Apr.01</t>
    <phoneticPr fontId="1"/>
  </si>
  <si>
    <t>2020.Jul.07</t>
  </si>
  <si>
    <t>2020.Jul.07</t>
    <phoneticPr fontId="1"/>
  </si>
  <si>
    <t>Related to Figs. 2 and 3, and Supplemental Fig. S2</t>
    <phoneticPr fontId="1"/>
  </si>
  <si>
    <t>Related to Fig. 7</t>
    <phoneticPr fontId="1"/>
  </si>
  <si>
    <t>Related to Supplemental Fig. S8</t>
    <phoneticPr fontId="1"/>
  </si>
  <si>
    <t>Related to Fig. 5 and Supplemental Fig. S5</t>
    <phoneticPr fontId="1"/>
  </si>
  <si>
    <t>Related to Fig. 4</t>
    <phoneticPr fontId="1"/>
  </si>
  <si>
    <t>Related to Supplemental Fig. S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sz val="6"/>
      <name val="Klee Demibold"/>
      <family val="3"/>
      <charset val="128"/>
    </font>
    <font>
      <sz val="12"/>
      <color rgb="FF000000"/>
      <name val="游ゴシック"/>
      <family val="3"/>
      <charset val="128"/>
    </font>
    <font>
      <sz val="12"/>
      <name val="游ゴシック"/>
      <family val="3"/>
      <charset val="128"/>
      <scheme val="minor"/>
    </font>
    <font>
      <b/>
      <sz val="12"/>
      <color rgb="FF000000"/>
      <name val="游ゴシック"/>
      <family val="3"/>
      <charset val="128"/>
      <scheme val="minor"/>
    </font>
    <font>
      <sz val="12"/>
      <color theme="1"/>
      <name val="Yu Gothic"/>
      <family val="3"/>
      <charset val="128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A1E8"/>
        <bgColor indexed="64"/>
      </patternFill>
    </fill>
    <fill>
      <patternFill patternType="solid">
        <fgColor theme="8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9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1" xfId="1" applyFont="1" applyFill="1" applyBorder="1" applyAlignment="1">
      <alignment horizontal="center" vertical="center" wrapText="1"/>
    </xf>
    <xf numFmtId="0" fontId="4" fillId="0" borderId="0" xfId="0" applyFont="1" applyFill="1" applyBorder="1">
      <alignment vertical="center"/>
    </xf>
    <xf numFmtId="49" fontId="4" fillId="0" borderId="0" xfId="1" applyNumberFormat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49" fontId="5" fillId="0" borderId="0" xfId="0" applyNumberFormat="1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2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0" xfId="0" applyFont="1" applyBorder="1">
      <alignment vertical="center"/>
    </xf>
    <xf numFmtId="0" fontId="4" fillId="0" borderId="0" xfId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right" vertical="center" wrapText="1"/>
    </xf>
    <xf numFmtId="0" fontId="4" fillId="0" borderId="0" xfId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4" fillId="0" borderId="0" xfId="0" applyFont="1">
      <alignment vertical="center"/>
    </xf>
    <xf numFmtId="0" fontId="0" fillId="0" borderId="0" xfId="0" applyBorder="1" applyAlignment="1">
      <alignment horizontal="right" vertical="center"/>
    </xf>
    <xf numFmtId="0" fontId="4" fillId="2" borderId="0" xfId="0" applyFont="1" applyFill="1">
      <alignment vertical="center"/>
    </xf>
    <xf numFmtId="0" fontId="4" fillId="3" borderId="0" xfId="0" applyFont="1" applyFill="1">
      <alignment vertical="center"/>
    </xf>
    <xf numFmtId="0" fontId="4" fillId="3" borderId="0" xfId="0" applyFont="1" applyFill="1" applyBorder="1">
      <alignment vertical="center"/>
    </xf>
    <xf numFmtId="0" fontId="4" fillId="4" borderId="0" xfId="0" applyFont="1" applyFill="1">
      <alignment vertical="center"/>
    </xf>
    <xf numFmtId="0" fontId="4" fillId="0" borderId="1" xfId="0" applyFont="1" applyBorder="1">
      <alignment vertical="center"/>
    </xf>
    <xf numFmtId="0" fontId="4" fillId="0" borderId="0" xfId="0" applyFont="1" applyAlignment="1">
      <alignment horizontal="right" vertical="center"/>
    </xf>
    <xf numFmtId="11" fontId="4" fillId="0" borderId="0" xfId="0" applyNumberFormat="1" applyFont="1" applyAlignment="1">
      <alignment horizontal="right"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0" xfId="0" applyFont="1" applyFill="1">
      <alignment vertical="center"/>
    </xf>
    <xf numFmtId="11" fontId="4" fillId="0" borderId="0" xfId="0" applyNumberFormat="1" applyFont="1" applyBorder="1" applyAlignment="1">
      <alignment horizontal="right" vertical="center"/>
    </xf>
    <xf numFmtId="0" fontId="2" fillId="0" borderId="5" xfId="0" applyFont="1" applyFill="1" applyBorder="1" applyAlignment="1">
      <alignment horizontal="center" vertical="center" wrapText="1"/>
    </xf>
    <xf numFmtId="0" fontId="4" fillId="0" borderId="6" xfId="0" applyFont="1" applyFill="1" applyBorder="1">
      <alignment vertical="center"/>
    </xf>
    <xf numFmtId="0" fontId="4" fillId="0" borderId="4" xfId="0" applyFont="1" applyFill="1" applyBorder="1">
      <alignment vertical="center"/>
    </xf>
    <xf numFmtId="0" fontId="4" fillId="0" borderId="6" xfId="0" applyFont="1" applyBorder="1">
      <alignment vertical="center"/>
    </xf>
    <xf numFmtId="0" fontId="8" fillId="0" borderId="0" xfId="0" applyFont="1" applyAlignment="1">
      <alignment vertical="center"/>
    </xf>
    <xf numFmtId="0" fontId="0" fillId="0" borderId="0" xfId="0" applyAlignment="1"/>
    <xf numFmtId="0" fontId="3" fillId="0" borderId="0" xfId="1" applyAlignment="1"/>
    <xf numFmtId="0" fontId="5" fillId="0" borderId="0" xfId="0" applyFo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Alignment="1"/>
    <xf numFmtId="0" fontId="9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vertical="center"/>
    </xf>
    <xf numFmtId="0" fontId="10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1" fillId="0" borderId="0" xfId="0" applyFont="1">
      <alignment vertical="center"/>
    </xf>
    <xf numFmtId="11" fontId="11" fillId="0" borderId="0" xfId="0" applyNumberFormat="1" applyFont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0" xfId="0" applyNumberFormat="1" applyFill="1" applyBorder="1">
      <alignment vertical="center"/>
    </xf>
    <xf numFmtId="0" fontId="4" fillId="2" borderId="7" xfId="0" applyFont="1" applyFill="1" applyBorder="1">
      <alignment vertical="center"/>
    </xf>
    <xf numFmtId="0" fontId="4" fillId="0" borderId="7" xfId="0" applyFont="1" applyFill="1" applyBorder="1">
      <alignment vertical="center"/>
    </xf>
    <xf numFmtId="0" fontId="0" fillId="0" borderId="7" xfId="0" applyFill="1" applyBorder="1">
      <alignment vertical="center"/>
    </xf>
    <xf numFmtId="0" fontId="0" fillId="0" borderId="7" xfId="0" applyBorder="1">
      <alignment vertical="center"/>
    </xf>
    <xf numFmtId="0" fontId="4" fillId="4" borderId="7" xfId="0" applyFont="1" applyFill="1" applyBorder="1">
      <alignment vertical="center"/>
    </xf>
    <xf numFmtId="0" fontId="0" fillId="0" borderId="7" xfId="0" applyNumberFormat="1" applyFill="1" applyBorder="1">
      <alignment vertical="center"/>
    </xf>
    <xf numFmtId="0" fontId="4" fillId="0" borderId="7" xfId="0" applyFont="1" applyBorder="1">
      <alignment vertical="center"/>
    </xf>
    <xf numFmtId="11" fontId="4" fillId="0" borderId="7" xfId="0" applyNumberFormat="1" applyFont="1" applyBorder="1" applyAlignment="1">
      <alignment horizontal="right" vertical="center"/>
    </xf>
    <xf numFmtId="0" fontId="4" fillId="3" borderId="7" xfId="0" applyFont="1" applyFill="1" applyBorder="1">
      <alignment vertical="center"/>
    </xf>
    <xf numFmtId="0" fontId="4" fillId="0" borderId="7" xfId="0" applyFont="1" applyBorder="1" applyAlignment="1">
      <alignment horizontal="right" vertical="center"/>
    </xf>
    <xf numFmtId="0" fontId="4" fillId="4" borderId="9" xfId="0" applyFont="1" applyFill="1" applyBorder="1">
      <alignment vertical="center"/>
    </xf>
    <xf numFmtId="0" fontId="4" fillId="0" borderId="9" xfId="0" applyFont="1" applyBorder="1">
      <alignment vertical="center"/>
    </xf>
    <xf numFmtId="0" fontId="0" fillId="0" borderId="9" xfId="0" applyBorder="1">
      <alignment vertical="center"/>
    </xf>
    <xf numFmtId="11" fontId="4" fillId="0" borderId="9" xfId="0" applyNumberFormat="1" applyFont="1" applyBorder="1" applyAlignment="1">
      <alignment horizontal="right" vertical="center"/>
    </xf>
    <xf numFmtId="0" fontId="4" fillId="4" borderId="0" xfId="0" applyFont="1" applyFill="1" applyBorder="1">
      <alignment vertical="center"/>
    </xf>
    <xf numFmtId="0" fontId="4" fillId="4" borderId="8" xfId="0" applyFont="1" applyFill="1" applyBorder="1">
      <alignment vertical="center"/>
    </xf>
    <xf numFmtId="0" fontId="4" fillId="0" borderId="8" xfId="0" applyFont="1" applyBorder="1">
      <alignment vertical="center"/>
    </xf>
    <xf numFmtId="0" fontId="0" fillId="0" borderId="8" xfId="0" applyBorder="1">
      <alignment vertical="center"/>
    </xf>
    <xf numFmtId="11" fontId="4" fillId="0" borderId="8" xfId="0" applyNumberFormat="1" applyFont="1" applyBorder="1" applyAlignment="1">
      <alignment horizontal="right" vertical="center"/>
    </xf>
    <xf numFmtId="0" fontId="4" fillId="5" borderId="9" xfId="0" applyFont="1" applyFill="1" applyBorder="1">
      <alignment vertical="center"/>
    </xf>
    <xf numFmtId="0" fontId="4" fillId="5" borderId="0" xfId="0" applyFont="1" applyFill="1" applyBorder="1">
      <alignment vertical="center"/>
    </xf>
    <xf numFmtId="0" fontId="4" fillId="5" borderId="7" xfId="0" applyFont="1" applyFill="1" applyBorder="1">
      <alignment vertical="center"/>
    </xf>
    <xf numFmtId="0" fontId="4" fillId="0" borderId="0" xfId="0" applyFont="1" applyFill="1" applyBorder="1" applyAlignment="1">
      <alignment horizontal="right" vertical="center"/>
    </xf>
    <xf numFmtId="0" fontId="2" fillId="0" borderId="0" xfId="0" applyFont="1" applyFill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</cellXfs>
  <cellStyles count="2">
    <cellStyle name="標準" xfId="0" builtinId="0"/>
    <cellStyle name="標準 2" xfId="1" xr:uid="{E203A4E5-273C-E24C-BBB7-D7CFDE912F8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onnections" Target="connections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Bb_yg" connectionId="3" xr16:uid="{4BA2DBB9-2094-BE4C-8483-7430E7E063A2}" autoFormatId="20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Fh_yg" connectionId="12" xr16:uid="{72A9E026-756F-4241-A21F-62FBEFA354FB}" autoFormatId="20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Fh_te" connectionId="11" xr16:uid="{8E462AF5-3D71-DF42-9458-876E6E5F861C}" autoFormatId="20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Fh_ov" connectionId="10" xr16:uid="{EAF155D0-95CA-2441-B003-AABD78AD0BF3}" autoFormatId="20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Cc_yg" connectionId="6" xr16:uid="{FD1134BE-0015-EE46-B9CD-8FE7ADB8A150}" autoFormatId="20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Cc_te" connectionId="5" xr16:uid="{A388E2AE-FFA6-894E-9AE2-70F36FB7C60D}" autoFormatId="20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Cc_ov" connectionId="4" xr16:uid="{98777031-82EA-764C-A645-9724839E3457}" autoFormatId="20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Smmale_yg" connectionId="30" xr16:uid="{A6FEFC42-1247-1C4E-B9ED-5FF3A270BC64}" autoFormatId="20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Smmale_te" connectionId="29" xr16:uid="{EB8708F6-B287-E44F-BCB8-6A878352DB9C}" autoFormatId="20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Smmale_ov" connectionId="28" xr16:uid="{E6E4CF7A-B51D-3F4D-9BFD-BACEFAEF29B3}" autoFormatId="20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Hm_yg" connectionId="15" xr16:uid="{17A7E74E-A550-EE4E-B232-036B027F159C}" autoFormatId="2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Bb_te" connectionId="2" xr16:uid="{E9CCC1A5-901B-DF47-AA18-5EAD965C7EA2}" autoFormatId="20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Hm_te" connectionId="14" xr16:uid="{0642E85F-13B7-6F41-91C7-671643853BF8}" autoFormatId="20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Hm_ov_NEW" connectionId="13" xr16:uid="{46CE4301-9B88-BD4C-B7E3-5964C9AAFEFB}" autoFormatId="20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Dh_yg" connectionId="9" xr16:uid="{EFC34120-49A0-1146-8D25-E0172A8F7F6E}" autoFormatId="20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Dh_te" connectionId="8" xr16:uid="{7E0651EB-A7AA-644C-9C90-43705D98B445}" autoFormatId="20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Dh_ov" connectionId="7" xr16:uid="{19DD6612-17E6-7D4F-B06C-26BEC4636C18}" autoFormatId="20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Se_yg" connectionId="27" xr16:uid="{B3A0D7AA-3BEB-494E-919A-C3F7CC2D60BB}" autoFormatId="20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Se_te" connectionId="26" xr16:uid="{2B179311-513A-E549-B337-520AB4645D53}" autoFormatId="20" applyNumberFormats="0" applyBorderFormats="0" applyFontFormats="1" applyPatternFormats="1" applyAlignmentFormats="0" applyWidthHeightFormats="0"/>
</file>

<file path=xl/queryTables/queryTable2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Se_ov" connectionId="25" xr16:uid="{A979E068-6A43-DC49-A4D6-69512CFF99FE}" autoFormatId="20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Mb_yg" connectionId="18" xr16:uid="{C9CC8537-48B3-DA48-A56A-9DB64183855D}" autoFormatId="20" applyNumberFormats="0" applyBorderFormats="0" applyFontFormats="1" applyPatternFormats="1" applyAlignmentFormats="0" applyWidthHeightFormats="0"/>
</file>

<file path=xl/queryTables/queryTable2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Mb_te" connectionId="17" xr16:uid="{85BB6178-A979-C748-9485-C37211BDF652}" autoFormatId="2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Bb_ov" connectionId="1" xr16:uid="{94899B9C-B215-F740-B9AA-5C41262254C6}" autoFormatId="20" applyNumberFormats="0" applyBorderFormats="0" applyFontFormats="1" applyPatternFormats="1" applyAlignmentFormats="0" applyWidthHeightFormats="0"/>
</file>

<file path=xl/queryTables/queryTable3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Mb_ov" connectionId="16" xr16:uid="{11A3EB94-5A6B-E24D-BA2E-32EE0A2A0759}" autoFormatId="2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Nh_ov" connectionId="22" xr16:uid="{8972650E-CC9B-554D-B825-89A464CA996A}" autoFormatId="2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Nh_yg" connectionId="24" xr16:uid="{50FE4581-C65F-3347-9BA6-78674FE22A7F}" autoFormatId="2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Nh_te_NEW" connectionId="23" xr16:uid="{35435352-98D8-424D-BE43-9E6624166309}" autoFormatId="20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Ng2_yg" connectionId="21" xr16:uid="{A2615FEB-2563-6A4F-8BD3-E6A64F91253F}" autoFormatId="20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Ng2_te" connectionId="20" xr16:uid="{941E59BB-A656-A447-B7AB-7423D423336B}" autoFormatId="20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results_Ng2_ov" connectionId="19" xr16:uid="{7C23844C-FDC8-1943-8518-77130D730E66}" autoFormatId="2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8.xml"/><Relationship Id="rId2" Type="http://schemas.openxmlformats.org/officeDocument/2006/relationships/queryTable" Target="../queryTables/queryTable17.xml"/><Relationship Id="rId1" Type="http://schemas.openxmlformats.org/officeDocument/2006/relationships/queryTable" Target="../queryTables/queryTable16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1.xml"/><Relationship Id="rId2" Type="http://schemas.openxmlformats.org/officeDocument/2006/relationships/queryTable" Target="../queryTables/queryTable20.xml"/><Relationship Id="rId1" Type="http://schemas.openxmlformats.org/officeDocument/2006/relationships/queryTable" Target="../queryTables/queryTable19.x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4.xml"/><Relationship Id="rId2" Type="http://schemas.openxmlformats.org/officeDocument/2006/relationships/queryTable" Target="../queryTables/queryTable23.xml"/><Relationship Id="rId1" Type="http://schemas.openxmlformats.org/officeDocument/2006/relationships/queryTable" Target="../queryTables/queryTable22.xm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7.xml"/><Relationship Id="rId2" Type="http://schemas.openxmlformats.org/officeDocument/2006/relationships/queryTable" Target="../queryTables/queryTable26.xml"/><Relationship Id="rId1" Type="http://schemas.openxmlformats.org/officeDocument/2006/relationships/queryTable" Target="../queryTables/queryTable25.xm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0.xml"/><Relationship Id="rId2" Type="http://schemas.openxmlformats.org/officeDocument/2006/relationships/queryTable" Target="../queryTables/queryTable29.xml"/><Relationship Id="rId1" Type="http://schemas.openxmlformats.org/officeDocument/2006/relationships/queryTable" Target="../queryTables/queryTable28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.xml"/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9.xml"/><Relationship Id="rId2" Type="http://schemas.openxmlformats.org/officeDocument/2006/relationships/queryTable" Target="../queryTables/queryTable8.xml"/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2.xml"/><Relationship Id="rId2" Type="http://schemas.openxmlformats.org/officeDocument/2006/relationships/queryTable" Target="../queryTables/queryTable11.xml"/><Relationship Id="rId1" Type="http://schemas.openxmlformats.org/officeDocument/2006/relationships/queryTable" Target="../queryTables/queryTable10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5.xml"/><Relationship Id="rId2" Type="http://schemas.openxmlformats.org/officeDocument/2006/relationships/queryTable" Target="../queryTables/queryTable14.xml"/><Relationship Id="rId1" Type="http://schemas.openxmlformats.org/officeDocument/2006/relationships/queryTable" Target="../queryTables/queryTable1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0A9F2-DD59-1342-82B6-4B14D44F16CF}">
  <dimension ref="A1:N46"/>
  <sheetViews>
    <sheetView workbookViewId="0">
      <selection activeCell="A2" sqref="A2"/>
    </sheetView>
  </sheetViews>
  <sheetFormatPr baseColWidth="10" defaultRowHeight="20"/>
  <cols>
    <col min="2" max="2" width="27.140625" customWidth="1"/>
    <col min="3" max="3" width="18.7109375" customWidth="1"/>
    <col min="4" max="4" width="24" customWidth="1"/>
    <col min="5" max="5" width="8.42578125" customWidth="1"/>
    <col min="6" max="7" width="10.7109375" customWidth="1"/>
    <col min="8" max="8" width="14.28515625" customWidth="1"/>
    <col min="9" max="9" width="10.7109375" customWidth="1"/>
    <col min="10" max="10" width="20.28515625" customWidth="1"/>
    <col min="11" max="11" width="12" customWidth="1"/>
    <col min="12" max="12" width="10.7109375" customWidth="1"/>
    <col min="13" max="13" width="32" customWidth="1"/>
    <col min="14" max="14" width="17.42578125" customWidth="1"/>
  </cols>
  <sheetData>
    <row r="1" spans="1:14">
      <c r="A1" s="11" t="s">
        <v>547</v>
      </c>
    </row>
    <row r="2" spans="1:14" ht="21" thickBot="1">
      <c r="E2" s="85" t="s">
        <v>142</v>
      </c>
      <c r="F2" s="85"/>
      <c r="G2" s="85"/>
      <c r="H2" s="85"/>
      <c r="I2" s="85"/>
      <c r="K2" s="85" t="s">
        <v>182</v>
      </c>
      <c r="L2" s="85"/>
      <c r="M2" s="85"/>
      <c r="N2" s="85"/>
    </row>
    <row r="3" spans="1:14" s="34" customFormat="1" ht="43" thickBot="1">
      <c r="A3" s="22" t="s">
        <v>172</v>
      </c>
      <c r="B3" s="22" t="s">
        <v>171</v>
      </c>
      <c r="C3" s="15" t="s">
        <v>535</v>
      </c>
      <c r="D3" s="22" t="s">
        <v>135</v>
      </c>
      <c r="E3" s="12" t="s">
        <v>131</v>
      </c>
      <c r="F3" s="12" t="s">
        <v>132</v>
      </c>
      <c r="G3" s="12" t="s">
        <v>515</v>
      </c>
      <c r="H3" s="12" t="s">
        <v>516</v>
      </c>
      <c r="I3" s="12" t="s">
        <v>84</v>
      </c>
      <c r="J3" s="22" t="s">
        <v>144</v>
      </c>
      <c r="K3" s="15" t="s">
        <v>189</v>
      </c>
      <c r="L3" s="15" t="s">
        <v>190</v>
      </c>
      <c r="M3" s="35" t="s">
        <v>183</v>
      </c>
      <c r="N3" s="22" t="s">
        <v>14</v>
      </c>
    </row>
    <row r="4" spans="1:14">
      <c r="A4" s="26" t="s">
        <v>173</v>
      </c>
      <c r="B4" s="24" t="s">
        <v>147</v>
      </c>
      <c r="C4" s="24" t="s">
        <v>146</v>
      </c>
      <c r="D4" s="24" t="s">
        <v>145</v>
      </c>
      <c r="E4" s="24">
        <v>2</v>
      </c>
      <c r="F4" s="24">
        <v>23</v>
      </c>
      <c r="G4" s="24">
        <v>5</v>
      </c>
      <c r="H4" s="24">
        <v>0</v>
      </c>
      <c r="I4" s="24">
        <v>30</v>
      </c>
      <c r="J4" s="24"/>
      <c r="K4" s="24">
        <f>E4+F4</f>
        <v>25</v>
      </c>
      <c r="L4" s="24">
        <f>G4+H4</f>
        <v>5</v>
      </c>
      <c r="M4" t="s">
        <v>184</v>
      </c>
      <c r="N4" s="32">
        <v>5.219E-2</v>
      </c>
    </row>
    <row r="5" spans="1:14">
      <c r="A5" s="26" t="s">
        <v>173</v>
      </c>
      <c r="B5" s="24" t="s">
        <v>147</v>
      </c>
      <c r="C5" s="24" t="s">
        <v>148</v>
      </c>
      <c r="D5" s="24" t="s">
        <v>145</v>
      </c>
      <c r="E5" s="24">
        <v>0</v>
      </c>
      <c r="F5" s="24">
        <v>10</v>
      </c>
      <c r="G5" s="24">
        <v>12</v>
      </c>
      <c r="H5" s="24">
        <v>7</v>
      </c>
      <c r="I5" s="24">
        <v>29</v>
      </c>
      <c r="J5" s="24"/>
      <c r="K5" s="24">
        <f>E5+F5</f>
        <v>10</v>
      </c>
      <c r="L5" s="24">
        <f>G5+H5</f>
        <v>19</v>
      </c>
      <c r="M5" t="s">
        <v>184</v>
      </c>
      <c r="N5" s="32">
        <v>1.433E-8</v>
      </c>
    </row>
    <row r="6" spans="1:14">
      <c r="A6" s="61" t="s">
        <v>173</v>
      </c>
      <c r="B6" s="67" t="s">
        <v>147</v>
      </c>
      <c r="C6" s="67" t="s">
        <v>149</v>
      </c>
      <c r="D6" s="67" t="s">
        <v>145</v>
      </c>
      <c r="E6" s="67">
        <v>14</v>
      </c>
      <c r="F6" s="67">
        <v>16</v>
      </c>
      <c r="G6" s="67">
        <v>0</v>
      </c>
      <c r="H6" s="67">
        <v>0</v>
      </c>
      <c r="I6" s="67">
        <v>30</v>
      </c>
      <c r="J6" s="67"/>
      <c r="K6" s="67">
        <f>E6+F6</f>
        <v>30</v>
      </c>
      <c r="L6" s="67">
        <f>G6+H6</f>
        <v>0</v>
      </c>
      <c r="M6" s="64" t="s">
        <v>184</v>
      </c>
      <c r="N6" s="68">
        <v>1</v>
      </c>
    </row>
    <row r="7" spans="1:14">
      <c r="A7" s="27" t="s">
        <v>174</v>
      </c>
      <c r="B7" s="24" t="s">
        <v>152</v>
      </c>
      <c r="C7" s="24" t="s">
        <v>151</v>
      </c>
      <c r="D7" s="24" t="s">
        <v>150</v>
      </c>
      <c r="E7" s="24">
        <v>0</v>
      </c>
      <c r="F7" s="24">
        <v>0</v>
      </c>
      <c r="G7" s="24">
        <v>13</v>
      </c>
      <c r="H7" s="24">
        <v>17</v>
      </c>
      <c r="I7" s="24">
        <v>30</v>
      </c>
      <c r="J7" s="24"/>
      <c r="K7" s="24">
        <f>E7+F7</f>
        <v>0</v>
      </c>
      <c r="L7" s="24">
        <f>G7+H7</f>
        <v>30</v>
      </c>
      <c r="M7" t="s">
        <v>185</v>
      </c>
      <c r="N7" s="32">
        <v>2.2E-16</v>
      </c>
    </row>
    <row r="8" spans="1:14">
      <c r="A8" s="27" t="s">
        <v>174</v>
      </c>
      <c r="B8" s="24" t="s">
        <v>152</v>
      </c>
      <c r="C8" s="24" t="s">
        <v>153</v>
      </c>
      <c r="D8" s="24" t="s">
        <v>150</v>
      </c>
      <c r="E8" s="24">
        <v>0</v>
      </c>
      <c r="F8" s="24">
        <v>0</v>
      </c>
      <c r="G8" s="24">
        <v>17</v>
      </c>
      <c r="H8" s="24">
        <v>12</v>
      </c>
      <c r="I8" s="24">
        <v>29</v>
      </c>
      <c r="J8" s="24"/>
      <c r="K8" s="24">
        <f>E8+F8</f>
        <v>0</v>
      </c>
      <c r="L8" s="24">
        <f>G8+H8</f>
        <v>29</v>
      </c>
      <c r="M8" t="s">
        <v>185</v>
      </c>
      <c r="N8" s="32">
        <v>2.2E-16</v>
      </c>
    </row>
    <row r="9" spans="1:14">
      <c r="A9" s="69" t="s">
        <v>174</v>
      </c>
      <c r="B9" s="67" t="s">
        <v>152</v>
      </c>
      <c r="C9" s="67" t="s">
        <v>154</v>
      </c>
      <c r="D9" s="67" t="s">
        <v>150</v>
      </c>
      <c r="E9" s="70" t="s">
        <v>155</v>
      </c>
      <c r="F9" s="70" t="s">
        <v>155</v>
      </c>
      <c r="G9" s="70" t="s">
        <v>155</v>
      </c>
      <c r="H9" s="70" t="s">
        <v>155</v>
      </c>
      <c r="I9" s="70">
        <v>29</v>
      </c>
      <c r="J9" s="67" t="s">
        <v>156</v>
      </c>
      <c r="K9" s="70" t="s">
        <v>155</v>
      </c>
      <c r="L9" s="70" t="s">
        <v>155</v>
      </c>
      <c r="M9" s="64" t="s">
        <v>185</v>
      </c>
      <c r="N9" s="68" t="s">
        <v>155</v>
      </c>
    </row>
    <row r="10" spans="1:14">
      <c r="A10" s="28" t="s">
        <v>174</v>
      </c>
      <c r="B10" s="16" t="s">
        <v>158</v>
      </c>
      <c r="C10" s="16" t="s">
        <v>151</v>
      </c>
      <c r="D10" s="16" t="s">
        <v>178</v>
      </c>
      <c r="E10" s="16">
        <v>45</v>
      </c>
      <c r="F10" s="16">
        <v>14</v>
      </c>
      <c r="G10" s="16">
        <v>0</v>
      </c>
      <c r="H10" s="16">
        <v>0</v>
      </c>
      <c r="I10" s="16">
        <v>59</v>
      </c>
      <c r="J10" s="16"/>
      <c r="K10" s="16">
        <v>59</v>
      </c>
      <c r="L10" s="16">
        <v>0</v>
      </c>
      <c r="M10" t="s">
        <v>186</v>
      </c>
      <c r="N10" s="32">
        <v>1</v>
      </c>
    </row>
    <row r="11" spans="1:14">
      <c r="A11" s="28" t="s">
        <v>174</v>
      </c>
      <c r="B11" s="16" t="s">
        <v>158</v>
      </c>
      <c r="C11" s="16" t="s">
        <v>153</v>
      </c>
      <c r="D11" s="16" t="s">
        <v>178</v>
      </c>
      <c r="E11" s="16">
        <v>23</v>
      </c>
      <c r="F11" s="16">
        <v>30</v>
      </c>
      <c r="G11" s="16">
        <v>7</v>
      </c>
      <c r="H11" s="16">
        <v>0</v>
      </c>
      <c r="I11" s="16">
        <v>60</v>
      </c>
      <c r="J11" s="16"/>
      <c r="K11" s="16">
        <v>53</v>
      </c>
      <c r="L11" s="16">
        <v>7</v>
      </c>
      <c r="M11" t="s">
        <v>186</v>
      </c>
      <c r="N11" s="32">
        <v>1.303E-2</v>
      </c>
    </row>
    <row r="12" spans="1:14">
      <c r="A12" s="69" t="s">
        <v>174</v>
      </c>
      <c r="B12" s="67" t="s">
        <v>158</v>
      </c>
      <c r="C12" s="67" t="s">
        <v>154</v>
      </c>
      <c r="D12" s="67" t="s">
        <v>178</v>
      </c>
      <c r="E12" s="67">
        <v>28</v>
      </c>
      <c r="F12" s="67">
        <v>32</v>
      </c>
      <c r="G12" s="67">
        <v>0</v>
      </c>
      <c r="H12" s="67">
        <v>0</v>
      </c>
      <c r="I12" s="67">
        <v>60</v>
      </c>
      <c r="J12" s="67"/>
      <c r="K12" s="67">
        <v>60</v>
      </c>
      <c r="L12" s="67">
        <v>0</v>
      </c>
      <c r="M12" s="64" t="s">
        <v>186</v>
      </c>
      <c r="N12" s="68">
        <v>1</v>
      </c>
    </row>
    <row r="13" spans="1:14">
      <c r="A13" s="71" t="s">
        <v>176</v>
      </c>
      <c r="B13" s="72" t="s">
        <v>195</v>
      </c>
      <c r="C13" s="72" t="s">
        <v>151</v>
      </c>
      <c r="D13" s="72" t="s">
        <v>145</v>
      </c>
      <c r="E13" s="72">
        <v>0</v>
      </c>
      <c r="F13" s="72">
        <v>16</v>
      </c>
      <c r="G13" s="72">
        <v>13</v>
      </c>
      <c r="H13" s="72">
        <v>1</v>
      </c>
      <c r="I13" s="72">
        <v>30</v>
      </c>
      <c r="J13" s="72"/>
      <c r="K13" s="72">
        <f t="shared" ref="K13:K38" si="0">E13+F13</f>
        <v>16</v>
      </c>
      <c r="L13" s="72">
        <f t="shared" ref="L13:L38" si="1">G13+H13</f>
        <v>14</v>
      </c>
      <c r="M13" s="73" t="s">
        <v>184</v>
      </c>
      <c r="N13" s="74">
        <v>1.677E-5</v>
      </c>
    </row>
    <row r="14" spans="1:14">
      <c r="A14" s="75" t="s">
        <v>176</v>
      </c>
      <c r="B14" s="16" t="s">
        <v>195</v>
      </c>
      <c r="C14" s="16" t="s">
        <v>153</v>
      </c>
      <c r="D14" s="16" t="s">
        <v>145</v>
      </c>
      <c r="E14" s="16">
        <v>0</v>
      </c>
      <c r="F14" s="16">
        <v>1</v>
      </c>
      <c r="G14" s="16">
        <v>16</v>
      </c>
      <c r="H14" s="16">
        <v>13</v>
      </c>
      <c r="I14" s="16">
        <v>30</v>
      </c>
      <c r="J14" s="16"/>
      <c r="K14" s="16">
        <f t="shared" si="0"/>
        <v>1</v>
      </c>
      <c r="L14" s="16">
        <f t="shared" si="1"/>
        <v>29</v>
      </c>
      <c r="M14" s="10" t="s">
        <v>184</v>
      </c>
      <c r="N14" s="37">
        <v>5.2420000000000002E-16</v>
      </c>
    </row>
    <row r="15" spans="1:14">
      <c r="A15" s="65" t="s">
        <v>176</v>
      </c>
      <c r="B15" s="67" t="s">
        <v>195</v>
      </c>
      <c r="C15" s="67" t="s">
        <v>154</v>
      </c>
      <c r="D15" s="67" t="s">
        <v>145</v>
      </c>
      <c r="E15" s="67">
        <v>4</v>
      </c>
      <c r="F15" s="67">
        <v>16</v>
      </c>
      <c r="G15" s="67">
        <v>10</v>
      </c>
      <c r="H15" s="67">
        <v>0</v>
      </c>
      <c r="I15" s="67">
        <v>30</v>
      </c>
      <c r="J15" s="67"/>
      <c r="K15" s="67">
        <f t="shared" si="0"/>
        <v>20</v>
      </c>
      <c r="L15" s="67">
        <f t="shared" si="1"/>
        <v>10</v>
      </c>
      <c r="M15" s="64" t="s">
        <v>184</v>
      </c>
      <c r="N15" s="68">
        <v>7.9699999999999997E-4</v>
      </c>
    </row>
    <row r="16" spans="1:14">
      <c r="A16" s="71" t="s">
        <v>176</v>
      </c>
      <c r="B16" s="72" t="s">
        <v>161</v>
      </c>
      <c r="C16" s="72" t="s">
        <v>151</v>
      </c>
      <c r="D16" s="72" t="s">
        <v>150</v>
      </c>
      <c r="E16" s="72">
        <v>0</v>
      </c>
      <c r="F16" s="72">
        <v>23</v>
      </c>
      <c r="G16" s="72">
        <v>7</v>
      </c>
      <c r="H16" s="72">
        <v>0</v>
      </c>
      <c r="I16" s="72">
        <v>30</v>
      </c>
      <c r="J16" s="72"/>
      <c r="K16" s="72">
        <f t="shared" si="0"/>
        <v>23</v>
      </c>
      <c r="L16" s="72">
        <f t="shared" si="1"/>
        <v>7</v>
      </c>
      <c r="M16" s="73" t="s">
        <v>185</v>
      </c>
      <c r="N16" s="74">
        <v>1.0540000000000001E-2</v>
      </c>
    </row>
    <row r="17" spans="1:14">
      <c r="A17" s="75" t="s">
        <v>176</v>
      </c>
      <c r="B17" s="16" t="s">
        <v>161</v>
      </c>
      <c r="C17" s="16" t="s">
        <v>153</v>
      </c>
      <c r="D17" s="16" t="s">
        <v>150</v>
      </c>
      <c r="E17" s="16">
        <v>0</v>
      </c>
      <c r="F17" s="16">
        <v>0</v>
      </c>
      <c r="G17" s="16">
        <v>22</v>
      </c>
      <c r="H17" s="16">
        <v>7</v>
      </c>
      <c r="I17" s="16">
        <v>29</v>
      </c>
      <c r="J17" s="16"/>
      <c r="K17" s="16">
        <f t="shared" si="0"/>
        <v>0</v>
      </c>
      <c r="L17" s="16">
        <f t="shared" si="1"/>
        <v>29</v>
      </c>
      <c r="M17" s="10" t="s">
        <v>185</v>
      </c>
      <c r="N17" s="37">
        <v>2.2E-16</v>
      </c>
    </row>
    <row r="18" spans="1:14">
      <c r="A18" s="65" t="s">
        <v>176</v>
      </c>
      <c r="B18" s="67" t="s">
        <v>161</v>
      </c>
      <c r="C18" s="67" t="s">
        <v>154</v>
      </c>
      <c r="D18" s="67" t="s">
        <v>150</v>
      </c>
      <c r="E18" s="67">
        <v>1</v>
      </c>
      <c r="F18" s="67">
        <v>5</v>
      </c>
      <c r="G18" s="67">
        <v>23</v>
      </c>
      <c r="H18" s="67">
        <v>1</v>
      </c>
      <c r="I18" s="67">
        <v>30</v>
      </c>
      <c r="J18" s="67"/>
      <c r="K18" s="67">
        <f t="shared" si="0"/>
        <v>6</v>
      </c>
      <c r="L18" s="67">
        <f t="shared" si="1"/>
        <v>24</v>
      </c>
      <c r="M18" s="64" t="s">
        <v>185</v>
      </c>
      <c r="N18" s="68">
        <v>3.2939999999999998E-11</v>
      </c>
    </row>
    <row r="19" spans="1:14">
      <c r="A19" s="71" t="s">
        <v>176</v>
      </c>
      <c r="B19" s="72" t="s">
        <v>161</v>
      </c>
      <c r="C19" s="72" t="s">
        <v>146</v>
      </c>
      <c r="D19" s="72" t="s">
        <v>167</v>
      </c>
      <c r="E19" s="72">
        <v>0</v>
      </c>
      <c r="F19" s="72">
        <v>8</v>
      </c>
      <c r="G19" s="72">
        <v>19</v>
      </c>
      <c r="H19" s="72">
        <v>4</v>
      </c>
      <c r="I19" s="72">
        <v>31</v>
      </c>
      <c r="J19" s="72"/>
      <c r="K19" s="72">
        <f t="shared" si="0"/>
        <v>8</v>
      </c>
      <c r="L19" s="72">
        <f t="shared" si="1"/>
        <v>23</v>
      </c>
      <c r="M19" s="73" t="s">
        <v>191</v>
      </c>
      <c r="N19" s="74">
        <v>2.6439999999999999E-10</v>
      </c>
    </row>
    <row r="20" spans="1:14">
      <c r="A20" s="75" t="s">
        <v>176</v>
      </c>
      <c r="B20" s="16" t="s">
        <v>161</v>
      </c>
      <c r="C20" s="16" t="s">
        <v>148</v>
      </c>
      <c r="D20" s="16" t="s">
        <v>167</v>
      </c>
      <c r="E20" s="16">
        <v>0</v>
      </c>
      <c r="F20" s="16">
        <v>0</v>
      </c>
      <c r="G20" s="16">
        <v>12</v>
      </c>
      <c r="H20" s="16">
        <v>18</v>
      </c>
      <c r="I20" s="16">
        <v>30</v>
      </c>
      <c r="J20" s="16"/>
      <c r="K20" s="16">
        <f t="shared" si="0"/>
        <v>0</v>
      </c>
      <c r="L20" s="16">
        <f t="shared" si="1"/>
        <v>30</v>
      </c>
      <c r="M20" s="10" t="s">
        <v>191</v>
      </c>
      <c r="N20" s="37" t="s">
        <v>180</v>
      </c>
    </row>
    <row r="21" spans="1:14">
      <c r="A21" s="75" t="s">
        <v>176</v>
      </c>
      <c r="B21" s="16" t="s">
        <v>161</v>
      </c>
      <c r="C21" s="16" t="s">
        <v>169</v>
      </c>
      <c r="D21" s="16" t="s">
        <v>168</v>
      </c>
      <c r="E21" s="16">
        <v>0</v>
      </c>
      <c r="F21" s="16">
        <v>5</v>
      </c>
      <c r="G21" s="16">
        <v>22</v>
      </c>
      <c r="H21" s="16">
        <v>4</v>
      </c>
      <c r="I21" s="16">
        <v>31</v>
      </c>
      <c r="J21" s="16"/>
      <c r="K21" s="16">
        <f t="shared" si="0"/>
        <v>5</v>
      </c>
      <c r="L21" s="16">
        <f t="shared" si="1"/>
        <v>26</v>
      </c>
      <c r="M21" s="10" t="s">
        <v>191</v>
      </c>
      <c r="N21" s="37">
        <v>1.62E-12</v>
      </c>
    </row>
    <row r="22" spans="1:14">
      <c r="A22" s="75" t="s">
        <v>176</v>
      </c>
      <c r="B22" s="16" t="s">
        <v>161</v>
      </c>
      <c r="C22" s="16" t="s">
        <v>170</v>
      </c>
      <c r="D22" s="16" t="s">
        <v>168</v>
      </c>
      <c r="E22" s="16">
        <v>29</v>
      </c>
      <c r="F22" s="16">
        <v>2</v>
      </c>
      <c r="G22" s="16">
        <v>0</v>
      </c>
      <c r="H22" s="16">
        <v>0</v>
      </c>
      <c r="I22" s="16">
        <v>31</v>
      </c>
      <c r="J22" s="16"/>
      <c r="K22" s="16">
        <f t="shared" si="0"/>
        <v>31</v>
      </c>
      <c r="L22" s="16">
        <f t="shared" si="1"/>
        <v>0</v>
      </c>
      <c r="M22" s="10" t="s">
        <v>191</v>
      </c>
      <c r="N22" s="37">
        <v>1</v>
      </c>
    </row>
    <row r="23" spans="1:14">
      <c r="A23" s="65" t="s">
        <v>176</v>
      </c>
      <c r="B23" s="67" t="s">
        <v>161</v>
      </c>
      <c r="C23" s="67" t="s">
        <v>149</v>
      </c>
      <c r="D23" s="67" t="s">
        <v>168</v>
      </c>
      <c r="E23" s="67">
        <v>26</v>
      </c>
      <c r="F23" s="67">
        <v>5</v>
      </c>
      <c r="G23" s="67">
        <v>0</v>
      </c>
      <c r="H23" s="67">
        <v>0</v>
      </c>
      <c r="I23" s="67">
        <v>31</v>
      </c>
      <c r="J23" s="67"/>
      <c r="K23" s="67">
        <f t="shared" si="0"/>
        <v>31</v>
      </c>
      <c r="L23" s="67">
        <f t="shared" si="1"/>
        <v>0</v>
      </c>
      <c r="M23" s="64" t="s">
        <v>191</v>
      </c>
      <c r="N23" s="68">
        <v>1</v>
      </c>
    </row>
    <row r="24" spans="1:14">
      <c r="A24" s="71" t="s">
        <v>176</v>
      </c>
      <c r="B24" s="72" t="s">
        <v>177</v>
      </c>
      <c r="C24" s="72" t="s">
        <v>151</v>
      </c>
      <c r="D24" s="72" t="s">
        <v>157</v>
      </c>
      <c r="E24" s="72">
        <v>20</v>
      </c>
      <c r="F24" s="72">
        <v>5</v>
      </c>
      <c r="G24" s="72">
        <v>0</v>
      </c>
      <c r="H24" s="72">
        <v>0</v>
      </c>
      <c r="I24" s="72">
        <v>25</v>
      </c>
      <c r="J24" s="72"/>
      <c r="K24" s="72">
        <f t="shared" si="0"/>
        <v>25</v>
      </c>
      <c r="L24" s="72">
        <f t="shared" si="1"/>
        <v>0</v>
      </c>
      <c r="M24" s="73" t="s">
        <v>187</v>
      </c>
      <c r="N24" s="74">
        <v>1</v>
      </c>
    </row>
    <row r="25" spans="1:14">
      <c r="A25" s="75" t="s">
        <v>176</v>
      </c>
      <c r="B25" s="16" t="s">
        <v>177</v>
      </c>
      <c r="C25" s="16" t="s">
        <v>153</v>
      </c>
      <c r="D25" s="16" t="s">
        <v>157</v>
      </c>
      <c r="E25" s="16">
        <v>4</v>
      </c>
      <c r="F25" s="16">
        <v>17</v>
      </c>
      <c r="G25" s="16">
        <v>4</v>
      </c>
      <c r="H25" s="16">
        <v>0</v>
      </c>
      <c r="I25" s="16">
        <v>25</v>
      </c>
      <c r="J25" s="16"/>
      <c r="K25" s="16">
        <f t="shared" si="0"/>
        <v>21</v>
      </c>
      <c r="L25" s="16">
        <f t="shared" si="1"/>
        <v>4</v>
      </c>
      <c r="M25" s="10" t="s">
        <v>187</v>
      </c>
      <c r="N25" s="37">
        <v>4.3200000000000002E-2</v>
      </c>
    </row>
    <row r="26" spans="1:14">
      <c r="A26" s="65" t="s">
        <v>176</v>
      </c>
      <c r="B26" s="67" t="s">
        <v>177</v>
      </c>
      <c r="C26" s="67" t="s">
        <v>154</v>
      </c>
      <c r="D26" s="67" t="s">
        <v>157</v>
      </c>
      <c r="E26" s="67">
        <v>20</v>
      </c>
      <c r="F26" s="67">
        <v>5</v>
      </c>
      <c r="G26" s="67">
        <v>0</v>
      </c>
      <c r="H26" s="67">
        <v>0</v>
      </c>
      <c r="I26" s="67">
        <v>25</v>
      </c>
      <c r="J26" s="67"/>
      <c r="K26" s="67">
        <f t="shared" si="0"/>
        <v>25</v>
      </c>
      <c r="L26" s="67">
        <f t="shared" si="1"/>
        <v>0</v>
      </c>
      <c r="M26" s="64" t="s">
        <v>187</v>
      </c>
      <c r="N26" s="68">
        <v>1</v>
      </c>
    </row>
    <row r="27" spans="1:14">
      <c r="A27" s="76" t="s">
        <v>176</v>
      </c>
      <c r="B27" s="77" t="s">
        <v>160</v>
      </c>
      <c r="C27" s="77" t="s">
        <v>179</v>
      </c>
      <c r="D27" s="77" t="s">
        <v>157</v>
      </c>
      <c r="E27" s="77">
        <v>0</v>
      </c>
      <c r="F27" s="77">
        <v>12</v>
      </c>
      <c r="G27" s="77">
        <v>8</v>
      </c>
      <c r="H27" s="77">
        <v>0</v>
      </c>
      <c r="I27" s="77">
        <v>20</v>
      </c>
      <c r="J27" s="77"/>
      <c r="K27" s="77">
        <f t="shared" si="0"/>
        <v>12</v>
      </c>
      <c r="L27" s="77">
        <f t="shared" si="1"/>
        <v>8</v>
      </c>
      <c r="M27" s="78" t="s">
        <v>187</v>
      </c>
      <c r="N27" s="79">
        <v>3.3379999999999998E-4</v>
      </c>
    </row>
    <row r="28" spans="1:14">
      <c r="A28" s="80" t="s">
        <v>175</v>
      </c>
      <c r="B28" s="72" t="s">
        <v>162</v>
      </c>
      <c r="C28" s="72" t="s">
        <v>146</v>
      </c>
      <c r="D28" s="72" t="s">
        <v>145</v>
      </c>
      <c r="E28" s="72">
        <v>22</v>
      </c>
      <c r="F28" s="72">
        <v>7</v>
      </c>
      <c r="G28" s="72">
        <v>0</v>
      </c>
      <c r="H28" s="72">
        <v>0</v>
      </c>
      <c r="I28" s="72">
        <v>29</v>
      </c>
      <c r="J28" s="72"/>
      <c r="K28" s="72">
        <f t="shared" si="0"/>
        <v>29</v>
      </c>
      <c r="L28" s="72">
        <f t="shared" si="1"/>
        <v>0</v>
      </c>
      <c r="M28" s="73" t="s">
        <v>184</v>
      </c>
      <c r="N28" s="74">
        <v>1</v>
      </c>
    </row>
    <row r="29" spans="1:14">
      <c r="A29" s="81" t="s">
        <v>175</v>
      </c>
      <c r="B29" s="16" t="s">
        <v>162</v>
      </c>
      <c r="C29" s="16" t="s">
        <v>148</v>
      </c>
      <c r="D29" s="16" t="s">
        <v>145</v>
      </c>
      <c r="E29" s="16">
        <v>29</v>
      </c>
      <c r="F29" s="16">
        <v>1</v>
      </c>
      <c r="G29" s="16">
        <v>0</v>
      </c>
      <c r="H29" s="16">
        <v>0</v>
      </c>
      <c r="I29" s="16">
        <v>30</v>
      </c>
      <c r="J29" s="16"/>
      <c r="K29" s="16">
        <f t="shared" si="0"/>
        <v>30</v>
      </c>
      <c r="L29" s="16">
        <f t="shared" si="1"/>
        <v>0</v>
      </c>
      <c r="M29" s="10" t="s">
        <v>184</v>
      </c>
      <c r="N29" s="37">
        <v>1</v>
      </c>
    </row>
    <row r="30" spans="1:14">
      <c r="A30" s="82" t="s">
        <v>175</v>
      </c>
      <c r="B30" s="67" t="s">
        <v>162</v>
      </c>
      <c r="C30" s="67" t="s">
        <v>149</v>
      </c>
      <c r="D30" s="67" t="s">
        <v>145</v>
      </c>
      <c r="E30" s="67">
        <v>27</v>
      </c>
      <c r="F30" s="67">
        <v>3</v>
      </c>
      <c r="G30" s="67">
        <v>0</v>
      </c>
      <c r="H30" s="67">
        <v>0</v>
      </c>
      <c r="I30" s="67">
        <v>30</v>
      </c>
      <c r="J30" s="67"/>
      <c r="K30" s="67">
        <f t="shared" si="0"/>
        <v>30</v>
      </c>
      <c r="L30" s="67">
        <f t="shared" si="1"/>
        <v>0</v>
      </c>
      <c r="M30" s="64" t="s">
        <v>184</v>
      </c>
      <c r="N30" s="68">
        <v>1</v>
      </c>
    </row>
    <row r="31" spans="1:14">
      <c r="A31" s="80" t="s">
        <v>175</v>
      </c>
      <c r="B31" s="72" t="s">
        <v>165</v>
      </c>
      <c r="C31" s="72" t="s">
        <v>151</v>
      </c>
      <c r="D31" s="72" t="s">
        <v>150</v>
      </c>
      <c r="E31" s="72">
        <v>26</v>
      </c>
      <c r="F31" s="72">
        <v>4</v>
      </c>
      <c r="G31" s="72">
        <v>0</v>
      </c>
      <c r="H31" s="72">
        <v>0</v>
      </c>
      <c r="I31" s="72">
        <v>30</v>
      </c>
      <c r="J31" s="72"/>
      <c r="K31" s="72">
        <f t="shared" si="0"/>
        <v>30</v>
      </c>
      <c r="L31" s="72">
        <f t="shared" si="1"/>
        <v>0</v>
      </c>
      <c r="M31" s="73" t="s">
        <v>185</v>
      </c>
      <c r="N31" s="74">
        <v>1</v>
      </c>
    </row>
    <row r="32" spans="1:14">
      <c r="A32" s="81" t="s">
        <v>175</v>
      </c>
      <c r="B32" s="16" t="s">
        <v>165</v>
      </c>
      <c r="C32" s="16" t="s">
        <v>153</v>
      </c>
      <c r="D32" s="16" t="s">
        <v>150</v>
      </c>
      <c r="E32" s="16">
        <v>28</v>
      </c>
      <c r="F32" s="16">
        <v>1</v>
      </c>
      <c r="G32" s="16">
        <v>0</v>
      </c>
      <c r="H32" s="16">
        <v>0</v>
      </c>
      <c r="I32" s="16">
        <v>29</v>
      </c>
      <c r="J32" s="16"/>
      <c r="K32" s="16">
        <f t="shared" si="0"/>
        <v>29</v>
      </c>
      <c r="L32" s="16">
        <f t="shared" si="1"/>
        <v>0</v>
      </c>
      <c r="M32" s="10" t="s">
        <v>185</v>
      </c>
      <c r="N32" s="37">
        <v>1</v>
      </c>
    </row>
    <row r="33" spans="1:14">
      <c r="A33" s="82" t="s">
        <v>175</v>
      </c>
      <c r="B33" s="67" t="s">
        <v>165</v>
      </c>
      <c r="C33" s="67" t="s">
        <v>154</v>
      </c>
      <c r="D33" s="67" t="s">
        <v>150</v>
      </c>
      <c r="E33" s="67">
        <v>30</v>
      </c>
      <c r="F33" s="67">
        <v>0</v>
      </c>
      <c r="G33" s="67">
        <v>0</v>
      </c>
      <c r="H33" s="67">
        <v>0</v>
      </c>
      <c r="I33" s="67">
        <v>30</v>
      </c>
      <c r="J33" s="67"/>
      <c r="K33" s="67">
        <f t="shared" si="0"/>
        <v>30</v>
      </c>
      <c r="L33" s="67">
        <f t="shared" si="1"/>
        <v>0</v>
      </c>
      <c r="M33" s="64" t="s">
        <v>185</v>
      </c>
      <c r="N33" s="68">
        <v>1</v>
      </c>
    </row>
    <row r="34" spans="1:14">
      <c r="A34" s="80" t="s">
        <v>175</v>
      </c>
      <c r="B34" s="72" t="s">
        <v>164</v>
      </c>
      <c r="C34" s="72" t="s">
        <v>151</v>
      </c>
      <c r="D34" s="72" t="s">
        <v>163</v>
      </c>
      <c r="E34" s="72">
        <v>15</v>
      </c>
      <c r="F34" s="72">
        <v>15</v>
      </c>
      <c r="G34" s="72">
        <v>0</v>
      </c>
      <c r="H34" s="72">
        <v>0</v>
      </c>
      <c r="I34" s="72">
        <v>30</v>
      </c>
      <c r="J34" s="72"/>
      <c r="K34" s="72">
        <f t="shared" si="0"/>
        <v>30</v>
      </c>
      <c r="L34" s="72">
        <f t="shared" si="1"/>
        <v>0</v>
      </c>
      <c r="M34" s="73" t="s">
        <v>188</v>
      </c>
      <c r="N34" s="74">
        <v>1</v>
      </c>
    </row>
    <row r="35" spans="1:14">
      <c r="A35" s="81" t="s">
        <v>175</v>
      </c>
      <c r="B35" s="16" t="s">
        <v>164</v>
      </c>
      <c r="C35" s="16" t="s">
        <v>153</v>
      </c>
      <c r="D35" s="16" t="s">
        <v>163</v>
      </c>
      <c r="E35" s="16">
        <v>25</v>
      </c>
      <c r="F35" s="16">
        <v>5</v>
      </c>
      <c r="G35" s="16">
        <v>0</v>
      </c>
      <c r="H35" s="16">
        <v>0</v>
      </c>
      <c r="I35" s="16">
        <v>30</v>
      </c>
      <c r="J35" s="16"/>
      <c r="K35" s="16">
        <f t="shared" si="0"/>
        <v>30</v>
      </c>
      <c r="L35" s="16">
        <f t="shared" si="1"/>
        <v>0</v>
      </c>
      <c r="M35" s="10" t="s">
        <v>188</v>
      </c>
      <c r="N35" s="37">
        <v>1</v>
      </c>
    </row>
    <row r="36" spans="1:14">
      <c r="A36" s="82" t="s">
        <v>175</v>
      </c>
      <c r="B36" s="67" t="s">
        <v>164</v>
      </c>
      <c r="C36" s="67" t="s">
        <v>154</v>
      </c>
      <c r="D36" s="67" t="s">
        <v>163</v>
      </c>
      <c r="E36" s="67">
        <v>21</v>
      </c>
      <c r="F36" s="67">
        <v>8</v>
      </c>
      <c r="G36" s="67">
        <v>0</v>
      </c>
      <c r="H36" s="67">
        <v>0</v>
      </c>
      <c r="I36" s="67">
        <v>29</v>
      </c>
      <c r="J36" s="67"/>
      <c r="K36" s="67">
        <f t="shared" si="0"/>
        <v>29</v>
      </c>
      <c r="L36" s="67">
        <f t="shared" si="1"/>
        <v>0</v>
      </c>
      <c r="M36" s="64" t="s">
        <v>188</v>
      </c>
      <c r="N36" s="68">
        <v>1</v>
      </c>
    </row>
    <row r="37" spans="1:14">
      <c r="A37" s="80" t="s">
        <v>175</v>
      </c>
      <c r="B37" s="72" t="s">
        <v>166</v>
      </c>
      <c r="C37" s="72" t="s">
        <v>151</v>
      </c>
      <c r="D37" s="72" t="s">
        <v>163</v>
      </c>
      <c r="E37" s="72">
        <v>12</v>
      </c>
      <c r="F37" s="72">
        <v>18</v>
      </c>
      <c r="G37" s="72">
        <v>0</v>
      </c>
      <c r="H37" s="72">
        <v>0</v>
      </c>
      <c r="I37" s="72">
        <v>30</v>
      </c>
      <c r="J37" s="72"/>
      <c r="K37" s="72">
        <f t="shared" si="0"/>
        <v>30</v>
      </c>
      <c r="L37" s="72">
        <f t="shared" si="1"/>
        <v>0</v>
      </c>
      <c r="M37" s="73" t="s">
        <v>188</v>
      </c>
      <c r="N37" s="74">
        <v>1</v>
      </c>
    </row>
    <row r="38" spans="1:14">
      <c r="A38" s="81" t="s">
        <v>175</v>
      </c>
      <c r="B38" s="16" t="s">
        <v>166</v>
      </c>
      <c r="C38" s="16" t="s">
        <v>153</v>
      </c>
      <c r="D38" s="16" t="s">
        <v>163</v>
      </c>
      <c r="E38" s="16">
        <v>19</v>
      </c>
      <c r="F38" s="16">
        <v>10</v>
      </c>
      <c r="G38" s="16">
        <v>0</v>
      </c>
      <c r="H38" s="16">
        <v>0</v>
      </c>
      <c r="I38" s="16">
        <v>29</v>
      </c>
      <c r="J38" s="16"/>
      <c r="K38" s="16">
        <f t="shared" si="0"/>
        <v>29</v>
      </c>
      <c r="L38" s="16">
        <f t="shared" si="1"/>
        <v>0</v>
      </c>
      <c r="M38" s="10" t="s">
        <v>188</v>
      </c>
      <c r="N38" s="37">
        <v>1</v>
      </c>
    </row>
    <row r="39" spans="1:14">
      <c r="A39" s="82" t="s">
        <v>175</v>
      </c>
      <c r="B39" s="67" t="s">
        <v>166</v>
      </c>
      <c r="C39" s="67" t="s">
        <v>154</v>
      </c>
      <c r="D39" s="67" t="s">
        <v>163</v>
      </c>
      <c r="E39" s="70" t="s">
        <v>155</v>
      </c>
      <c r="F39" s="70" t="s">
        <v>155</v>
      </c>
      <c r="G39" s="70" t="s">
        <v>155</v>
      </c>
      <c r="H39" s="70" t="s">
        <v>155</v>
      </c>
      <c r="I39" s="67">
        <v>30</v>
      </c>
      <c r="J39" s="67" t="s">
        <v>156</v>
      </c>
      <c r="K39" s="70" t="s">
        <v>155</v>
      </c>
      <c r="L39" s="70" t="s">
        <v>155</v>
      </c>
      <c r="M39" s="64" t="s">
        <v>188</v>
      </c>
      <c r="N39" s="68" t="s">
        <v>155</v>
      </c>
    </row>
    <row r="40" spans="1:14">
      <c r="A40" s="36" t="s">
        <v>128</v>
      </c>
      <c r="B40" s="24" t="s">
        <v>181</v>
      </c>
      <c r="C40" s="24"/>
      <c r="D40" s="24" t="s">
        <v>145</v>
      </c>
      <c r="E40" s="24">
        <v>30</v>
      </c>
      <c r="F40" s="24">
        <v>0</v>
      </c>
      <c r="G40" s="24">
        <v>0</v>
      </c>
      <c r="H40" s="24">
        <v>0</v>
      </c>
      <c r="I40" s="24">
        <v>30</v>
      </c>
      <c r="J40" s="24"/>
      <c r="K40" s="24">
        <f>E40+F40</f>
        <v>30</v>
      </c>
      <c r="L40" s="24">
        <f>G40+H40</f>
        <v>0</v>
      </c>
      <c r="N40" s="31"/>
    </row>
    <row r="41" spans="1:14">
      <c r="A41" s="36" t="s">
        <v>128</v>
      </c>
      <c r="B41" s="24" t="s">
        <v>181</v>
      </c>
      <c r="C41" s="24"/>
      <c r="D41" s="24" t="s">
        <v>163</v>
      </c>
      <c r="E41" s="24">
        <v>29</v>
      </c>
      <c r="F41" s="24">
        <v>0</v>
      </c>
      <c r="G41" s="24">
        <v>0</v>
      </c>
      <c r="H41" s="24">
        <v>0</v>
      </c>
      <c r="I41" s="24">
        <v>29</v>
      </c>
      <c r="J41" s="24"/>
      <c r="K41" s="24">
        <f>E41+F41</f>
        <v>29</v>
      </c>
      <c r="L41" s="24">
        <f>G41+H41</f>
        <v>0</v>
      </c>
      <c r="N41" s="31"/>
    </row>
    <row r="42" spans="1:14">
      <c r="A42" s="36" t="s">
        <v>128</v>
      </c>
      <c r="B42" s="24" t="s">
        <v>181</v>
      </c>
      <c r="C42" s="24"/>
      <c r="D42" s="24" t="s">
        <v>150</v>
      </c>
      <c r="E42" s="24">
        <v>30</v>
      </c>
      <c r="F42" s="24">
        <v>0</v>
      </c>
      <c r="G42" s="24">
        <v>0</v>
      </c>
      <c r="H42" s="24">
        <v>0</v>
      </c>
      <c r="I42" s="24">
        <v>30</v>
      </c>
      <c r="J42" s="24"/>
      <c r="K42" s="24">
        <f>E42+F42</f>
        <v>30</v>
      </c>
      <c r="L42" s="24">
        <f>G42+H42</f>
        <v>0</v>
      </c>
      <c r="N42" s="31"/>
    </row>
    <row r="43" spans="1:14">
      <c r="A43" s="36" t="s">
        <v>128</v>
      </c>
      <c r="B43" s="24" t="s">
        <v>181</v>
      </c>
      <c r="C43" s="24"/>
      <c r="D43" s="24" t="s">
        <v>157</v>
      </c>
      <c r="E43" s="24">
        <v>27</v>
      </c>
      <c r="F43" s="24">
        <v>1</v>
      </c>
      <c r="G43" s="24">
        <v>0</v>
      </c>
      <c r="H43" s="24">
        <v>0</v>
      </c>
      <c r="I43" s="24">
        <v>28</v>
      </c>
      <c r="J43" s="24"/>
      <c r="K43" s="24">
        <f>E43+F43</f>
        <v>28</v>
      </c>
      <c r="L43" s="24">
        <f>G43+H43</f>
        <v>0</v>
      </c>
      <c r="N43" s="31"/>
    </row>
    <row r="44" spans="1:14">
      <c r="A44" s="36" t="s">
        <v>128</v>
      </c>
      <c r="B44" s="24" t="s">
        <v>181</v>
      </c>
      <c r="C44" s="24"/>
      <c r="D44" s="24" t="s">
        <v>159</v>
      </c>
      <c r="E44" s="24">
        <v>30</v>
      </c>
      <c r="F44" s="24">
        <v>0</v>
      </c>
      <c r="G44" s="24">
        <v>0</v>
      </c>
      <c r="H44" s="24">
        <v>0</v>
      </c>
      <c r="I44" s="24">
        <v>30</v>
      </c>
      <c r="J44" s="24"/>
      <c r="K44" s="24">
        <f>E44+F44</f>
        <v>30</v>
      </c>
      <c r="L44" s="24">
        <f>G44+H44</f>
        <v>0</v>
      </c>
      <c r="N44" s="31"/>
    </row>
    <row r="45" spans="1:14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25"/>
    </row>
    <row r="46" spans="1:14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</row>
  </sheetData>
  <mergeCells count="2">
    <mergeCell ref="K2:N2"/>
    <mergeCell ref="E2:I2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4E469-13C2-9A4B-B1AE-6AE9BE3E3CDE}">
  <dimension ref="A1:S96"/>
  <sheetViews>
    <sheetView workbookViewId="0"/>
  </sheetViews>
  <sheetFormatPr baseColWidth="10" defaultRowHeight="20"/>
  <cols>
    <col min="1" max="1" width="12.42578125" bestFit="1" customWidth="1"/>
    <col min="2" max="2" width="10.7109375" bestFit="1" customWidth="1"/>
    <col min="3" max="3" width="11.7109375" bestFit="1" customWidth="1"/>
    <col min="4" max="4" width="9.7109375" bestFit="1" customWidth="1"/>
    <col min="5" max="5" width="12.7109375" bestFit="1" customWidth="1"/>
  </cols>
  <sheetData>
    <row r="1" spans="1:19">
      <c r="A1" s="53" t="s">
        <v>551</v>
      </c>
    </row>
    <row r="2" spans="1:19">
      <c r="A2" s="53"/>
    </row>
    <row r="3" spans="1:19" s="50" customFormat="1">
      <c r="A3" s="52" t="s">
        <v>0</v>
      </c>
      <c r="B3" s="52"/>
      <c r="C3" s="52"/>
      <c r="D3" s="52"/>
      <c r="E3" s="52"/>
      <c r="F3" s="51"/>
      <c r="G3" s="52" t="s">
        <v>8</v>
      </c>
      <c r="H3" s="52"/>
      <c r="I3" s="52"/>
      <c r="J3" s="52"/>
      <c r="K3" s="52"/>
      <c r="L3" s="51"/>
      <c r="M3" s="52" t="s">
        <v>9</v>
      </c>
      <c r="N3" s="52"/>
      <c r="O3" s="52"/>
      <c r="P3" s="52"/>
      <c r="Q3" s="52"/>
    </row>
    <row r="4" spans="1:19" s="24" customFormat="1">
      <c r="A4" s="16"/>
      <c r="B4" s="16"/>
      <c r="C4" s="33"/>
      <c r="D4" s="33"/>
      <c r="E4" s="33"/>
      <c r="F4" s="11"/>
      <c r="G4" s="33"/>
      <c r="H4" s="16"/>
      <c r="I4" s="33"/>
      <c r="J4" s="33"/>
      <c r="K4" s="33"/>
      <c r="L4" s="33"/>
      <c r="M4" s="33"/>
      <c r="N4" s="16"/>
      <c r="O4" s="16"/>
      <c r="P4" s="16"/>
      <c r="Q4" s="16"/>
      <c r="R4" s="16"/>
      <c r="S4" s="16"/>
    </row>
    <row r="5" spans="1:19" s="24" customFormat="1" ht="21" thickBot="1">
      <c r="A5" s="30" t="s">
        <v>1</v>
      </c>
      <c r="B5" s="30" t="s">
        <v>455</v>
      </c>
      <c r="C5" s="30" t="s">
        <v>140</v>
      </c>
      <c r="D5" s="30" t="s">
        <v>141</v>
      </c>
      <c r="E5" s="30" t="s">
        <v>454</v>
      </c>
      <c r="G5" s="30" t="s">
        <v>1</v>
      </c>
      <c r="H5" s="30" t="s">
        <v>455</v>
      </c>
      <c r="I5" s="30" t="s">
        <v>140</v>
      </c>
      <c r="J5" s="30" t="s">
        <v>141</v>
      </c>
      <c r="K5" s="30" t="s">
        <v>454</v>
      </c>
      <c r="M5" s="30" t="s">
        <v>1</v>
      </c>
      <c r="N5" s="30" t="s">
        <v>455</v>
      </c>
      <c r="O5" s="30" t="s">
        <v>140</v>
      </c>
      <c r="P5" s="30" t="s">
        <v>141</v>
      </c>
      <c r="Q5" s="30" t="s">
        <v>454</v>
      </c>
    </row>
    <row r="6" spans="1:19">
      <c r="A6" t="s">
        <v>2</v>
      </c>
      <c r="B6">
        <v>2.0369999999999999</v>
      </c>
      <c r="C6">
        <v>0.47686884260000001</v>
      </c>
      <c r="D6">
        <v>3.59713116</v>
      </c>
      <c r="E6" s="1">
        <v>6.2658499999999999E-3</v>
      </c>
      <c r="G6" t="s">
        <v>2</v>
      </c>
      <c r="H6">
        <v>0.46200000000000002</v>
      </c>
      <c r="I6">
        <v>-2.4255247400000002</v>
      </c>
      <c r="J6">
        <v>3.3495249999999999</v>
      </c>
      <c r="K6" s="1">
        <v>0.97115180000000001</v>
      </c>
      <c r="M6" t="s">
        <v>2</v>
      </c>
      <c r="N6">
        <v>0.39100000000000001</v>
      </c>
      <c r="O6">
        <v>-0.57370370000000004</v>
      </c>
      <c r="P6">
        <v>1.355704</v>
      </c>
      <c r="Q6">
        <v>0.69764145730000005</v>
      </c>
    </row>
    <row r="7" spans="1:19">
      <c r="A7" t="s">
        <v>3</v>
      </c>
      <c r="B7">
        <v>5.2162730000000002</v>
      </c>
      <c r="C7">
        <v>3.6920114487000002</v>
      </c>
      <c r="D7">
        <v>6.7405340100000002</v>
      </c>
      <c r="E7" s="1">
        <v>2.4804650000000001E-10</v>
      </c>
      <c r="G7" t="s">
        <v>3</v>
      </c>
      <c r="H7">
        <v>6.9361819999999996</v>
      </c>
      <c r="I7">
        <v>4.4736924399999998</v>
      </c>
      <c r="J7">
        <v>9.3986710000000002</v>
      </c>
      <c r="K7" s="1">
        <v>1.955003E-7</v>
      </c>
      <c r="M7" t="s">
        <v>3</v>
      </c>
      <c r="N7">
        <v>1.1459090999999999</v>
      </c>
      <c r="O7">
        <v>0.2033855</v>
      </c>
      <c r="P7">
        <v>2.0884330000000002</v>
      </c>
      <c r="Q7">
        <v>1.19421775E-2</v>
      </c>
    </row>
    <row r="8" spans="1:19">
      <c r="A8" t="s">
        <v>4</v>
      </c>
      <c r="B8">
        <v>3.5979999999999999</v>
      </c>
      <c r="C8">
        <v>2.0378688426</v>
      </c>
      <c r="D8">
        <v>5.1581311599999999</v>
      </c>
      <c r="E8" s="1">
        <v>1.9491679999999999E-6</v>
      </c>
      <c r="G8" t="s">
        <v>4</v>
      </c>
      <c r="H8">
        <v>2.5746669999999998</v>
      </c>
      <c r="I8">
        <v>2.8109209999999999E-2</v>
      </c>
      <c r="J8">
        <v>5.1212239999999998</v>
      </c>
      <c r="K8" s="1">
        <v>4.6812149999999997E-2</v>
      </c>
      <c r="M8" t="s">
        <v>4</v>
      </c>
      <c r="N8">
        <v>1.5489999999999999</v>
      </c>
      <c r="O8">
        <v>0.58429629999999999</v>
      </c>
      <c r="P8">
        <v>2.5137040000000002</v>
      </c>
      <c r="Q8">
        <v>6.2861619999999999E-4</v>
      </c>
    </row>
    <row r="9" spans="1:19">
      <c r="A9" t="s">
        <v>5</v>
      </c>
      <c r="B9">
        <v>3.1792729999999998</v>
      </c>
      <c r="C9">
        <v>1.6550114487000001</v>
      </c>
      <c r="D9">
        <v>4.7035340100000003</v>
      </c>
      <c r="E9" s="1">
        <v>1.2270890000000001E-5</v>
      </c>
      <c r="G9" t="s">
        <v>5</v>
      </c>
      <c r="H9">
        <v>6.4741819999999999</v>
      </c>
      <c r="I9">
        <v>4.01169244</v>
      </c>
      <c r="J9">
        <v>8.9366710000000005</v>
      </c>
      <c r="K9" s="1">
        <v>6.7400829999999996E-7</v>
      </c>
      <c r="M9" t="s">
        <v>5</v>
      </c>
      <c r="N9">
        <v>0.7549091</v>
      </c>
      <c r="O9">
        <v>-0.18761449999999999</v>
      </c>
      <c r="P9">
        <v>1.697433</v>
      </c>
      <c r="Q9">
        <v>0.15518459670000001</v>
      </c>
    </row>
    <row r="10" spans="1:19">
      <c r="A10" t="s">
        <v>6</v>
      </c>
      <c r="B10">
        <v>1.5609999999999999</v>
      </c>
      <c r="C10">
        <v>8.6884259999999997E-4</v>
      </c>
      <c r="D10">
        <v>3.12113116</v>
      </c>
      <c r="E10" s="1">
        <v>4.9827910000000003E-2</v>
      </c>
      <c r="G10" t="s">
        <v>6</v>
      </c>
      <c r="H10">
        <v>2.1126670000000001</v>
      </c>
      <c r="I10">
        <v>-0.43389079000000003</v>
      </c>
      <c r="J10">
        <v>4.659224</v>
      </c>
      <c r="K10" s="1">
        <v>0.12989600000000001</v>
      </c>
      <c r="M10" t="s">
        <v>6</v>
      </c>
      <c r="N10">
        <v>1.1579999999999999</v>
      </c>
      <c r="O10">
        <v>0.1932963</v>
      </c>
      <c r="P10">
        <v>2.1227040000000001</v>
      </c>
      <c r="Q10">
        <v>1.33053848E-2</v>
      </c>
    </row>
    <row r="11" spans="1:19">
      <c r="A11" t="s">
        <v>7</v>
      </c>
      <c r="B11">
        <v>-1.6182730000000001</v>
      </c>
      <c r="C11">
        <v>-3.1425340058</v>
      </c>
      <c r="D11">
        <v>-9.4011449999999996E-2</v>
      </c>
      <c r="E11" s="1">
        <v>3.384508E-2</v>
      </c>
      <c r="G11" t="s">
        <v>7</v>
      </c>
      <c r="H11">
        <v>-4.3615149999999998</v>
      </c>
      <c r="I11">
        <v>-6.4135896299999997</v>
      </c>
      <c r="J11">
        <v>-2.3094410000000001</v>
      </c>
      <c r="K11" s="1">
        <v>2.1646629999999999E-5</v>
      </c>
      <c r="M11" t="s">
        <v>7</v>
      </c>
      <c r="N11">
        <v>0.40309089999999997</v>
      </c>
      <c r="O11">
        <v>-0.53943269999999999</v>
      </c>
      <c r="P11">
        <v>1.345615</v>
      </c>
      <c r="Q11">
        <v>0.66123929770000001</v>
      </c>
    </row>
    <row r="14" spans="1:19" s="50" customFormat="1" ht="21" thickBot="1">
      <c r="A14" s="48" t="s">
        <v>405</v>
      </c>
      <c r="B14" s="48" t="s">
        <v>406</v>
      </c>
      <c r="C14" s="49" t="s">
        <v>407</v>
      </c>
      <c r="G14" s="48" t="s">
        <v>405</v>
      </c>
      <c r="H14" s="48" t="s">
        <v>406</v>
      </c>
      <c r="I14" s="49" t="s">
        <v>407</v>
      </c>
      <c r="M14" s="48" t="s">
        <v>405</v>
      </c>
      <c r="N14" s="48" t="s">
        <v>406</v>
      </c>
      <c r="O14" s="49" t="s">
        <v>407</v>
      </c>
    </row>
    <row r="15" spans="1:19">
      <c r="A15" s="43" t="s">
        <v>197</v>
      </c>
      <c r="B15" s="43">
        <v>21.94</v>
      </c>
      <c r="C15" t="s">
        <v>130</v>
      </c>
      <c r="G15" s="43" t="s">
        <v>197</v>
      </c>
      <c r="H15" s="43">
        <v>21.82</v>
      </c>
      <c r="I15" t="s">
        <v>130</v>
      </c>
      <c r="M15" s="43" t="s">
        <v>197</v>
      </c>
      <c r="N15" s="43">
        <v>21.6</v>
      </c>
      <c r="O15" t="s">
        <v>130</v>
      </c>
    </row>
    <row r="16" spans="1:19">
      <c r="A16" s="43" t="s">
        <v>198</v>
      </c>
      <c r="B16" s="43">
        <v>21.98</v>
      </c>
      <c r="C16" t="s">
        <v>130</v>
      </c>
      <c r="G16" s="43" t="s">
        <v>198</v>
      </c>
      <c r="H16" s="43">
        <v>22.1</v>
      </c>
      <c r="I16" t="s">
        <v>130</v>
      </c>
      <c r="M16" s="43" t="s">
        <v>198</v>
      </c>
      <c r="N16" s="43">
        <v>21.9</v>
      </c>
      <c r="O16" t="s">
        <v>130</v>
      </c>
    </row>
    <row r="17" spans="1:15">
      <c r="A17" s="43" t="s">
        <v>199</v>
      </c>
      <c r="B17" s="43">
        <v>22.32</v>
      </c>
      <c r="C17" t="s">
        <v>130</v>
      </c>
      <c r="G17" s="43" t="s">
        <v>199</v>
      </c>
      <c r="H17" s="43">
        <v>22.38</v>
      </c>
      <c r="I17" t="s">
        <v>130</v>
      </c>
      <c r="M17" s="43" t="s">
        <v>199</v>
      </c>
      <c r="N17" s="43">
        <v>22.26</v>
      </c>
      <c r="O17" t="s">
        <v>130</v>
      </c>
    </row>
    <row r="18" spans="1:15">
      <c r="A18" s="43" t="s">
        <v>200</v>
      </c>
      <c r="B18" s="43">
        <v>22.37</v>
      </c>
      <c r="C18" t="s">
        <v>130</v>
      </c>
      <c r="G18" s="43" t="s">
        <v>200</v>
      </c>
      <c r="H18" s="43">
        <v>22.27</v>
      </c>
      <c r="I18" t="s">
        <v>130</v>
      </c>
      <c r="M18" s="43" t="s">
        <v>200</v>
      </c>
      <c r="N18" s="43">
        <v>22.2</v>
      </c>
      <c r="O18" t="s">
        <v>130</v>
      </c>
    </row>
    <row r="19" spans="1:15">
      <c r="A19" s="43" t="s">
        <v>357</v>
      </c>
      <c r="B19" s="43">
        <v>22.73</v>
      </c>
      <c r="C19" t="s">
        <v>130</v>
      </c>
      <c r="G19" s="43" t="s">
        <v>357</v>
      </c>
      <c r="H19" s="43">
        <v>22.55</v>
      </c>
      <c r="I19" t="s">
        <v>130</v>
      </c>
      <c r="M19" s="43" t="s">
        <v>357</v>
      </c>
      <c r="N19" s="43">
        <v>22.54</v>
      </c>
      <c r="O19" t="s">
        <v>130</v>
      </c>
    </row>
    <row r="20" spans="1:15">
      <c r="A20" s="43" t="s">
        <v>201</v>
      </c>
      <c r="B20" s="43">
        <v>22.48</v>
      </c>
      <c r="C20" t="s">
        <v>130</v>
      </c>
      <c r="G20" s="43" t="s">
        <v>201</v>
      </c>
      <c r="H20" s="43">
        <v>22.44</v>
      </c>
      <c r="I20" t="s">
        <v>130</v>
      </c>
      <c r="M20" s="43" t="s">
        <v>201</v>
      </c>
      <c r="N20" s="43">
        <v>22.41</v>
      </c>
      <c r="O20" t="s">
        <v>130</v>
      </c>
    </row>
    <row r="21" spans="1:15">
      <c r="A21" s="43" t="s">
        <v>358</v>
      </c>
      <c r="B21" s="43">
        <v>23.13</v>
      </c>
      <c r="C21" t="s">
        <v>130</v>
      </c>
      <c r="G21" s="43" t="s">
        <v>358</v>
      </c>
      <c r="H21" s="43">
        <v>23.01</v>
      </c>
      <c r="I21" t="s">
        <v>130</v>
      </c>
      <c r="M21" s="43" t="s">
        <v>358</v>
      </c>
      <c r="N21" s="43">
        <v>23.03</v>
      </c>
      <c r="O21" t="s">
        <v>130</v>
      </c>
    </row>
    <row r="22" spans="1:15">
      <c r="A22" s="43" t="s">
        <v>202</v>
      </c>
      <c r="B22" s="43">
        <v>22.88</v>
      </c>
      <c r="C22" t="s">
        <v>130</v>
      </c>
      <c r="G22" s="43" t="s">
        <v>202</v>
      </c>
      <c r="H22" s="43">
        <v>22.87</v>
      </c>
      <c r="I22" t="s">
        <v>130</v>
      </c>
      <c r="M22" s="43" t="s">
        <v>202</v>
      </c>
      <c r="N22" s="43">
        <v>22.82</v>
      </c>
      <c r="O22" t="s">
        <v>130</v>
      </c>
    </row>
    <row r="23" spans="1:15">
      <c r="A23" s="43" t="s">
        <v>203</v>
      </c>
      <c r="B23" s="43">
        <v>22.94</v>
      </c>
      <c r="C23" t="s">
        <v>130</v>
      </c>
      <c r="G23" s="43" t="s">
        <v>203</v>
      </c>
      <c r="H23" s="43">
        <v>22.97</v>
      </c>
      <c r="I23" t="s">
        <v>130</v>
      </c>
      <c r="M23" s="43" t="s">
        <v>203</v>
      </c>
      <c r="N23" s="43">
        <v>22.72</v>
      </c>
      <c r="O23" t="s">
        <v>130</v>
      </c>
    </row>
    <row r="24" spans="1:15">
      <c r="A24" s="43" t="s">
        <v>204</v>
      </c>
      <c r="B24" s="43">
        <v>22.69</v>
      </c>
      <c r="C24" t="s">
        <v>130</v>
      </c>
      <c r="G24" s="43" t="s">
        <v>204</v>
      </c>
      <c r="H24" s="43">
        <v>22.73</v>
      </c>
      <c r="I24" t="s">
        <v>130</v>
      </c>
      <c r="M24" s="43" t="s">
        <v>204</v>
      </c>
      <c r="N24" s="43">
        <v>22.92</v>
      </c>
      <c r="O24" t="s">
        <v>130</v>
      </c>
    </row>
    <row r="25" spans="1:15">
      <c r="A25" s="43" t="s">
        <v>206</v>
      </c>
      <c r="B25" s="43">
        <v>22.41</v>
      </c>
      <c r="C25" t="s">
        <v>408</v>
      </c>
      <c r="G25" s="43" t="s">
        <v>206</v>
      </c>
      <c r="H25" s="43">
        <v>22.28</v>
      </c>
      <c r="I25" t="s">
        <v>408</v>
      </c>
      <c r="M25" s="43" t="s">
        <v>206</v>
      </c>
      <c r="N25" s="43">
        <v>22.17</v>
      </c>
      <c r="O25" t="s">
        <v>408</v>
      </c>
    </row>
    <row r="26" spans="1:15">
      <c r="A26" s="43" t="s">
        <v>359</v>
      </c>
      <c r="B26" s="43">
        <v>22.89</v>
      </c>
      <c r="C26" t="s">
        <v>408</v>
      </c>
      <c r="G26" s="43" t="s">
        <v>359</v>
      </c>
      <c r="H26" s="43">
        <v>22.96</v>
      </c>
      <c r="I26" t="s">
        <v>408</v>
      </c>
      <c r="M26" s="43" t="s">
        <v>359</v>
      </c>
      <c r="N26" s="43">
        <v>22.81</v>
      </c>
      <c r="O26" t="s">
        <v>408</v>
      </c>
    </row>
    <row r="27" spans="1:15">
      <c r="A27" s="43" t="s">
        <v>207</v>
      </c>
      <c r="B27" s="43">
        <v>23.61</v>
      </c>
      <c r="C27" t="s">
        <v>408</v>
      </c>
      <c r="G27" s="43" t="s">
        <v>207</v>
      </c>
      <c r="H27" s="43">
        <v>23.72</v>
      </c>
      <c r="I27" t="s">
        <v>408</v>
      </c>
      <c r="M27" s="43" t="s">
        <v>207</v>
      </c>
      <c r="N27" s="43">
        <v>23.41</v>
      </c>
      <c r="O27" t="s">
        <v>408</v>
      </c>
    </row>
    <row r="28" spans="1:15">
      <c r="A28" s="43" t="s">
        <v>360</v>
      </c>
      <c r="B28" s="43">
        <v>22.68</v>
      </c>
      <c r="C28" t="s">
        <v>408</v>
      </c>
      <c r="G28" s="43" t="s">
        <v>360</v>
      </c>
      <c r="H28" s="43">
        <v>22.66</v>
      </c>
      <c r="I28" t="s">
        <v>408</v>
      </c>
      <c r="M28" s="43" t="s">
        <v>360</v>
      </c>
      <c r="N28" s="43">
        <v>22.56</v>
      </c>
      <c r="O28" t="s">
        <v>408</v>
      </c>
    </row>
    <row r="29" spans="1:15">
      <c r="A29" s="43" t="s">
        <v>208</v>
      </c>
      <c r="B29" s="43">
        <v>23.77</v>
      </c>
      <c r="C29" t="s">
        <v>408</v>
      </c>
      <c r="G29" s="43" t="s">
        <v>208</v>
      </c>
      <c r="H29" s="43">
        <v>23.65</v>
      </c>
      <c r="I29" t="s">
        <v>408</v>
      </c>
      <c r="M29" s="43" t="s">
        <v>208</v>
      </c>
      <c r="N29" s="43">
        <v>23.46</v>
      </c>
      <c r="O29" t="s">
        <v>408</v>
      </c>
    </row>
    <row r="30" spans="1:15">
      <c r="A30" s="43" t="s">
        <v>209</v>
      </c>
      <c r="B30" s="43">
        <v>22.94</v>
      </c>
      <c r="C30" s="43" t="s">
        <v>130</v>
      </c>
      <c r="G30" s="43" t="s">
        <v>209</v>
      </c>
      <c r="H30" s="43">
        <v>22.82</v>
      </c>
      <c r="I30" s="43" t="s">
        <v>130</v>
      </c>
      <c r="M30" s="43" t="s">
        <v>209</v>
      </c>
      <c r="N30" s="43">
        <v>22.68</v>
      </c>
      <c r="O30" s="43" t="s">
        <v>130</v>
      </c>
    </row>
    <row r="31" spans="1:15">
      <c r="A31" s="43" t="s">
        <v>210</v>
      </c>
      <c r="B31" s="43">
        <v>24</v>
      </c>
      <c r="C31" s="43" t="s">
        <v>130</v>
      </c>
      <c r="G31" s="43" t="s">
        <v>210</v>
      </c>
      <c r="H31" s="43">
        <v>23.73</v>
      </c>
      <c r="I31" s="43" t="s">
        <v>130</v>
      </c>
      <c r="M31" s="43" t="s">
        <v>210</v>
      </c>
      <c r="N31" s="43">
        <v>23.63</v>
      </c>
      <c r="O31" s="43" t="s">
        <v>130</v>
      </c>
    </row>
    <row r="32" spans="1:15">
      <c r="A32" s="43" t="s">
        <v>211</v>
      </c>
      <c r="B32" s="43">
        <v>23.46</v>
      </c>
      <c r="C32" s="43" t="s">
        <v>130</v>
      </c>
      <c r="G32" s="43" t="s">
        <v>211</v>
      </c>
      <c r="H32" s="43">
        <v>23.41</v>
      </c>
      <c r="I32" s="43" t="s">
        <v>130</v>
      </c>
      <c r="M32" s="43" t="s">
        <v>211</v>
      </c>
      <c r="N32" s="43">
        <v>23.36</v>
      </c>
      <c r="O32" s="43" t="s">
        <v>130</v>
      </c>
    </row>
    <row r="33" spans="1:15">
      <c r="A33" s="43" t="s">
        <v>212</v>
      </c>
      <c r="B33" s="43">
        <v>23.62</v>
      </c>
      <c r="C33" s="43" t="s">
        <v>130</v>
      </c>
      <c r="G33" s="43" t="s">
        <v>212</v>
      </c>
      <c r="H33" s="43">
        <v>23.49</v>
      </c>
      <c r="I33" s="43" t="s">
        <v>130</v>
      </c>
      <c r="M33" s="43" t="s">
        <v>212</v>
      </c>
      <c r="N33" s="43">
        <v>23.37</v>
      </c>
      <c r="O33" s="43" t="s">
        <v>130</v>
      </c>
    </row>
    <row r="34" spans="1:15">
      <c r="A34" s="43" t="s">
        <v>213</v>
      </c>
      <c r="B34" s="43">
        <v>23.37</v>
      </c>
      <c r="C34" s="43" t="s">
        <v>130</v>
      </c>
      <c r="G34" s="43" t="s">
        <v>213</v>
      </c>
      <c r="H34" s="43">
        <v>23.19</v>
      </c>
      <c r="I34" s="43" t="s">
        <v>130</v>
      </c>
      <c r="M34" s="43" t="s">
        <v>213</v>
      </c>
      <c r="N34" s="43">
        <v>23</v>
      </c>
      <c r="O34" s="43" t="s">
        <v>130</v>
      </c>
    </row>
    <row r="35" spans="1:15">
      <c r="A35" s="43" t="s">
        <v>216</v>
      </c>
      <c r="B35" s="43">
        <v>22.5</v>
      </c>
      <c r="C35" t="s">
        <v>517</v>
      </c>
      <c r="G35" s="43" t="s">
        <v>216</v>
      </c>
      <c r="H35" s="43">
        <v>22.37</v>
      </c>
      <c r="I35" t="s">
        <v>517</v>
      </c>
      <c r="M35" s="43" t="s">
        <v>216</v>
      </c>
      <c r="N35" s="43">
        <v>22.13</v>
      </c>
      <c r="O35" t="s">
        <v>517</v>
      </c>
    </row>
    <row r="36" spans="1:15">
      <c r="A36" s="43" t="s">
        <v>361</v>
      </c>
      <c r="B36" s="43">
        <v>23.69</v>
      </c>
      <c r="C36" t="s">
        <v>517</v>
      </c>
      <c r="G36" s="43" t="s">
        <v>361</v>
      </c>
      <c r="H36" s="43">
        <v>23.53</v>
      </c>
      <c r="I36" t="s">
        <v>517</v>
      </c>
      <c r="M36" s="43" t="s">
        <v>361</v>
      </c>
      <c r="N36" s="43">
        <v>23.36</v>
      </c>
      <c r="O36" t="s">
        <v>517</v>
      </c>
    </row>
    <row r="37" spans="1:15">
      <c r="A37" s="43" t="s">
        <v>217</v>
      </c>
      <c r="B37" s="43">
        <v>22.9</v>
      </c>
      <c r="C37" t="s">
        <v>408</v>
      </c>
      <c r="G37" s="43" t="s">
        <v>217</v>
      </c>
      <c r="H37" s="43">
        <v>22.79</v>
      </c>
      <c r="I37" t="s">
        <v>408</v>
      </c>
      <c r="M37" s="43" t="s">
        <v>217</v>
      </c>
      <c r="N37" s="43">
        <v>22.53</v>
      </c>
      <c r="O37" t="s">
        <v>408</v>
      </c>
    </row>
    <row r="38" spans="1:15">
      <c r="A38" s="43" t="s">
        <v>362</v>
      </c>
      <c r="B38" s="43">
        <v>22.78</v>
      </c>
      <c r="C38" t="s">
        <v>517</v>
      </c>
      <c r="G38" s="43" t="s">
        <v>362</v>
      </c>
      <c r="H38" s="43">
        <v>22.74</v>
      </c>
      <c r="I38" t="s">
        <v>517</v>
      </c>
      <c r="M38" s="43" t="s">
        <v>362</v>
      </c>
      <c r="N38" s="43">
        <v>22.57</v>
      </c>
      <c r="O38" t="s">
        <v>517</v>
      </c>
    </row>
    <row r="39" spans="1:15">
      <c r="A39" s="43" t="s">
        <v>218</v>
      </c>
      <c r="B39" s="43">
        <v>22.86</v>
      </c>
      <c r="C39" t="s">
        <v>517</v>
      </c>
      <c r="G39" s="43" t="s">
        <v>218</v>
      </c>
      <c r="H39" s="43">
        <v>22.75</v>
      </c>
      <c r="I39" t="s">
        <v>517</v>
      </c>
      <c r="M39" s="43" t="s">
        <v>218</v>
      </c>
      <c r="N39" s="43">
        <v>22.54</v>
      </c>
      <c r="O39" t="s">
        <v>517</v>
      </c>
    </row>
    <row r="40" spans="1:15">
      <c r="A40" s="43" t="s">
        <v>219</v>
      </c>
      <c r="B40" s="43">
        <v>24.05</v>
      </c>
      <c r="C40" t="s">
        <v>408</v>
      </c>
      <c r="G40" s="43" t="s">
        <v>219</v>
      </c>
      <c r="H40" s="43">
        <v>23.96</v>
      </c>
      <c r="I40" t="s">
        <v>408</v>
      </c>
      <c r="M40" s="43" t="s">
        <v>219</v>
      </c>
      <c r="N40" s="43">
        <v>23.73</v>
      </c>
      <c r="O40" t="s">
        <v>408</v>
      </c>
    </row>
    <row r="41" spans="1:15">
      <c r="A41" s="43" t="s">
        <v>220</v>
      </c>
      <c r="B41" s="43">
        <v>23.71</v>
      </c>
      <c r="C41" t="s">
        <v>408</v>
      </c>
      <c r="G41" s="43" t="s">
        <v>220</v>
      </c>
      <c r="H41" s="43">
        <v>23.58</v>
      </c>
      <c r="I41" t="s">
        <v>408</v>
      </c>
      <c r="M41" s="43" t="s">
        <v>220</v>
      </c>
      <c r="N41" s="43">
        <v>23.38</v>
      </c>
      <c r="O41" t="s">
        <v>408</v>
      </c>
    </row>
    <row r="42" spans="1:15">
      <c r="A42" s="43" t="s">
        <v>221</v>
      </c>
      <c r="B42" s="43">
        <v>23.53</v>
      </c>
      <c r="C42" t="s">
        <v>408</v>
      </c>
      <c r="G42" s="43" t="s">
        <v>221</v>
      </c>
      <c r="H42" s="43">
        <v>23.25</v>
      </c>
      <c r="I42" t="s">
        <v>408</v>
      </c>
      <c r="M42" s="43" t="s">
        <v>221</v>
      </c>
      <c r="N42" s="43">
        <v>23.09</v>
      </c>
      <c r="O42" t="s">
        <v>408</v>
      </c>
    </row>
    <row r="43" spans="1:15">
      <c r="A43" s="43" t="s">
        <v>222</v>
      </c>
      <c r="B43" s="43">
        <v>23.9</v>
      </c>
      <c r="C43" t="s">
        <v>408</v>
      </c>
      <c r="G43" s="43" t="s">
        <v>222</v>
      </c>
      <c r="H43" s="43">
        <v>23.66</v>
      </c>
      <c r="I43" t="s">
        <v>408</v>
      </c>
      <c r="M43" s="43" t="s">
        <v>222</v>
      </c>
      <c r="N43" s="43">
        <v>23.75</v>
      </c>
      <c r="O43" t="s">
        <v>408</v>
      </c>
    </row>
    <row r="44" spans="1:15">
      <c r="A44" s="43" t="s">
        <v>223</v>
      </c>
      <c r="B44" s="43">
        <v>23.36</v>
      </c>
      <c r="C44" t="s">
        <v>408</v>
      </c>
      <c r="G44" s="43" t="s">
        <v>223</v>
      </c>
      <c r="H44" s="43">
        <v>23.13</v>
      </c>
      <c r="I44" t="s">
        <v>408</v>
      </c>
      <c r="M44" s="43" t="s">
        <v>223</v>
      </c>
      <c r="N44" s="43">
        <v>23.17</v>
      </c>
      <c r="O44" t="s">
        <v>408</v>
      </c>
    </row>
    <row r="45" spans="1:15">
      <c r="A45" s="43" t="s">
        <v>224</v>
      </c>
      <c r="B45" s="43">
        <v>22.55</v>
      </c>
      <c r="C45" t="s">
        <v>408</v>
      </c>
      <c r="G45" s="43" t="s">
        <v>224</v>
      </c>
      <c r="H45" s="43">
        <v>22.41</v>
      </c>
      <c r="I45" t="s">
        <v>408</v>
      </c>
      <c r="M45" s="43" t="s">
        <v>224</v>
      </c>
      <c r="N45" s="43">
        <v>22.17</v>
      </c>
      <c r="O45" t="s">
        <v>408</v>
      </c>
    </row>
    <row r="46" spans="1:15">
      <c r="A46" s="43" t="s">
        <v>226</v>
      </c>
      <c r="B46" s="43">
        <v>22.58</v>
      </c>
      <c r="C46" t="s">
        <v>408</v>
      </c>
      <c r="G46" s="43" t="s">
        <v>226</v>
      </c>
      <c r="H46" s="43">
        <v>22.37</v>
      </c>
      <c r="I46" t="s">
        <v>408</v>
      </c>
      <c r="M46" s="43" t="s">
        <v>226</v>
      </c>
      <c r="N46" s="43">
        <v>22.18</v>
      </c>
      <c r="O46" t="s">
        <v>408</v>
      </c>
    </row>
    <row r="47" spans="1:15">
      <c r="A47" s="43" t="s">
        <v>381</v>
      </c>
      <c r="B47" s="43">
        <v>22.47</v>
      </c>
      <c r="C47" t="s">
        <v>408</v>
      </c>
      <c r="G47" s="43" t="s">
        <v>381</v>
      </c>
      <c r="H47" s="43">
        <v>22.4</v>
      </c>
      <c r="I47" t="s">
        <v>408</v>
      </c>
      <c r="M47" s="43" t="s">
        <v>381</v>
      </c>
      <c r="N47" s="43">
        <v>22.17</v>
      </c>
      <c r="O47" t="s">
        <v>408</v>
      </c>
    </row>
    <row r="48" spans="1:15">
      <c r="A48" s="43" t="s">
        <v>227</v>
      </c>
      <c r="B48" s="43">
        <v>23.44</v>
      </c>
      <c r="C48" t="s">
        <v>408</v>
      </c>
      <c r="G48" s="43" t="s">
        <v>227</v>
      </c>
      <c r="H48" s="43">
        <v>23.43</v>
      </c>
      <c r="I48" t="s">
        <v>408</v>
      </c>
      <c r="M48" s="43" t="s">
        <v>227</v>
      </c>
      <c r="N48" s="43">
        <v>23.18</v>
      </c>
      <c r="O48" t="s">
        <v>408</v>
      </c>
    </row>
    <row r="49" spans="1:15">
      <c r="A49" s="43" t="s">
        <v>382</v>
      </c>
      <c r="B49" s="43">
        <v>23.27</v>
      </c>
      <c r="C49" t="s">
        <v>408</v>
      </c>
      <c r="G49" s="43" t="s">
        <v>382</v>
      </c>
      <c r="H49" s="43">
        <v>23.18</v>
      </c>
      <c r="I49" t="s">
        <v>408</v>
      </c>
      <c r="M49" s="43" t="s">
        <v>382</v>
      </c>
      <c r="N49" s="43">
        <v>22.95</v>
      </c>
      <c r="O49" t="s">
        <v>408</v>
      </c>
    </row>
    <row r="50" spans="1:15">
      <c r="A50" s="43" t="s">
        <v>228</v>
      </c>
      <c r="B50" s="43">
        <v>23.52</v>
      </c>
      <c r="C50" t="s">
        <v>408</v>
      </c>
      <c r="G50" s="43" t="s">
        <v>228</v>
      </c>
      <c r="H50" s="43">
        <v>23.32</v>
      </c>
      <c r="I50" t="s">
        <v>408</v>
      </c>
      <c r="M50" s="43" t="s">
        <v>228</v>
      </c>
      <c r="N50" s="43">
        <v>23.18</v>
      </c>
      <c r="O50" t="s">
        <v>408</v>
      </c>
    </row>
    <row r="51" spans="1:15">
      <c r="A51" s="43" t="s">
        <v>229</v>
      </c>
      <c r="B51" s="43">
        <v>24.8</v>
      </c>
      <c r="C51" s="43" t="s">
        <v>130</v>
      </c>
      <c r="G51" s="43" t="s">
        <v>229</v>
      </c>
      <c r="H51" s="43">
        <v>24.7</v>
      </c>
      <c r="I51" s="43" t="s">
        <v>130</v>
      </c>
      <c r="M51" s="43" t="s">
        <v>229</v>
      </c>
      <c r="N51" s="43">
        <v>24.48</v>
      </c>
      <c r="O51" s="43" t="s">
        <v>130</v>
      </c>
    </row>
    <row r="52" spans="1:15">
      <c r="A52" s="43" t="s">
        <v>230</v>
      </c>
      <c r="B52" s="43">
        <v>24.44</v>
      </c>
      <c r="C52" s="43" t="s">
        <v>130</v>
      </c>
      <c r="G52" s="43" t="s">
        <v>230</v>
      </c>
      <c r="H52" s="43">
        <v>24.16</v>
      </c>
      <c r="I52" s="43" t="s">
        <v>130</v>
      </c>
      <c r="M52" s="43" t="s">
        <v>230</v>
      </c>
      <c r="N52" s="43">
        <v>24.03</v>
      </c>
      <c r="O52" s="43" t="s">
        <v>130</v>
      </c>
    </row>
    <row r="53" spans="1:15">
      <c r="A53" s="43" t="s">
        <v>231</v>
      </c>
      <c r="B53" s="43">
        <v>24.38</v>
      </c>
      <c r="C53" s="43" t="s">
        <v>130</v>
      </c>
      <c r="G53" s="43" t="s">
        <v>231</v>
      </c>
      <c r="H53" s="43">
        <v>23.98</v>
      </c>
      <c r="I53" s="43" t="s">
        <v>130</v>
      </c>
      <c r="M53" s="43" t="s">
        <v>231</v>
      </c>
      <c r="N53" s="43">
        <v>23.92</v>
      </c>
      <c r="O53" s="43" t="s">
        <v>130</v>
      </c>
    </row>
    <row r="54" spans="1:15">
      <c r="A54" s="43" t="s">
        <v>232</v>
      </c>
      <c r="B54" s="43">
        <v>24.05</v>
      </c>
      <c r="C54" s="43" t="s">
        <v>130</v>
      </c>
      <c r="G54" s="43" t="s">
        <v>232</v>
      </c>
      <c r="H54" s="43">
        <v>23.88</v>
      </c>
      <c r="I54" s="43" t="s">
        <v>130</v>
      </c>
      <c r="M54" s="43" t="s">
        <v>232</v>
      </c>
      <c r="N54" s="43">
        <v>23.77</v>
      </c>
      <c r="O54" s="43" t="s">
        <v>130</v>
      </c>
    </row>
    <row r="55" spans="1:15">
      <c r="A55" s="43" t="s">
        <v>233</v>
      </c>
      <c r="B55" s="43">
        <v>23.42</v>
      </c>
      <c r="C55" s="43" t="s">
        <v>130</v>
      </c>
      <c r="G55" s="43" t="s">
        <v>233</v>
      </c>
      <c r="H55" s="43">
        <v>23.23</v>
      </c>
      <c r="I55" s="43" t="s">
        <v>130</v>
      </c>
      <c r="M55" s="43" t="s">
        <v>233</v>
      </c>
      <c r="N55" s="43">
        <v>23.3</v>
      </c>
      <c r="O55" s="43" t="s">
        <v>130</v>
      </c>
    </row>
    <row r="56" spans="1:15">
      <c r="A56" s="43" t="s">
        <v>237</v>
      </c>
      <c r="B56" s="43">
        <v>33.409999999999997</v>
      </c>
      <c r="C56" t="s">
        <v>130</v>
      </c>
      <c r="G56" s="43" t="s">
        <v>277</v>
      </c>
      <c r="H56" s="43" t="s">
        <v>278</v>
      </c>
      <c r="I56" t="s">
        <v>130</v>
      </c>
      <c r="M56" s="43" t="s">
        <v>318</v>
      </c>
      <c r="N56" s="43">
        <v>30.91</v>
      </c>
      <c r="O56" t="s">
        <v>130</v>
      </c>
    </row>
    <row r="57" spans="1:15">
      <c r="A57" s="43" t="s">
        <v>238</v>
      </c>
      <c r="B57" s="43">
        <v>33.979999999999997</v>
      </c>
      <c r="C57" t="s">
        <v>130</v>
      </c>
      <c r="G57" s="43" t="s">
        <v>279</v>
      </c>
      <c r="H57" s="43">
        <v>35.549999999999997</v>
      </c>
      <c r="I57" t="s">
        <v>130</v>
      </c>
      <c r="M57" s="43" t="s">
        <v>319</v>
      </c>
      <c r="N57" s="43">
        <v>31.7</v>
      </c>
      <c r="O57" t="s">
        <v>130</v>
      </c>
    </row>
    <row r="58" spans="1:15">
      <c r="A58" s="43" t="s">
        <v>239</v>
      </c>
      <c r="B58" s="43">
        <v>34.590000000000003</v>
      </c>
      <c r="C58" t="s">
        <v>130</v>
      </c>
      <c r="G58" s="43" t="s">
        <v>280</v>
      </c>
      <c r="H58" s="43">
        <v>38.06</v>
      </c>
      <c r="I58" t="s">
        <v>130</v>
      </c>
      <c r="M58" s="43" t="s">
        <v>320</v>
      </c>
      <c r="N58" s="43">
        <v>31.64</v>
      </c>
      <c r="O58" t="s">
        <v>130</v>
      </c>
    </row>
    <row r="59" spans="1:15">
      <c r="A59" s="43" t="s">
        <v>240</v>
      </c>
      <c r="B59" s="43">
        <v>35.869999999999997</v>
      </c>
      <c r="C59" t="s">
        <v>130</v>
      </c>
      <c r="G59" s="43" t="s">
        <v>281</v>
      </c>
      <c r="H59" s="43" t="s">
        <v>278</v>
      </c>
      <c r="I59" t="s">
        <v>130</v>
      </c>
      <c r="M59" s="43" t="s">
        <v>321</v>
      </c>
      <c r="N59" s="43">
        <v>31.86</v>
      </c>
      <c r="O59" t="s">
        <v>130</v>
      </c>
    </row>
    <row r="60" spans="1:15">
      <c r="A60" s="43" t="s">
        <v>363</v>
      </c>
      <c r="B60" s="43">
        <v>34.799999999999997</v>
      </c>
      <c r="C60" t="s">
        <v>130</v>
      </c>
      <c r="G60" s="43" t="s">
        <v>375</v>
      </c>
      <c r="H60" s="43">
        <v>39.090000000000003</v>
      </c>
      <c r="I60" t="s">
        <v>130</v>
      </c>
      <c r="M60" s="43" t="s">
        <v>369</v>
      </c>
      <c r="N60" s="43">
        <v>31.67</v>
      </c>
      <c r="O60" t="s">
        <v>130</v>
      </c>
    </row>
    <row r="61" spans="1:15">
      <c r="A61" s="43" t="s">
        <v>241</v>
      </c>
      <c r="B61" s="43">
        <v>33.840000000000003</v>
      </c>
      <c r="C61" t="s">
        <v>130</v>
      </c>
      <c r="G61" s="43" t="s">
        <v>282</v>
      </c>
      <c r="H61" s="43">
        <v>37.28</v>
      </c>
      <c r="I61" t="s">
        <v>130</v>
      </c>
      <c r="M61" s="43" t="s">
        <v>322</v>
      </c>
      <c r="N61" s="43">
        <v>32.28</v>
      </c>
      <c r="O61" t="s">
        <v>130</v>
      </c>
    </row>
    <row r="62" spans="1:15">
      <c r="A62" s="43" t="s">
        <v>364</v>
      </c>
      <c r="B62" s="43">
        <v>37.29</v>
      </c>
      <c r="C62" t="s">
        <v>130</v>
      </c>
      <c r="G62" s="43" t="s">
        <v>376</v>
      </c>
      <c r="H62" s="43" t="s">
        <v>278</v>
      </c>
      <c r="I62" t="s">
        <v>130</v>
      </c>
      <c r="M62" s="43" t="s">
        <v>370</v>
      </c>
      <c r="N62" s="43">
        <v>32.69</v>
      </c>
      <c r="O62" t="s">
        <v>130</v>
      </c>
    </row>
    <row r="63" spans="1:15">
      <c r="A63" s="43" t="s">
        <v>242</v>
      </c>
      <c r="B63" s="43">
        <v>36.549999999999997</v>
      </c>
      <c r="C63" t="s">
        <v>130</v>
      </c>
      <c r="G63" s="43" t="s">
        <v>283</v>
      </c>
      <c r="H63" s="43" t="s">
        <v>278</v>
      </c>
      <c r="I63" t="s">
        <v>130</v>
      </c>
      <c r="M63" s="43" t="s">
        <v>323</v>
      </c>
      <c r="N63" s="43">
        <v>32.26</v>
      </c>
      <c r="O63" t="s">
        <v>130</v>
      </c>
    </row>
    <row r="64" spans="1:15">
      <c r="A64" s="43" t="s">
        <v>243</v>
      </c>
      <c r="B64" s="43">
        <v>36.08</v>
      </c>
      <c r="C64" t="s">
        <v>130</v>
      </c>
      <c r="G64" s="43" t="s">
        <v>284</v>
      </c>
      <c r="H64" s="43" t="s">
        <v>278</v>
      </c>
      <c r="I64" t="s">
        <v>130</v>
      </c>
      <c r="M64" s="43" t="s">
        <v>324</v>
      </c>
      <c r="N64" s="43">
        <v>32.39</v>
      </c>
      <c r="O64" t="s">
        <v>130</v>
      </c>
    </row>
    <row r="65" spans="1:15">
      <c r="A65" s="43" t="s">
        <v>244</v>
      </c>
      <c r="B65" s="43">
        <v>37.54</v>
      </c>
      <c r="C65" t="s">
        <v>130</v>
      </c>
      <c r="G65" s="43" t="s">
        <v>285</v>
      </c>
      <c r="H65" s="43">
        <v>38.909999999999997</v>
      </c>
      <c r="I65" t="s">
        <v>130</v>
      </c>
      <c r="M65" s="43" t="s">
        <v>325</v>
      </c>
      <c r="N65" s="43">
        <v>32.25</v>
      </c>
      <c r="O65" t="s">
        <v>130</v>
      </c>
    </row>
    <row r="66" spans="1:15">
      <c r="A66" s="43" t="s">
        <v>246</v>
      </c>
      <c r="B66" s="43">
        <v>31.88</v>
      </c>
      <c r="C66" t="s">
        <v>408</v>
      </c>
      <c r="G66" s="43" t="s">
        <v>287</v>
      </c>
      <c r="H66" s="43">
        <v>36.92</v>
      </c>
      <c r="I66" t="s">
        <v>408</v>
      </c>
      <c r="M66" s="43" t="s">
        <v>327</v>
      </c>
      <c r="N66" s="43">
        <v>31.64</v>
      </c>
      <c r="O66" t="s">
        <v>408</v>
      </c>
    </row>
    <row r="67" spans="1:15">
      <c r="A67" s="43" t="s">
        <v>365</v>
      </c>
      <c r="B67" s="43">
        <v>32.880000000000003</v>
      </c>
      <c r="C67" t="s">
        <v>408</v>
      </c>
      <c r="G67" s="43" t="s">
        <v>377</v>
      </c>
      <c r="H67" s="43">
        <v>39.590000000000003</v>
      </c>
      <c r="I67" t="s">
        <v>408</v>
      </c>
      <c r="M67" s="43" t="s">
        <v>371</v>
      </c>
      <c r="N67" s="43">
        <v>31.89</v>
      </c>
      <c r="O67" t="s">
        <v>408</v>
      </c>
    </row>
    <row r="68" spans="1:15">
      <c r="A68" s="43" t="s">
        <v>247</v>
      </c>
      <c r="B68" s="43">
        <v>34.700000000000003</v>
      </c>
      <c r="C68" t="s">
        <v>408</v>
      </c>
      <c r="G68" s="43" t="s">
        <v>288</v>
      </c>
      <c r="H68" s="43" t="s">
        <v>278</v>
      </c>
      <c r="I68" t="s">
        <v>408</v>
      </c>
      <c r="M68" s="43" t="s">
        <v>328</v>
      </c>
      <c r="N68" s="43">
        <v>32.1</v>
      </c>
      <c r="O68" t="s">
        <v>408</v>
      </c>
    </row>
    <row r="69" spans="1:15">
      <c r="A69" s="43" t="s">
        <v>366</v>
      </c>
      <c r="B69" s="43">
        <v>33.31</v>
      </c>
      <c r="C69" t="s">
        <v>408</v>
      </c>
      <c r="G69" s="43" t="s">
        <v>378</v>
      </c>
      <c r="H69" s="43" t="s">
        <v>278</v>
      </c>
      <c r="I69" t="s">
        <v>408</v>
      </c>
      <c r="M69" s="43" t="s">
        <v>372</v>
      </c>
      <c r="N69" s="43">
        <v>33.19</v>
      </c>
      <c r="O69" t="s">
        <v>408</v>
      </c>
    </row>
    <row r="70" spans="1:15">
      <c r="A70" s="43" t="s">
        <v>248</v>
      </c>
      <c r="B70" s="43">
        <v>32.17</v>
      </c>
      <c r="C70" t="s">
        <v>408</v>
      </c>
      <c r="G70" s="43" t="s">
        <v>289</v>
      </c>
      <c r="H70" s="43" t="s">
        <v>278</v>
      </c>
      <c r="I70" t="s">
        <v>408</v>
      </c>
      <c r="M70" s="43" t="s">
        <v>329</v>
      </c>
      <c r="N70" s="43">
        <v>32.07</v>
      </c>
      <c r="O70" t="s">
        <v>408</v>
      </c>
    </row>
    <row r="71" spans="1:15">
      <c r="A71" s="43" t="s">
        <v>249</v>
      </c>
      <c r="B71" s="43">
        <v>34.97</v>
      </c>
      <c r="C71" s="43" t="s">
        <v>130</v>
      </c>
      <c r="G71" s="43" t="s">
        <v>290</v>
      </c>
      <c r="H71" s="43">
        <v>36.74</v>
      </c>
      <c r="I71" s="43" t="s">
        <v>130</v>
      </c>
      <c r="M71" s="43" t="s">
        <v>330</v>
      </c>
      <c r="N71" s="43">
        <v>32.56</v>
      </c>
      <c r="O71" s="43" t="s">
        <v>130</v>
      </c>
    </row>
    <row r="72" spans="1:15">
      <c r="A72" s="43" t="s">
        <v>250</v>
      </c>
      <c r="B72" s="43">
        <v>35.32</v>
      </c>
      <c r="C72" s="43" t="s">
        <v>130</v>
      </c>
      <c r="G72" s="43" t="s">
        <v>291</v>
      </c>
      <c r="H72" s="43">
        <v>39.590000000000003</v>
      </c>
      <c r="I72" s="43" t="s">
        <v>130</v>
      </c>
      <c r="M72" s="43" t="s">
        <v>331</v>
      </c>
      <c r="N72" s="43">
        <v>32.65</v>
      </c>
      <c r="O72" s="43" t="s">
        <v>130</v>
      </c>
    </row>
    <row r="73" spans="1:15">
      <c r="A73" s="43" t="s">
        <v>251</v>
      </c>
      <c r="B73" s="43">
        <v>33.69</v>
      </c>
      <c r="C73" s="43" t="s">
        <v>130</v>
      </c>
      <c r="G73" s="43" t="s">
        <v>292</v>
      </c>
      <c r="H73" s="43" t="s">
        <v>278</v>
      </c>
      <c r="I73" s="43" t="s">
        <v>130</v>
      </c>
      <c r="M73" s="43" t="s">
        <v>332</v>
      </c>
      <c r="N73" s="43">
        <v>32.07</v>
      </c>
      <c r="O73" s="43" t="s">
        <v>130</v>
      </c>
    </row>
    <row r="74" spans="1:15">
      <c r="A74" s="43" t="s">
        <v>252</v>
      </c>
      <c r="B74" s="43">
        <v>37.590000000000003</v>
      </c>
      <c r="C74" s="43" t="s">
        <v>130</v>
      </c>
      <c r="G74" s="43" t="s">
        <v>293</v>
      </c>
      <c r="H74" s="43">
        <v>36.82</v>
      </c>
      <c r="I74" s="43" t="s">
        <v>130</v>
      </c>
      <c r="M74" s="43" t="s">
        <v>333</v>
      </c>
      <c r="N74" s="43">
        <v>32.159999999999997</v>
      </c>
      <c r="O74" s="43" t="s">
        <v>130</v>
      </c>
    </row>
    <row r="75" spans="1:15">
      <c r="A75" s="43" t="s">
        <v>253</v>
      </c>
      <c r="B75" s="43">
        <v>34.36</v>
      </c>
      <c r="C75" s="43" t="s">
        <v>130</v>
      </c>
      <c r="G75" s="43" t="s">
        <v>294</v>
      </c>
      <c r="H75" s="43" t="s">
        <v>278</v>
      </c>
      <c r="I75" s="43" t="s">
        <v>130</v>
      </c>
      <c r="M75" s="43" t="s">
        <v>334</v>
      </c>
      <c r="N75" s="43">
        <v>31.46</v>
      </c>
      <c r="O75" s="43" t="s">
        <v>130</v>
      </c>
    </row>
    <row r="76" spans="1:15">
      <c r="A76" s="43" t="s">
        <v>256</v>
      </c>
      <c r="B76" s="43">
        <v>27.99</v>
      </c>
      <c r="C76" t="s">
        <v>517</v>
      </c>
      <c r="G76" s="43" t="s">
        <v>297</v>
      </c>
      <c r="H76" s="43">
        <v>26.74</v>
      </c>
      <c r="I76" t="s">
        <v>517</v>
      </c>
      <c r="M76" s="43" t="s">
        <v>337</v>
      </c>
      <c r="N76" s="43">
        <v>28.16</v>
      </c>
      <c r="O76" t="s">
        <v>517</v>
      </c>
    </row>
    <row r="77" spans="1:15">
      <c r="A77" s="43" t="s">
        <v>367</v>
      </c>
      <c r="B77" s="43">
        <v>31.03</v>
      </c>
      <c r="C77" t="s">
        <v>517</v>
      </c>
      <c r="G77" s="43" t="s">
        <v>379</v>
      </c>
      <c r="H77" s="43">
        <v>29.52</v>
      </c>
      <c r="I77" t="s">
        <v>517</v>
      </c>
      <c r="M77" s="43" t="s">
        <v>373</v>
      </c>
      <c r="N77" s="43">
        <v>30.75</v>
      </c>
      <c r="O77" t="s">
        <v>517</v>
      </c>
    </row>
    <row r="78" spans="1:15">
      <c r="A78" s="43" t="s">
        <v>257</v>
      </c>
      <c r="B78" s="43">
        <v>31.19</v>
      </c>
      <c r="C78" t="s">
        <v>408</v>
      </c>
      <c r="G78" s="43" t="s">
        <v>298</v>
      </c>
      <c r="H78" s="43">
        <v>32.29</v>
      </c>
      <c r="I78" t="s">
        <v>408</v>
      </c>
      <c r="M78" s="43" t="s">
        <v>338</v>
      </c>
      <c r="N78" s="43">
        <v>31.65</v>
      </c>
      <c r="O78" t="s">
        <v>408</v>
      </c>
    </row>
    <row r="79" spans="1:15">
      <c r="A79" s="43" t="s">
        <v>368</v>
      </c>
      <c r="B79" s="43">
        <v>32.21</v>
      </c>
      <c r="C79" t="s">
        <v>517</v>
      </c>
      <c r="G79" s="43" t="s">
        <v>380</v>
      </c>
      <c r="H79" s="43">
        <v>33.42</v>
      </c>
      <c r="I79" t="s">
        <v>517</v>
      </c>
      <c r="M79" s="43" t="s">
        <v>374</v>
      </c>
      <c r="N79" s="43">
        <v>31.5</v>
      </c>
      <c r="O79" t="s">
        <v>517</v>
      </c>
    </row>
    <row r="80" spans="1:15">
      <c r="A80" s="43" t="s">
        <v>258</v>
      </c>
      <c r="B80" s="43">
        <v>29.78</v>
      </c>
      <c r="C80" t="s">
        <v>517</v>
      </c>
      <c r="G80" s="43" t="s">
        <v>299</v>
      </c>
      <c r="H80" s="43">
        <v>31.45</v>
      </c>
      <c r="I80" t="s">
        <v>517</v>
      </c>
      <c r="M80" s="43" t="s">
        <v>339</v>
      </c>
      <c r="N80" s="43">
        <v>31.36</v>
      </c>
      <c r="O80" t="s">
        <v>517</v>
      </c>
    </row>
    <row r="81" spans="1:15">
      <c r="A81" s="43" t="s">
        <v>259</v>
      </c>
      <c r="B81" s="43">
        <v>32.96</v>
      </c>
      <c r="C81" t="s">
        <v>408</v>
      </c>
      <c r="G81" s="43" t="s">
        <v>300</v>
      </c>
      <c r="H81" s="43">
        <v>34.14</v>
      </c>
      <c r="I81" t="s">
        <v>408</v>
      </c>
      <c r="M81" s="43" t="s">
        <v>340</v>
      </c>
      <c r="N81" s="43">
        <v>33.36</v>
      </c>
      <c r="O81" t="s">
        <v>408</v>
      </c>
    </row>
    <row r="82" spans="1:15">
      <c r="A82" s="43" t="s">
        <v>260</v>
      </c>
      <c r="B82" s="43">
        <v>32.49</v>
      </c>
      <c r="C82" t="s">
        <v>408</v>
      </c>
      <c r="G82" s="43" t="s">
        <v>301</v>
      </c>
      <c r="H82" s="43">
        <v>33.159999999999997</v>
      </c>
      <c r="I82" t="s">
        <v>408</v>
      </c>
      <c r="M82" s="43" t="s">
        <v>341</v>
      </c>
      <c r="N82" s="43">
        <v>31.46</v>
      </c>
      <c r="O82" t="s">
        <v>408</v>
      </c>
    </row>
    <row r="83" spans="1:15">
      <c r="A83" s="43" t="s">
        <v>261</v>
      </c>
      <c r="B83" s="43">
        <v>31.68</v>
      </c>
      <c r="C83" t="s">
        <v>408</v>
      </c>
      <c r="G83" s="43" t="s">
        <v>302</v>
      </c>
      <c r="H83" s="43">
        <v>31.96</v>
      </c>
      <c r="I83" t="s">
        <v>408</v>
      </c>
      <c r="M83" s="43" t="s">
        <v>342</v>
      </c>
      <c r="N83" s="43">
        <v>32.33</v>
      </c>
      <c r="O83" t="s">
        <v>408</v>
      </c>
    </row>
    <row r="84" spans="1:15">
      <c r="A84" s="43" t="s">
        <v>262</v>
      </c>
      <c r="B84" s="43">
        <v>29.48</v>
      </c>
      <c r="C84" t="s">
        <v>408</v>
      </c>
      <c r="G84" s="43" t="s">
        <v>303</v>
      </c>
      <c r="H84" s="43">
        <v>31.03</v>
      </c>
      <c r="I84" t="s">
        <v>408</v>
      </c>
      <c r="M84" s="43" t="s">
        <v>343</v>
      </c>
      <c r="N84" s="43">
        <v>30.71</v>
      </c>
      <c r="O84" t="s">
        <v>408</v>
      </c>
    </row>
    <row r="85" spans="1:15">
      <c r="A85" s="43" t="s">
        <v>263</v>
      </c>
      <c r="B85" s="43">
        <v>30.23</v>
      </c>
      <c r="C85" t="s">
        <v>408</v>
      </c>
      <c r="G85" s="43" t="s">
        <v>304</v>
      </c>
      <c r="H85" s="43">
        <v>30.34</v>
      </c>
      <c r="I85" t="s">
        <v>408</v>
      </c>
      <c r="M85" s="43" t="s">
        <v>344</v>
      </c>
      <c r="N85" s="43">
        <v>31.56</v>
      </c>
      <c r="O85" t="s">
        <v>408</v>
      </c>
    </row>
    <row r="86" spans="1:15">
      <c r="A86" s="43" t="s">
        <v>264</v>
      </c>
      <c r="B86" s="43">
        <v>30.75</v>
      </c>
      <c r="C86" t="s">
        <v>408</v>
      </c>
      <c r="G86" s="43" t="s">
        <v>305</v>
      </c>
      <c r="H86" s="43">
        <v>32.54</v>
      </c>
      <c r="I86" t="s">
        <v>408</v>
      </c>
      <c r="M86" s="43" t="s">
        <v>345</v>
      </c>
      <c r="N86" s="43">
        <v>31.75</v>
      </c>
      <c r="O86" t="s">
        <v>408</v>
      </c>
    </row>
    <row r="87" spans="1:15">
      <c r="A87" s="43" t="s">
        <v>266</v>
      </c>
      <c r="B87" s="43">
        <v>31.95</v>
      </c>
      <c r="C87" t="s">
        <v>408</v>
      </c>
      <c r="G87" s="43" t="s">
        <v>307</v>
      </c>
      <c r="H87" s="43">
        <v>34.93</v>
      </c>
      <c r="I87" t="s">
        <v>408</v>
      </c>
      <c r="M87" s="43" t="s">
        <v>347</v>
      </c>
      <c r="N87" s="43">
        <v>30.54</v>
      </c>
      <c r="O87" t="s">
        <v>408</v>
      </c>
    </row>
    <row r="88" spans="1:15">
      <c r="A88" s="43" t="s">
        <v>383</v>
      </c>
      <c r="B88" s="43">
        <v>32.659999999999997</v>
      </c>
      <c r="C88" t="s">
        <v>408</v>
      </c>
      <c r="G88" s="43" t="s">
        <v>385</v>
      </c>
      <c r="H88" s="43">
        <v>35.9</v>
      </c>
      <c r="I88" t="s">
        <v>408</v>
      </c>
      <c r="M88" s="43" t="s">
        <v>387</v>
      </c>
      <c r="N88" s="43">
        <v>30.92</v>
      </c>
      <c r="O88" t="s">
        <v>408</v>
      </c>
    </row>
    <row r="89" spans="1:15">
      <c r="A89" s="43" t="s">
        <v>267</v>
      </c>
      <c r="B89" s="43">
        <v>32.22</v>
      </c>
      <c r="C89" t="s">
        <v>408</v>
      </c>
      <c r="G89" s="43" t="s">
        <v>308</v>
      </c>
      <c r="H89" s="43">
        <v>33.630000000000003</v>
      </c>
      <c r="I89" t="s">
        <v>408</v>
      </c>
      <c r="M89" s="43" t="s">
        <v>348</v>
      </c>
      <c r="N89" s="43">
        <v>31.75</v>
      </c>
      <c r="O89" t="s">
        <v>408</v>
      </c>
    </row>
    <row r="90" spans="1:15">
      <c r="A90" s="43" t="s">
        <v>384</v>
      </c>
      <c r="B90" s="43">
        <v>33.26</v>
      </c>
      <c r="C90" t="s">
        <v>408</v>
      </c>
      <c r="G90" s="43" t="s">
        <v>386</v>
      </c>
      <c r="H90" s="43">
        <v>37.57</v>
      </c>
      <c r="I90" t="s">
        <v>408</v>
      </c>
      <c r="M90" s="43" t="s">
        <v>388</v>
      </c>
      <c r="N90" s="43">
        <v>31.49</v>
      </c>
      <c r="O90" t="s">
        <v>408</v>
      </c>
    </row>
    <row r="91" spans="1:15">
      <c r="A91" s="43" t="s">
        <v>268</v>
      </c>
      <c r="B91" s="43">
        <v>34.369999999999997</v>
      </c>
      <c r="C91" t="s">
        <v>408</v>
      </c>
      <c r="G91" s="43" t="s">
        <v>309</v>
      </c>
      <c r="H91" s="43">
        <v>37.01</v>
      </c>
      <c r="I91" t="s">
        <v>408</v>
      </c>
      <c r="M91" s="43" t="s">
        <v>349</v>
      </c>
      <c r="N91" s="43">
        <v>31.41</v>
      </c>
      <c r="O91" t="s">
        <v>408</v>
      </c>
    </row>
    <row r="92" spans="1:15">
      <c r="A92" s="43" t="s">
        <v>269</v>
      </c>
      <c r="B92" s="43">
        <v>33.81</v>
      </c>
      <c r="C92" s="43" t="s">
        <v>130</v>
      </c>
      <c r="G92" s="43" t="s">
        <v>310</v>
      </c>
      <c r="H92" s="43">
        <v>37.299999999999997</v>
      </c>
      <c r="I92" s="43" t="s">
        <v>130</v>
      </c>
      <c r="M92" s="43" t="s">
        <v>350</v>
      </c>
      <c r="N92" s="43">
        <v>31.09</v>
      </c>
      <c r="O92" s="43" t="s">
        <v>130</v>
      </c>
    </row>
    <row r="93" spans="1:15">
      <c r="A93" s="43" t="s">
        <v>270</v>
      </c>
      <c r="B93" s="43">
        <v>32.049999999999997</v>
      </c>
      <c r="C93" s="43" t="s">
        <v>130</v>
      </c>
      <c r="G93" s="43" t="s">
        <v>311</v>
      </c>
      <c r="H93" s="43">
        <v>38.57</v>
      </c>
      <c r="I93" s="43" t="s">
        <v>130</v>
      </c>
      <c r="M93" s="43" t="s">
        <v>351</v>
      </c>
      <c r="N93" s="43">
        <v>31.75</v>
      </c>
      <c r="O93" s="43" t="s">
        <v>130</v>
      </c>
    </row>
    <row r="94" spans="1:15">
      <c r="A94" s="43" t="s">
        <v>271</v>
      </c>
      <c r="B94" s="43">
        <v>32.92</v>
      </c>
      <c r="C94" s="43" t="s">
        <v>130</v>
      </c>
      <c r="G94" s="43" t="s">
        <v>312</v>
      </c>
      <c r="H94" s="43" t="s">
        <v>278</v>
      </c>
      <c r="I94" s="43" t="s">
        <v>130</v>
      </c>
      <c r="M94" s="43" t="s">
        <v>352</v>
      </c>
      <c r="N94" s="43">
        <v>32.72</v>
      </c>
      <c r="O94" s="43" t="s">
        <v>130</v>
      </c>
    </row>
    <row r="95" spans="1:15">
      <c r="A95" s="43" t="s">
        <v>272</v>
      </c>
      <c r="B95" s="43">
        <v>31.66</v>
      </c>
      <c r="C95" s="43" t="s">
        <v>130</v>
      </c>
      <c r="G95" s="43" t="s">
        <v>313</v>
      </c>
      <c r="H95" s="43">
        <v>34.15</v>
      </c>
      <c r="I95" s="43" t="s">
        <v>130</v>
      </c>
      <c r="M95" s="43" t="s">
        <v>353</v>
      </c>
      <c r="N95" s="43">
        <v>30.67</v>
      </c>
      <c r="O95" s="43" t="s">
        <v>130</v>
      </c>
    </row>
    <row r="96" spans="1:15">
      <c r="A96" s="43" t="s">
        <v>273</v>
      </c>
      <c r="B96" s="43">
        <v>33.979999999999997</v>
      </c>
      <c r="C96" s="43" t="s">
        <v>130</v>
      </c>
      <c r="G96" s="43" t="s">
        <v>314</v>
      </c>
      <c r="H96" s="43">
        <v>36.479999999999997</v>
      </c>
      <c r="I96" s="43" t="s">
        <v>130</v>
      </c>
      <c r="M96" s="43" t="s">
        <v>354</v>
      </c>
      <c r="N96" s="43">
        <v>30.58</v>
      </c>
      <c r="O96" s="43" t="s">
        <v>130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CF14B-C5BC-7C4C-A075-1ADA2E0B24CC}">
  <dimension ref="A1:W53"/>
  <sheetViews>
    <sheetView workbookViewId="0"/>
  </sheetViews>
  <sheetFormatPr baseColWidth="10" defaultRowHeight="20"/>
  <cols>
    <col min="1" max="1" width="9" bestFit="1" customWidth="1"/>
    <col min="2" max="2" width="13.42578125" customWidth="1"/>
    <col min="3" max="3" width="11.7109375" bestFit="1" customWidth="1"/>
    <col min="4" max="5" width="11.7109375" customWidth="1"/>
  </cols>
  <sheetData>
    <row r="1" spans="1:23">
      <c r="A1" s="53" t="s">
        <v>551</v>
      </c>
    </row>
    <row r="2" spans="1:23">
      <c r="A2" s="53"/>
    </row>
    <row r="3" spans="1:23" s="50" customFormat="1">
      <c r="A3" s="52" t="s">
        <v>0</v>
      </c>
      <c r="B3" s="52"/>
      <c r="C3" s="52"/>
      <c r="D3" s="52"/>
      <c r="E3" s="52"/>
      <c r="F3" s="52"/>
      <c r="G3" s="52"/>
      <c r="H3" s="51"/>
      <c r="I3" s="52" t="s">
        <v>8</v>
      </c>
      <c r="J3" s="52"/>
      <c r="K3" s="52"/>
      <c r="L3" s="52"/>
      <c r="M3" s="52"/>
      <c r="N3" s="52"/>
      <c r="O3" s="52"/>
      <c r="P3" s="51"/>
      <c r="Q3" s="52" t="s">
        <v>9</v>
      </c>
      <c r="R3" s="52"/>
      <c r="S3" s="52"/>
      <c r="T3" s="52"/>
      <c r="U3" s="52"/>
    </row>
    <row r="5" spans="1:23">
      <c r="A5" s="16" t="s">
        <v>456</v>
      </c>
      <c r="I5" s="16" t="s">
        <v>458</v>
      </c>
      <c r="Q5" s="16" t="s">
        <v>458</v>
      </c>
    </row>
    <row r="6" spans="1:23">
      <c r="A6" s="16"/>
      <c r="I6" s="16"/>
      <c r="Q6" s="16"/>
    </row>
    <row r="7" spans="1:23" ht="22" customHeight="1">
      <c r="A7" s="91" t="s">
        <v>412</v>
      </c>
      <c r="B7" s="91"/>
      <c r="C7" s="92" t="s">
        <v>461</v>
      </c>
      <c r="D7" s="92"/>
      <c r="E7" s="89" t="s">
        <v>413</v>
      </c>
      <c r="F7" s="89" t="s">
        <v>410</v>
      </c>
      <c r="G7" s="87" t="s">
        <v>409</v>
      </c>
      <c r="I7" s="91" t="s">
        <v>412</v>
      </c>
      <c r="J7" s="91"/>
      <c r="K7" s="92" t="s">
        <v>461</v>
      </c>
      <c r="L7" s="92"/>
      <c r="M7" s="89" t="s">
        <v>413</v>
      </c>
      <c r="N7" s="89" t="s">
        <v>410</v>
      </c>
      <c r="O7" s="87" t="s">
        <v>409</v>
      </c>
      <c r="Q7" s="91" t="s">
        <v>412</v>
      </c>
      <c r="R7" s="91"/>
      <c r="S7" s="92" t="s">
        <v>461</v>
      </c>
      <c r="T7" s="92"/>
      <c r="U7" s="89" t="s">
        <v>413</v>
      </c>
      <c r="V7" s="89" t="s">
        <v>410</v>
      </c>
      <c r="W7" s="87" t="s">
        <v>409</v>
      </c>
    </row>
    <row r="8" spans="1:23" s="21" customFormat="1" ht="21" thickBot="1">
      <c r="A8" s="54" t="s">
        <v>411</v>
      </c>
      <c r="B8" s="54" t="s">
        <v>457</v>
      </c>
      <c r="C8" s="55" t="s">
        <v>459</v>
      </c>
      <c r="D8" s="55" t="s">
        <v>460</v>
      </c>
      <c r="E8" s="90"/>
      <c r="F8" s="90"/>
      <c r="G8" s="88"/>
      <c r="I8" s="54" t="s">
        <v>411</v>
      </c>
      <c r="J8" s="54" t="s">
        <v>457</v>
      </c>
      <c r="K8" s="55" t="s">
        <v>459</v>
      </c>
      <c r="L8" s="55" t="s">
        <v>460</v>
      </c>
      <c r="M8" s="90"/>
      <c r="N8" s="90"/>
      <c r="O8" s="88"/>
      <c r="Q8" s="54" t="s">
        <v>411</v>
      </c>
      <c r="R8" s="54" t="s">
        <v>457</v>
      </c>
      <c r="S8" s="55" t="s">
        <v>459</v>
      </c>
      <c r="T8" s="55" t="s">
        <v>460</v>
      </c>
      <c r="U8" s="90"/>
      <c r="V8" s="90"/>
      <c r="W8" s="88"/>
    </row>
    <row r="9" spans="1:23">
      <c r="A9" s="1">
        <v>3.5528220000000002E-16</v>
      </c>
      <c r="B9" s="1">
        <v>4.1740000000000004</v>
      </c>
      <c r="C9">
        <v>-5.1927250000000003</v>
      </c>
      <c r="D9">
        <v>-3.1552750000000001</v>
      </c>
      <c r="E9">
        <v>-8.6081000000000003</v>
      </c>
      <c r="F9">
        <v>18</v>
      </c>
      <c r="G9" s="1">
        <v>8.5020000000000003E-8</v>
      </c>
      <c r="I9" s="1">
        <v>0</v>
      </c>
      <c r="J9" s="1">
        <v>3.4910000000000001</v>
      </c>
      <c r="K9">
        <v>-4.5694239999999997</v>
      </c>
      <c r="L9">
        <v>-2.4125760000000001</v>
      </c>
      <c r="M9">
        <v>-7.3228999999999997</v>
      </c>
      <c r="N9">
        <v>9</v>
      </c>
      <c r="O9" s="1">
        <v>4.4542010000000002E-5</v>
      </c>
      <c r="Q9" s="1">
        <v>7.1055360000000002E-16</v>
      </c>
      <c r="R9" s="1">
        <v>1.0569999999999999</v>
      </c>
      <c r="S9">
        <v>-1.5390265000000001</v>
      </c>
      <c r="T9">
        <v>-0.57497350000000003</v>
      </c>
      <c r="U9">
        <v>-4.7558999999999996</v>
      </c>
      <c r="V9">
        <v>12.519</v>
      </c>
      <c r="W9" s="1">
        <v>4.1619999999999998E-4</v>
      </c>
    </row>
    <row r="10" spans="1:23">
      <c r="J10" s="1"/>
      <c r="R10" s="1"/>
    </row>
    <row r="13" spans="1:23" s="50" customFormat="1" ht="21" thickBot="1">
      <c r="A13" s="48" t="s">
        <v>405</v>
      </c>
      <c r="B13" s="48" t="s">
        <v>406</v>
      </c>
      <c r="C13" s="49" t="s">
        <v>407</v>
      </c>
      <c r="D13" s="51"/>
      <c r="E13" s="51"/>
      <c r="I13" s="48" t="s">
        <v>405</v>
      </c>
      <c r="J13" s="48" t="s">
        <v>406</v>
      </c>
      <c r="K13" s="49" t="s">
        <v>407</v>
      </c>
      <c r="Q13" s="48" t="s">
        <v>405</v>
      </c>
      <c r="R13" s="48" t="s">
        <v>406</v>
      </c>
      <c r="S13" s="49" t="s">
        <v>407</v>
      </c>
    </row>
    <row r="14" spans="1:23">
      <c r="A14" s="43" t="s">
        <v>197</v>
      </c>
      <c r="B14" s="43">
        <v>22.22</v>
      </c>
      <c r="C14" t="s">
        <v>462</v>
      </c>
      <c r="I14" s="43" t="s">
        <v>197</v>
      </c>
      <c r="J14" s="43">
        <v>22.09</v>
      </c>
      <c r="K14" t="s">
        <v>462</v>
      </c>
      <c r="Q14" s="43" t="s">
        <v>197</v>
      </c>
      <c r="R14" s="43">
        <v>21.89</v>
      </c>
      <c r="S14" t="s">
        <v>462</v>
      </c>
    </row>
    <row r="15" spans="1:23">
      <c r="A15" s="43" t="s">
        <v>198</v>
      </c>
      <c r="B15" s="43">
        <v>22.37</v>
      </c>
      <c r="C15" t="s">
        <v>462</v>
      </c>
      <c r="I15" s="43" t="s">
        <v>198</v>
      </c>
      <c r="J15" s="43">
        <v>22.55</v>
      </c>
      <c r="K15" t="s">
        <v>462</v>
      </c>
      <c r="Q15" s="43" t="s">
        <v>198</v>
      </c>
      <c r="R15" s="43">
        <v>22.35</v>
      </c>
      <c r="S15" t="s">
        <v>462</v>
      </c>
    </row>
    <row r="16" spans="1:23">
      <c r="A16" s="43" t="s">
        <v>199</v>
      </c>
      <c r="B16" s="43">
        <v>23.19</v>
      </c>
      <c r="C16" t="s">
        <v>130</v>
      </c>
      <c r="I16" s="43" t="s">
        <v>199</v>
      </c>
      <c r="J16" s="43">
        <v>23.23</v>
      </c>
      <c r="K16" t="s">
        <v>130</v>
      </c>
      <c r="Q16" s="43" t="s">
        <v>199</v>
      </c>
      <c r="R16" s="43">
        <v>23.03</v>
      </c>
      <c r="S16" t="s">
        <v>130</v>
      </c>
    </row>
    <row r="17" spans="1:19">
      <c r="A17" s="43" t="s">
        <v>200</v>
      </c>
      <c r="B17" s="43">
        <v>22.69</v>
      </c>
      <c r="C17" t="s">
        <v>130</v>
      </c>
      <c r="I17" s="43" t="s">
        <v>200</v>
      </c>
      <c r="J17" s="43">
        <v>22.78</v>
      </c>
      <c r="K17" t="s">
        <v>130</v>
      </c>
      <c r="Q17" s="43" t="s">
        <v>200</v>
      </c>
      <c r="R17" s="43">
        <v>22.46</v>
      </c>
      <c r="S17" t="s">
        <v>130</v>
      </c>
    </row>
    <row r="18" spans="1:19">
      <c r="A18" s="43" t="s">
        <v>357</v>
      </c>
      <c r="B18" s="43">
        <v>23.04</v>
      </c>
      <c r="C18" t="s">
        <v>130</v>
      </c>
      <c r="I18" s="43" t="s">
        <v>357</v>
      </c>
      <c r="J18" s="43">
        <v>22.9</v>
      </c>
      <c r="K18" t="s">
        <v>130</v>
      </c>
      <c r="Q18" s="43" t="s">
        <v>357</v>
      </c>
      <c r="R18" s="43">
        <v>22.88</v>
      </c>
      <c r="S18" t="s">
        <v>130</v>
      </c>
    </row>
    <row r="19" spans="1:19">
      <c r="A19" s="43" t="s">
        <v>201</v>
      </c>
      <c r="B19" s="43">
        <v>22.53</v>
      </c>
      <c r="C19" t="s">
        <v>130</v>
      </c>
      <c r="I19" s="43" t="s">
        <v>201</v>
      </c>
      <c r="J19" s="43">
        <v>22.77</v>
      </c>
      <c r="K19" t="s">
        <v>130</v>
      </c>
      <c r="Q19" s="43" t="s">
        <v>201</v>
      </c>
      <c r="R19" s="43">
        <v>22.64</v>
      </c>
      <c r="S19" t="s">
        <v>130</v>
      </c>
    </row>
    <row r="20" spans="1:19">
      <c r="A20" s="43" t="s">
        <v>358</v>
      </c>
      <c r="B20" s="43">
        <v>24.13</v>
      </c>
      <c r="C20" t="s">
        <v>130</v>
      </c>
      <c r="I20" s="43" t="s">
        <v>358</v>
      </c>
      <c r="J20" s="43">
        <v>24.07</v>
      </c>
      <c r="K20" t="s">
        <v>130</v>
      </c>
      <c r="Q20" s="43" t="s">
        <v>358</v>
      </c>
      <c r="R20" s="43">
        <v>23.79</v>
      </c>
      <c r="S20" t="s">
        <v>130</v>
      </c>
    </row>
    <row r="21" spans="1:19">
      <c r="A21" s="43" t="s">
        <v>202</v>
      </c>
      <c r="B21" s="43">
        <v>23.55</v>
      </c>
      <c r="C21" t="s">
        <v>130</v>
      </c>
      <c r="I21" s="43" t="s">
        <v>202</v>
      </c>
      <c r="J21" s="43">
        <v>23.82</v>
      </c>
      <c r="K21" t="s">
        <v>130</v>
      </c>
      <c r="Q21" s="43" t="s">
        <v>202</v>
      </c>
      <c r="R21" s="43">
        <v>23.81</v>
      </c>
      <c r="S21" t="s">
        <v>130</v>
      </c>
    </row>
    <row r="22" spans="1:19">
      <c r="A22" s="43" t="s">
        <v>203</v>
      </c>
      <c r="B22" s="43">
        <v>23.26</v>
      </c>
      <c r="C22" t="s">
        <v>130</v>
      </c>
      <c r="I22" s="43" t="s">
        <v>203</v>
      </c>
      <c r="J22" s="43">
        <v>23.33</v>
      </c>
      <c r="K22" t="s">
        <v>130</v>
      </c>
      <c r="Q22" s="43" t="s">
        <v>203</v>
      </c>
      <c r="R22" s="43">
        <v>23.3</v>
      </c>
      <c r="S22" t="s">
        <v>130</v>
      </c>
    </row>
    <row r="23" spans="1:19">
      <c r="A23" s="43" t="s">
        <v>204</v>
      </c>
      <c r="B23" s="43">
        <v>22.89</v>
      </c>
      <c r="C23" t="s">
        <v>130</v>
      </c>
      <c r="I23" s="43" t="s">
        <v>204</v>
      </c>
      <c r="J23" s="43">
        <v>22.92</v>
      </c>
      <c r="K23" t="s">
        <v>130</v>
      </c>
      <c r="Q23" s="43" t="s">
        <v>204</v>
      </c>
      <c r="R23" s="43">
        <v>23.01</v>
      </c>
      <c r="S23" t="s">
        <v>130</v>
      </c>
    </row>
    <row r="24" spans="1:19">
      <c r="A24" s="43" t="s">
        <v>414</v>
      </c>
      <c r="B24" s="43">
        <v>22.77</v>
      </c>
      <c r="C24" t="s">
        <v>517</v>
      </c>
      <c r="I24" s="43" t="s">
        <v>414</v>
      </c>
      <c r="J24" s="43">
        <v>22.62</v>
      </c>
      <c r="K24" t="s">
        <v>517</v>
      </c>
      <c r="Q24" s="43" t="s">
        <v>414</v>
      </c>
      <c r="R24" s="43">
        <v>22.68</v>
      </c>
      <c r="S24" t="s">
        <v>517</v>
      </c>
    </row>
    <row r="25" spans="1:19">
      <c r="A25" s="43" t="s">
        <v>415</v>
      </c>
      <c r="B25" s="43">
        <v>23.11</v>
      </c>
      <c r="C25" t="s">
        <v>517</v>
      </c>
      <c r="I25" s="43" t="s">
        <v>415</v>
      </c>
      <c r="J25" s="43">
        <v>23.11</v>
      </c>
      <c r="K25" t="s">
        <v>517</v>
      </c>
      <c r="Q25" s="43" t="s">
        <v>415</v>
      </c>
      <c r="R25" s="43">
        <v>23.12</v>
      </c>
      <c r="S25" t="s">
        <v>517</v>
      </c>
    </row>
    <row r="26" spans="1:19">
      <c r="A26" s="43" t="s">
        <v>416</v>
      </c>
      <c r="B26" s="43">
        <v>23.96</v>
      </c>
      <c r="C26" t="s">
        <v>408</v>
      </c>
      <c r="I26" s="43" t="s">
        <v>416</v>
      </c>
      <c r="J26" s="43">
        <v>23.95</v>
      </c>
      <c r="K26" t="s">
        <v>408</v>
      </c>
      <c r="Q26" s="43" t="s">
        <v>416</v>
      </c>
      <c r="R26" s="43">
        <v>23.82</v>
      </c>
      <c r="S26" t="s">
        <v>408</v>
      </c>
    </row>
    <row r="27" spans="1:19">
      <c r="A27" s="43" t="s">
        <v>417</v>
      </c>
      <c r="B27" s="43">
        <v>23.27</v>
      </c>
      <c r="C27" t="s">
        <v>408</v>
      </c>
      <c r="I27" s="43" t="s">
        <v>417</v>
      </c>
      <c r="J27" s="43">
        <v>23.25</v>
      </c>
      <c r="K27" t="s">
        <v>408</v>
      </c>
      <c r="Q27" s="43" t="s">
        <v>417</v>
      </c>
      <c r="R27" s="43">
        <v>23.16</v>
      </c>
      <c r="S27" t="s">
        <v>408</v>
      </c>
    </row>
    <row r="28" spans="1:19">
      <c r="A28" s="43" t="s">
        <v>418</v>
      </c>
      <c r="B28" s="43">
        <v>23.36</v>
      </c>
      <c r="C28" t="s">
        <v>408</v>
      </c>
      <c r="I28" s="43" t="s">
        <v>418</v>
      </c>
      <c r="J28" s="43">
        <v>23.43</v>
      </c>
      <c r="K28" t="s">
        <v>408</v>
      </c>
      <c r="Q28" s="43" t="s">
        <v>418</v>
      </c>
      <c r="R28" s="43">
        <v>23.25</v>
      </c>
      <c r="S28" t="s">
        <v>408</v>
      </c>
    </row>
    <row r="29" spans="1:19">
      <c r="A29" s="43" t="s">
        <v>419</v>
      </c>
      <c r="B29" s="43">
        <v>23.9</v>
      </c>
      <c r="C29" t="s">
        <v>408</v>
      </c>
      <c r="I29" s="43" t="s">
        <v>419</v>
      </c>
      <c r="J29" s="43">
        <v>24.02</v>
      </c>
      <c r="K29" t="s">
        <v>408</v>
      </c>
      <c r="Q29" s="43" t="s">
        <v>419</v>
      </c>
      <c r="R29" s="43">
        <v>23.88</v>
      </c>
      <c r="S29" t="s">
        <v>408</v>
      </c>
    </row>
    <row r="30" spans="1:19">
      <c r="A30" s="43" t="s">
        <v>420</v>
      </c>
      <c r="B30" s="43">
        <v>23.94</v>
      </c>
      <c r="C30" t="s">
        <v>408</v>
      </c>
      <c r="I30" s="43" t="s">
        <v>420</v>
      </c>
      <c r="J30" s="43">
        <v>23.97</v>
      </c>
      <c r="K30" t="s">
        <v>408</v>
      </c>
      <c r="Q30" s="43" t="s">
        <v>420</v>
      </c>
      <c r="R30" s="43">
        <v>24.03</v>
      </c>
      <c r="S30" t="s">
        <v>408</v>
      </c>
    </row>
    <row r="31" spans="1:19">
      <c r="A31" s="43" t="s">
        <v>421</v>
      </c>
      <c r="B31" s="43">
        <v>23.21</v>
      </c>
      <c r="C31" t="s">
        <v>408</v>
      </c>
      <c r="I31" s="43" t="s">
        <v>421</v>
      </c>
      <c r="J31" s="43">
        <v>23.33</v>
      </c>
      <c r="K31" t="s">
        <v>408</v>
      </c>
      <c r="Q31" s="43" t="s">
        <v>421</v>
      </c>
      <c r="R31" s="43">
        <v>23.29</v>
      </c>
      <c r="S31" t="s">
        <v>408</v>
      </c>
    </row>
    <row r="32" spans="1:19">
      <c r="A32" s="43" t="s">
        <v>422</v>
      </c>
      <c r="B32" s="43">
        <v>22.93</v>
      </c>
      <c r="C32" t="s">
        <v>517</v>
      </c>
      <c r="I32" s="43" t="s">
        <v>422</v>
      </c>
      <c r="J32" s="43">
        <v>22.98</v>
      </c>
      <c r="K32" t="s">
        <v>517</v>
      </c>
      <c r="Q32" s="43" t="s">
        <v>422</v>
      </c>
      <c r="R32" s="43">
        <v>23.24</v>
      </c>
      <c r="S32" t="s">
        <v>517</v>
      </c>
    </row>
    <row r="33" spans="1:19">
      <c r="A33" s="43" t="s">
        <v>423</v>
      </c>
      <c r="B33" s="43">
        <v>23.15</v>
      </c>
      <c r="C33" t="s">
        <v>517</v>
      </c>
      <c r="I33" s="43" t="s">
        <v>423</v>
      </c>
      <c r="J33" s="43">
        <v>23.21</v>
      </c>
      <c r="K33" t="s">
        <v>517</v>
      </c>
      <c r="Q33" s="43" t="s">
        <v>423</v>
      </c>
      <c r="R33" s="43">
        <v>23.25</v>
      </c>
      <c r="S33" t="s">
        <v>517</v>
      </c>
    </row>
    <row r="34" spans="1:19">
      <c r="A34" s="43" t="s">
        <v>237</v>
      </c>
      <c r="B34" s="43">
        <v>33.17</v>
      </c>
      <c r="C34" t="s">
        <v>462</v>
      </c>
      <c r="I34" s="43" t="s">
        <v>277</v>
      </c>
      <c r="J34" s="43" t="s">
        <v>278</v>
      </c>
      <c r="K34" t="s">
        <v>462</v>
      </c>
      <c r="Q34" s="43" t="s">
        <v>318</v>
      </c>
      <c r="R34" s="43">
        <v>31.02</v>
      </c>
      <c r="S34" t="s">
        <v>462</v>
      </c>
    </row>
    <row r="35" spans="1:19">
      <c r="A35" s="43" t="s">
        <v>238</v>
      </c>
      <c r="B35" s="43">
        <v>34.28</v>
      </c>
      <c r="C35" t="s">
        <v>462</v>
      </c>
      <c r="I35" s="43" t="s">
        <v>279</v>
      </c>
      <c r="J35" s="43">
        <v>36.57</v>
      </c>
      <c r="K35" t="s">
        <v>462</v>
      </c>
      <c r="Q35" s="43" t="s">
        <v>319</v>
      </c>
      <c r="R35" s="43">
        <v>32.119999999999997</v>
      </c>
      <c r="S35" t="s">
        <v>462</v>
      </c>
    </row>
    <row r="36" spans="1:19">
      <c r="A36" s="43" t="s">
        <v>239</v>
      </c>
      <c r="B36" s="43">
        <v>35.56</v>
      </c>
      <c r="C36" t="s">
        <v>130</v>
      </c>
      <c r="I36" s="43" t="s">
        <v>280</v>
      </c>
      <c r="J36" s="43" t="s">
        <v>278</v>
      </c>
      <c r="K36" t="s">
        <v>130</v>
      </c>
      <c r="Q36" s="43" t="s">
        <v>320</v>
      </c>
      <c r="R36" s="43">
        <v>32.479999999999997</v>
      </c>
      <c r="S36" t="s">
        <v>130</v>
      </c>
    </row>
    <row r="37" spans="1:19">
      <c r="A37" s="43" t="s">
        <v>240</v>
      </c>
      <c r="B37" s="43">
        <v>35.21</v>
      </c>
      <c r="C37" t="s">
        <v>130</v>
      </c>
      <c r="I37" s="43" t="s">
        <v>281</v>
      </c>
      <c r="J37" s="43" t="s">
        <v>278</v>
      </c>
      <c r="K37" t="s">
        <v>130</v>
      </c>
      <c r="Q37" s="43" t="s">
        <v>321</v>
      </c>
      <c r="R37" s="43">
        <v>31.89</v>
      </c>
      <c r="S37" t="s">
        <v>130</v>
      </c>
    </row>
    <row r="38" spans="1:19">
      <c r="A38" s="43" t="s">
        <v>363</v>
      </c>
      <c r="B38" s="43">
        <v>34.700000000000003</v>
      </c>
      <c r="C38" t="s">
        <v>130</v>
      </c>
      <c r="I38" s="43" t="s">
        <v>375</v>
      </c>
      <c r="J38" s="43" t="s">
        <v>278</v>
      </c>
      <c r="K38" t="s">
        <v>130</v>
      </c>
      <c r="Q38" s="43" t="s">
        <v>369</v>
      </c>
      <c r="R38" s="43">
        <v>31.85</v>
      </c>
      <c r="S38" t="s">
        <v>130</v>
      </c>
    </row>
    <row r="39" spans="1:19">
      <c r="A39" s="43" t="s">
        <v>241</v>
      </c>
      <c r="B39" s="43">
        <v>33.590000000000003</v>
      </c>
      <c r="C39" t="s">
        <v>130</v>
      </c>
      <c r="I39" s="43" t="s">
        <v>282</v>
      </c>
      <c r="J39" s="43">
        <v>36.79</v>
      </c>
      <c r="K39" t="s">
        <v>130</v>
      </c>
      <c r="Q39" s="43" t="s">
        <v>322</v>
      </c>
      <c r="R39" s="43">
        <v>32.159999999999997</v>
      </c>
      <c r="S39" t="s">
        <v>130</v>
      </c>
    </row>
    <row r="40" spans="1:19">
      <c r="A40" s="43" t="s">
        <v>364</v>
      </c>
      <c r="B40" s="43">
        <v>36.880000000000003</v>
      </c>
      <c r="C40" t="s">
        <v>130</v>
      </c>
      <c r="I40" s="43" t="s">
        <v>376</v>
      </c>
      <c r="J40" s="43" t="s">
        <v>278</v>
      </c>
      <c r="K40" t="s">
        <v>130</v>
      </c>
      <c r="Q40" s="43" t="s">
        <v>370</v>
      </c>
      <c r="R40" s="43">
        <v>33.299999999999997</v>
      </c>
      <c r="S40" t="s">
        <v>130</v>
      </c>
    </row>
    <row r="41" spans="1:19">
      <c r="A41" s="43" t="s">
        <v>242</v>
      </c>
      <c r="B41" s="43">
        <v>37.22</v>
      </c>
      <c r="C41" t="s">
        <v>130</v>
      </c>
      <c r="I41" s="43" t="s">
        <v>283</v>
      </c>
      <c r="J41" s="43" t="s">
        <v>278</v>
      </c>
      <c r="K41" t="s">
        <v>130</v>
      </c>
      <c r="Q41" s="43" t="s">
        <v>323</v>
      </c>
      <c r="R41" s="43">
        <v>32.770000000000003</v>
      </c>
      <c r="S41" t="s">
        <v>130</v>
      </c>
    </row>
    <row r="42" spans="1:19">
      <c r="A42" s="43" t="s">
        <v>243</v>
      </c>
      <c r="B42" s="43">
        <v>36.6</v>
      </c>
      <c r="C42" t="s">
        <v>130</v>
      </c>
      <c r="I42" s="43" t="s">
        <v>284</v>
      </c>
      <c r="J42" s="43" t="s">
        <v>278</v>
      </c>
      <c r="K42" t="s">
        <v>130</v>
      </c>
      <c r="Q42" s="43" t="s">
        <v>324</v>
      </c>
      <c r="R42" s="43">
        <v>32.76</v>
      </c>
      <c r="S42" t="s">
        <v>130</v>
      </c>
    </row>
    <row r="43" spans="1:19">
      <c r="A43" s="43" t="s">
        <v>244</v>
      </c>
      <c r="B43" s="43">
        <v>35.74</v>
      </c>
      <c r="C43" t="s">
        <v>130</v>
      </c>
      <c r="I43" s="43" t="s">
        <v>285</v>
      </c>
      <c r="J43" s="43" t="s">
        <v>278</v>
      </c>
      <c r="K43" t="s">
        <v>130</v>
      </c>
      <c r="Q43" s="43" t="s">
        <v>325</v>
      </c>
      <c r="R43" s="43">
        <v>31.96</v>
      </c>
      <c r="S43" t="s">
        <v>130</v>
      </c>
    </row>
    <row r="44" spans="1:19">
      <c r="A44" s="43" t="s">
        <v>424</v>
      </c>
      <c r="B44" s="43">
        <v>31.17</v>
      </c>
      <c r="C44" t="s">
        <v>517</v>
      </c>
      <c r="I44" s="43" t="s">
        <v>425</v>
      </c>
      <c r="J44" s="43">
        <v>32.18</v>
      </c>
      <c r="K44" t="s">
        <v>517</v>
      </c>
      <c r="Q44" s="43" t="s">
        <v>426</v>
      </c>
      <c r="R44" s="43">
        <v>31.4</v>
      </c>
      <c r="S44" t="s">
        <v>517</v>
      </c>
    </row>
    <row r="45" spans="1:19">
      <c r="A45" s="43" t="s">
        <v>427</v>
      </c>
      <c r="B45" s="43">
        <v>30.51</v>
      </c>
      <c r="C45" t="s">
        <v>517</v>
      </c>
      <c r="I45" s="43" t="s">
        <v>428</v>
      </c>
      <c r="J45" s="43">
        <v>33.93</v>
      </c>
      <c r="K45" t="s">
        <v>517</v>
      </c>
      <c r="Q45" s="43" t="s">
        <v>429</v>
      </c>
      <c r="R45" s="43">
        <v>32.11</v>
      </c>
      <c r="S45" t="s">
        <v>517</v>
      </c>
    </row>
    <row r="46" spans="1:19">
      <c r="A46" s="43" t="s">
        <v>430</v>
      </c>
      <c r="B46" s="43">
        <v>31.34</v>
      </c>
      <c r="C46" t="s">
        <v>408</v>
      </c>
      <c r="I46" s="43" t="s">
        <v>431</v>
      </c>
      <c r="J46" s="43">
        <v>34.26</v>
      </c>
      <c r="K46" t="s">
        <v>408</v>
      </c>
      <c r="Q46" s="43" t="s">
        <v>432</v>
      </c>
      <c r="R46" s="43">
        <v>31.2</v>
      </c>
      <c r="S46" t="s">
        <v>408</v>
      </c>
    </row>
    <row r="47" spans="1:19">
      <c r="A47" s="43" t="s">
        <v>433</v>
      </c>
      <c r="B47" s="43">
        <v>32.520000000000003</v>
      </c>
      <c r="C47" t="s">
        <v>408</v>
      </c>
      <c r="I47" s="43" t="s">
        <v>434</v>
      </c>
      <c r="J47" s="43">
        <v>34.450000000000003</v>
      </c>
      <c r="K47" t="s">
        <v>408</v>
      </c>
      <c r="Q47" s="43" t="s">
        <v>435</v>
      </c>
      <c r="R47" s="43">
        <v>32.15</v>
      </c>
      <c r="S47" t="s">
        <v>408</v>
      </c>
    </row>
    <row r="48" spans="1:19">
      <c r="A48" s="43" t="s">
        <v>436</v>
      </c>
      <c r="B48" s="43">
        <v>30.26</v>
      </c>
      <c r="C48" t="s">
        <v>408</v>
      </c>
      <c r="I48" s="43" t="s">
        <v>437</v>
      </c>
      <c r="J48" s="43">
        <v>32.450000000000003</v>
      </c>
      <c r="K48" t="s">
        <v>408</v>
      </c>
      <c r="Q48" s="43" t="s">
        <v>438</v>
      </c>
      <c r="R48" s="43">
        <v>31.49</v>
      </c>
      <c r="S48" t="s">
        <v>408</v>
      </c>
    </row>
    <row r="49" spans="1:19">
      <c r="A49" s="43" t="s">
        <v>439</v>
      </c>
      <c r="B49" s="43">
        <v>31.68</v>
      </c>
      <c r="C49" t="s">
        <v>408</v>
      </c>
      <c r="I49" s="43" t="s">
        <v>440</v>
      </c>
      <c r="J49" s="43">
        <v>34.64</v>
      </c>
      <c r="K49" t="s">
        <v>408</v>
      </c>
      <c r="Q49" s="43" t="s">
        <v>441</v>
      </c>
      <c r="R49" s="43">
        <v>31.51</v>
      </c>
      <c r="S49" t="s">
        <v>408</v>
      </c>
    </row>
    <row r="50" spans="1:19">
      <c r="A50" s="43" t="s">
        <v>442</v>
      </c>
      <c r="B50" s="43">
        <v>33.659999999999997</v>
      </c>
      <c r="C50" t="s">
        <v>408</v>
      </c>
      <c r="I50" s="43" t="s">
        <v>443</v>
      </c>
      <c r="J50" s="43">
        <v>36.14</v>
      </c>
      <c r="K50" t="s">
        <v>408</v>
      </c>
      <c r="Q50" s="43" t="s">
        <v>444</v>
      </c>
      <c r="R50" s="43">
        <v>32.090000000000003</v>
      </c>
      <c r="S50" t="s">
        <v>408</v>
      </c>
    </row>
    <row r="51" spans="1:19">
      <c r="A51" s="43" t="s">
        <v>445</v>
      </c>
      <c r="B51" s="43">
        <v>33.53</v>
      </c>
      <c r="C51" t="s">
        <v>408</v>
      </c>
      <c r="I51" s="43" t="s">
        <v>446</v>
      </c>
      <c r="J51" s="43">
        <v>36.909999999999997</v>
      </c>
      <c r="K51" t="s">
        <v>408</v>
      </c>
      <c r="Q51" s="43" t="s">
        <v>447</v>
      </c>
      <c r="R51" s="43">
        <v>32.35</v>
      </c>
      <c r="S51" t="s">
        <v>408</v>
      </c>
    </row>
    <row r="52" spans="1:19">
      <c r="A52" s="43" t="s">
        <v>448</v>
      </c>
      <c r="B52" s="43">
        <v>30.34</v>
      </c>
      <c r="C52" t="s">
        <v>517</v>
      </c>
      <c r="I52" s="43" t="s">
        <v>449</v>
      </c>
      <c r="J52" s="43">
        <v>31.99</v>
      </c>
      <c r="K52" t="s">
        <v>517</v>
      </c>
      <c r="Q52" s="43" t="s">
        <v>450</v>
      </c>
      <c r="R52" s="43">
        <v>31.16</v>
      </c>
      <c r="S52" t="s">
        <v>517</v>
      </c>
    </row>
    <row r="53" spans="1:19">
      <c r="A53" s="43" t="s">
        <v>451</v>
      </c>
      <c r="B53" s="43">
        <v>29.93</v>
      </c>
      <c r="C53" t="s">
        <v>517</v>
      </c>
      <c r="I53" s="43" t="s">
        <v>452</v>
      </c>
      <c r="J53" s="43">
        <v>32.21</v>
      </c>
      <c r="K53" t="s">
        <v>517</v>
      </c>
      <c r="Q53" s="43" t="s">
        <v>453</v>
      </c>
      <c r="R53" s="43">
        <v>30.84</v>
      </c>
      <c r="S53" t="s">
        <v>517</v>
      </c>
    </row>
  </sheetData>
  <mergeCells count="15">
    <mergeCell ref="A7:B7"/>
    <mergeCell ref="F7:F8"/>
    <mergeCell ref="G7:G8"/>
    <mergeCell ref="I7:J7"/>
    <mergeCell ref="M7:M8"/>
    <mergeCell ref="E7:E8"/>
    <mergeCell ref="C7:D7"/>
    <mergeCell ref="K7:L7"/>
    <mergeCell ref="W7:W8"/>
    <mergeCell ref="N7:N8"/>
    <mergeCell ref="Q7:R7"/>
    <mergeCell ref="U7:U8"/>
    <mergeCell ref="V7:V8"/>
    <mergeCell ref="O7:O8"/>
    <mergeCell ref="S7:T7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BEE38-4FB0-FE4E-9147-B01BA4AF6077}">
  <dimension ref="A1:S94"/>
  <sheetViews>
    <sheetView workbookViewId="0"/>
  </sheetViews>
  <sheetFormatPr baseColWidth="10" defaultRowHeight="20"/>
  <cols>
    <col min="1" max="1" width="12.42578125" bestFit="1" customWidth="1"/>
    <col min="2" max="2" width="7.7109375" bestFit="1" customWidth="1"/>
    <col min="3" max="3" width="12.42578125" bestFit="1" customWidth="1"/>
    <col min="4" max="4" width="10.7109375" bestFit="1" customWidth="1"/>
    <col min="5" max="5" width="8.85546875" bestFit="1" customWidth="1"/>
  </cols>
  <sheetData>
    <row r="1" spans="1:19">
      <c r="A1" s="53" t="s">
        <v>551</v>
      </c>
    </row>
    <row r="2" spans="1:19">
      <c r="A2" s="53"/>
    </row>
    <row r="3" spans="1:19" s="50" customFormat="1">
      <c r="A3" s="52" t="s">
        <v>0</v>
      </c>
      <c r="B3" s="52"/>
      <c r="C3" s="52"/>
      <c r="D3" s="52"/>
      <c r="E3" s="52"/>
      <c r="F3" s="51"/>
      <c r="G3" s="52" t="s">
        <v>8</v>
      </c>
      <c r="H3" s="52"/>
      <c r="I3" s="52"/>
      <c r="J3" s="52"/>
      <c r="K3" s="52"/>
      <c r="L3" s="51"/>
      <c r="M3" s="52" t="s">
        <v>9</v>
      </c>
      <c r="N3" s="52"/>
      <c r="O3" s="52"/>
      <c r="P3" s="52"/>
      <c r="Q3" s="52"/>
    </row>
    <row r="4" spans="1:19" s="24" customFormat="1">
      <c r="A4" s="16"/>
      <c r="B4" s="16"/>
      <c r="C4" s="33"/>
      <c r="D4" s="33"/>
      <c r="E4" s="33"/>
      <c r="F4" s="11"/>
      <c r="G4" s="33"/>
      <c r="H4" s="16"/>
      <c r="I4" s="33"/>
      <c r="J4" s="33"/>
      <c r="K4" s="33"/>
      <c r="L4" s="33"/>
      <c r="M4" s="33"/>
      <c r="N4" s="16"/>
      <c r="O4" s="16"/>
      <c r="P4" s="16"/>
      <c r="Q4" s="16"/>
      <c r="R4" s="16"/>
      <c r="S4" s="16"/>
    </row>
    <row r="5" spans="1:19" s="24" customFormat="1" ht="21" thickBot="1">
      <c r="A5" s="30" t="s">
        <v>1</v>
      </c>
      <c r="B5" s="30" t="s">
        <v>455</v>
      </c>
      <c r="C5" s="30" t="s">
        <v>140</v>
      </c>
      <c r="D5" s="30" t="s">
        <v>141</v>
      </c>
      <c r="E5" s="30" t="s">
        <v>454</v>
      </c>
      <c r="G5" s="30" t="s">
        <v>1</v>
      </c>
      <c r="H5" s="30" t="s">
        <v>455</v>
      </c>
      <c r="I5" s="30" t="s">
        <v>140</v>
      </c>
      <c r="J5" s="30" t="s">
        <v>141</v>
      </c>
      <c r="K5" s="30" t="s">
        <v>454</v>
      </c>
      <c r="M5" s="30" t="s">
        <v>1</v>
      </c>
      <c r="N5" s="30" t="s">
        <v>455</v>
      </c>
      <c r="O5" s="30" t="s">
        <v>140</v>
      </c>
      <c r="P5" s="30" t="s">
        <v>141</v>
      </c>
      <c r="Q5" s="30" t="s">
        <v>454</v>
      </c>
    </row>
    <row r="6" spans="1:19">
      <c r="A6" t="s">
        <v>2</v>
      </c>
      <c r="B6">
        <v>0.40799999999999997</v>
      </c>
      <c r="C6">
        <v>-0.99384749999999999</v>
      </c>
      <c r="D6">
        <v>1.8098479999999999</v>
      </c>
      <c r="E6">
        <v>0.86127609999999999</v>
      </c>
      <c r="G6" t="s">
        <v>2</v>
      </c>
      <c r="H6">
        <v>0.84392860000000003</v>
      </c>
      <c r="I6">
        <v>-0.90418569999999998</v>
      </c>
      <c r="J6">
        <v>2.5920428000000002</v>
      </c>
      <c r="K6">
        <v>0.53242067299999996</v>
      </c>
      <c r="M6" t="s">
        <v>2</v>
      </c>
      <c r="N6">
        <v>0.92800000000000005</v>
      </c>
      <c r="O6">
        <v>0.27501259</v>
      </c>
      <c r="P6">
        <v>1.5809873999999999</v>
      </c>
      <c r="Q6" s="1">
        <v>2.68198E-3</v>
      </c>
    </row>
    <row r="7" spans="1:19">
      <c r="A7" t="s">
        <v>3</v>
      </c>
      <c r="B7">
        <v>1.1859999999999999</v>
      </c>
      <c r="C7">
        <v>-0.2158475</v>
      </c>
      <c r="D7">
        <v>2.5878480000000001</v>
      </c>
      <c r="E7">
        <v>0.12211809999999999</v>
      </c>
      <c r="G7" t="s">
        <v>3</v>
      </c>
      <c r="H7">
        <v>2.3830952000000001</v>
      </c>
      <c r="I7">
        <v>0.83142470000000002</v>
      </c>
      <c r="J7">
        <v>3.9347658000000001</v>
      </c>
      <c r="K7">
        <v>2.1573849999999999E-3</v>
      </c>
      <c r="M7" t="s">
        <v>3</v>
      </c>
      <c r="N7">
        <v>0.98799999999999999</v>
      </c>
      <c r="O7">
        <v>0.33501259</v>
      </c>
      <c r="P7">
        <v>1.6409874</v>
      </c>
      <c r="Q7" s="1">
        <v>1.3278140000000001E-3</v>
      </c>
    </row>
    <row r="8" spans="1:19">
      <c r="A8" t="s">
        <v>4</v>
      </c>
      <c r="B8">
        <v>0.90100000000000002</v>
      </c>
      <c r="C8">
        <v>-0.5008475</v>
      </c>
      <c r="D8">
        <v>2.302848</v>
      </c>
      <c r="E8">
        <v>0.3230074</v>
      </c>
      <c r="G8" t="s">
        <v>4</v>
      </c>
      <c r="H8">
        <v>1.3139285999999999</v>
      </c>
      <c r="I8">
        <v>-0.43418570000000001</v>
      </c>
      <c r="J8">
        <v>3.0620428</v>
      </c>
      <c r="K8">
        <v>0.18147669799999999</v>
      </c>
      <c r="M8" t="s">
        <v>4</v>
      </c>
      <c r="N8">
        <v>1.623</v>
      </c>
      <c r="O8">
        <v>0.97001258999999995</v>
      </c>
      <c r="P8">
        <v>2.2759874</v>
      </c>
      <c r="Q8" s="1">
        <v>4.8715390000000003E-7</v>
      </c>
    </row>
    <row r="9" spans="1:19">
      <c r="A9" t="s">
        <v>5</v>
      </c>
      <c r="B9">
        <v>0.77800000000000002</v>
      </c>
      <c r="C9">
        <v>-0.6238475</v>
      </c>
      <c r="D9">
        <v>2.1798479999999998</v>
      </c>
      <c r="E9">
        <v>0.45112869999999999</v>
      </c>
      <c r="G9" t="s">
        <v>5</v>
      </c>
      <c r="H9">
        <v>1.5391667</v>
      </c>
      <c r="I9">
        <v>-0.26114159999999997</v>
      </c>
      <c r="J9">
        <v>3.3394748999999999</v>
      </c>
      <c r="K9">
        <v>0.108839878</v>
      </c>
      <c r="M9" t="s">
        <v>5</v>
      </c>
      <c r="N9">
        <v>0.06</v>
      </c>
      <c r="O9">
        <v>-0.59298740999999999</v>
      </c>
      <c r="P9">
        <v>0.71298740000000005</v>
      </c>
      <c r="Q9" s="1">
        <v>0.99458020000000003</v>
      </c>
    </row>
    <row r="10" spans="1:19">
      <c r="A10" t="s">
        <v>6</v>
      </c>
      <c r="B10">
        <v>0.49299999999999999</v>
      </c>
      <c r="C10">
        <v>-0.90884750000000003</v>
      </c>
      <c r="D10">
        <v>1.8948480000000001</v>
      </c>
      <c r="E10">
        <v>0.77975170000000005</v>
      </c>
      <c r="G10" t="s">
        <v>6</v>
      </c>
      <c r="H10">
        <v>0.47</v>
      </c>
      <c r="I10">
        <v>-1.5021389000000001</v>
      </c>
      <c r="J10">
        <v>2.4421388999999998</v>
      </c>
      <c r="K10">
        <v>0.90420865900000003</v>
      </c>
      <c r="M10" t="s">
        <v>6</v>
      </c>
      <c r="N10">
        <v>0.69499999999999995</v>
      </c>
      <c r="O10">
        <v>4.2012590000000002E-2</v>
      </c>
      <c r="P10">
        <v>1.3479874000000001</v>
      </c>
      <c r="Q10" s="1">
        <v>3.3307009999999998E-2</v>
      </c>
    </row>
    <row r="11" spans="1:19">
      <c r="A11" t="s">
        <v>7</v>
      </c>
      <c r="B11">
        <v>-0.28499999999999998</v>
      </c>
      <c r="C11">
        <v>-1.6868475000000001</v>
      </c>
      <c r="D11">
        <v>1.1168480000000001</v>
      </c>
      <c r="E11">
        <v>0.94661390000000001</v>
      </c>
      <c r="G11" t="s">
        <v>7</v>
      </c>
      <c r="H11">
        <v>-1.0691667</v>
      </c>
      <c r="I11">
        <v>-2.8694749000000002</v>
      </c>
      <c r="J11">
        <v>0.73114159999999995</v>
      </c>
      <c r="K11">
        <v>0.35975993699999997</v>
      </c>
      <c r="M11" t="s">
        <v>7</v>
      </c>
      <c r="N11">
        <v>0.63500000000000001</v>
      </c>
      <c r="O11">
        <v>-1.7987409999999999E-2</v>
      </c>
      <c r="P11">
        <v>1.2879874</v>
      </c>
      <c r="Q11" s="1">
        <v>5.9165799999999998E-2</v>
      </c>
    </row>
    <row r="14" spans="1:19" s="50" customFormat="1" ht="21" thickBot="1">
      <c r="A14" s="48" t="s">
        <v>405</v>
      </c>
      <c r="B14" s="48" t="s">
        <v>406</v>
      </c>
      <c r="C14" s="49" t="s">
        <v>407</v>
      </c>
      <c r="G14" s="48" t="s">
        <v>405</v>
      </c>
      <c r="H14" s="48" t="s">
        <v>406</v>
      </c>
      <c r="I14" s="49" t="s">
        <v>407</v>
      </c>
      <c r="M14" s="48" t="s">
        <v>405</v>
      </c>
      <c r="N14" s="48" t="s">
        <v>406</v>
      </c>
      <c r="O14" s="49" t="s">
        <v>407</v>
      </c>
    </row>
    <row r="15" spans="1:19">
      <c r="A15" t="s">
        <v>196</v>
      </c>
      <c r="B15" s="43">
        <v>22.16</v>
      </c>
      <c r="C15" t="s">
        <v>130</v>
      </c>
      <c r="G15" s="43" t="s">
        <v>196</v>
      </c>
      <c r="H15" s="43">
        <v>21.18</v>
      </c>
      <c r="I15" t="s">
        <v>130</v>
      </c>
      <c r="M15" s="43" t="s">
        <v>196</v>
      </c>
      <c r="N15" s="43">
        <v>21.23</v>
      </c>
      <c r="O15" t="s">
        <v>130</v>
      </c>
    </row>
    <row r="16" spans="1:19">
      <c r="A16" t="s">
        <v>197</v>
      </c>
      <c r="B16" s="43">
        <v>22.64</v>
      </c>
      <c r="C16" t="s">
        <v>130</v>
      </c>
      <c r="G16" s="43" t="s">
        <v>197</v>
      </c>
      <c r="H16" s="43">
        <v>22.03</v>
      </c>
      <c r="I16" t="s">
        <v>130</v>
      </c>
      <c r="M16" s="43" t="s">
        <v>197</v>
      </c>
      <c r="N16" s="43">
        <v>21.91</v>
      </c>
      <c r="O16" t="s">
        <v>130</v>
      </c>
    </row>
    <row r="17" spans="1:15">
      <c r="A17" t="s">
        <v>198</v>
      </c>
      <c r="B17" s="43">
        <v>22.2</v>
      </c>
      <c r="C17" t="s">
        <v>130</v>
      </c>
      <c r="G17" s="43" t="s">
        <v>198</v>
      </c>
      <c r="H17" s="43">
        <v>21.4</v>
      </c>
      <c r="I17" t="s">
        <v>130</v>
      </c>
      <c r="M17" s="43" t="s">
        <v>198</v>
      </c>
      <c r="N17" s="43">
        <v>21.35</v>
      </c>
      <c r="O17" t="s">
        <v>130</v>
      </c>
    </row>
    <row r="18" spans="1:15">
      <c r="A18" t="s">
        <v>199</v>
      </c>
      <c r="B18" s="43">
        <v>22.39</v>
      </c>
      <c r="C18" t="s">
        <v>130</v>
      </c>
      <c r="G18" s="43" t="s">
        <v>199</v>
      </c>
      <c r="H18" s="43">
        <v>21.5</v>
      </c>
      <c r="I18" t="s">
        <v>130</v>
      </c>
      <c r="M18" s="43" t="s">
        <v>199</v>
      </c>
      <c r="N18" s="43">
        <v>21.54</v>
      </c>
      <c r="O18" t="s">
        <v>130</v>
      </c>
    </row>
    <row r="19" spans="1:15">
      <c r="A19" t="s">
        <v>200</v>
      </c>
      <c r="B19" s="43">
        <v>22.41</v>
      </c>
      <c r="C19" t="s">
        <v>130</v>
      </c>
      <c r="G19" s="43" t="s">
        <v>200</v>
      </c>
      <c r="H19" s="43">
        <v>21.81</v>
      </c>
      <c r="I19" t="s">
        <v>130</v>
      </c>
      <c r="M19" s="43" t="s">
        <v>200</v>
      </c>
      <c r="N19" s="43">
        <v>21.7</v>
      </c>
      <c r="O19" t="s">
        <v>130</v>
      </c>
    </row>
    <row r="20" spans="1:15">
      <c r="A20" t="s">
        <v>201</v>
      </c>
      <c r="B20" s="43">
        <v>22</v>
      </c>
      <c r="C20" t="s">
        <v>130</v>
      </c>
      <c r="G20" s="43" t="s">
        <v>201</v>
      </c>
      <c r="H20" s="43">
        <v>21.91</v>
      </c>
      <c r="I20" t="s">
        <v>130</v>
      </c>
      <c r="M20" s="43" t="s">
        <v>201</v>
      </c>
      <c r="N20" s="43">
        <v>21.69</v>
      </c>
      <c r="O20" t="s">
        <v>130</v>
      </c>
    </row>
    <row r="21" spans="1:15">
      <c r="A21" t="s">
        <v>202</v>
      </c>
      <c r="B21" s="43">
        <v>23.02</v>
      </c>
      <c r="C21" t="s">
        <v>130</v>
      </c>
      <c r="G21" s="43" t="s">
        <v>202</v>
      </c>
      <c r="H21" s="43">
        <v>22.27</v>
      </c>
      <c r="I21" t="s">
        <v>130</v>
      </c>
      <c r="M21" s="43" t="s">
        <v>202</v>
      </c>
      <c r="N21" s="43">
        <v>22.28</v>
      </c>
      <c r="O21" t="s">
        <v>130</v>
      </c>
    </row>
    <row r="22" spans="1:15">
      <c r="A22" t="s">
        <v>203</v>
      </c>
      <c r="B22" s="43">
        <v>22.47</v>
      </c>
      <c r="C22" t="s">
        <v>130</v>
      </c>
      <c r="G22" s="43" t="s">
        <v>203</v>
      </c>
      <c r="H22" s="43">
        <v>21.92</v>
      </c>
      <c r="I22" t="s">
        <v>130</v>
      </c>
      <c r="M22" s="43" t="s">
        <v>203</v>
      </c>
      <c r="N22" s="43">
        <v>21.87</v>
      </c>
      <c r="O22" t="s">
        <v>130</v>
      </c>
    </row>
    <row r="23" spans="1:15">
      <c r="A23" t="s">
        <v>204</v>
      </c>
      <c r="B23" s="43">
        <v>23</v>
      </c>
      <c r="C23" t="s">
        <v>130</v>
      </c>
      <c r="G23" s="43" t="s">
        <v>204</v>
      </c>
      <c r="H23" s="43">
        <v>22.17</v>
      </c>
      <c r="I23" t="s">
        <v>130</v>
      </c>
      <c r="M23" s="43" t="s">
        <v>204</v>
      </c>
      <c r="N23" s="43">
        <v>22.09</v>
      </c>
      <c r="O23" t="s">
        <v>130</v>
      </c>
    </row>
    <row r="24" spans="1:15">
      <c r="A24" t="s">
        <v>205</v>
      </c>
      <c r="B24" s="43">
        <v>23.06</v>
      </c>
      <c r="C24" t="s">
        <v>130</v>
      </c>
      <c r="G24" s="43" t="s">
        <v>205</v>
      </c>
      <c r="H24" s="43">
        <v>22.24</v>
      </c>
      <c r="I24" t="s">
        <v>130</v>
      </c>
      <c r="M24" s="43" t="s">
        <v>205</v>
      </c>
      <c r="N24" s="43">
        <v>22.16</v>
      </c>
      <c r="O24" t="s">
        <v>130</v>
      </c>
    </row>
    <row r="25" spans="1:15">
      <c r="A25" t="s">
        <v>206</v>
      </c>
      <c r="B25" s="43">
        <v>22.83</v>
      </c>
      <c r="C25" t="s">
        <v>408</v>
      </c>
      <c r="G25" s="43" t="s">
        <v>206</v>
      </c>
      <c r="H25" s="43">
        <v>22.88</v>
      </c>
      <c r="I25" t="s">
        <v>408</v>
      </c>
      <c r="M25" s="43" t="s">
        <v>206</v>
      </c>
      <c r="N25" s="43">
        <v>22.6</v>
      </c>
      <c r="O25" t="s">
        <v>408</v>
      </c>
    </row>
    <row r="26" spans="1:15">
      <c r="A26" t="s">
        <v>207</v>
      </c>
      <c r="B26" s="43">
        <v>22.99</v>
      </c>
      <c r="C26" t="s">
        <v>408</v>
      </c>
      <c r="G26" s="43" t="s">
        <v>207</v>
      </c>
      <c r="H26" s="43">
        <v>22.79</v>
      </c>
      <c r="I26" t="s">
        <v>408</v>
      </c>
      <c r="M26" s="43" t="s">
        <v>207</v>
      </c>
      <c r="N26" s="43">
        <v>22.65</v>
      </c>
      <c r="O26" t="s">
        <v>408</v>
      </c>
    </row>
    <row r="27" spans="1:15">
      <c r="A27" t="s">
        <v>360</v>
      </c>
      <c r="B27" s="43">
        <v>22.75</v>
      </c>
      <c r="C27" t="s">
        <v>408</v>
      </c>
      <c r="G27" s="43" t="s">
        <v>360</v>
      </c>
      <c r="H27" s="43">
        <v>22.75</v>
      </c>
      <c r="I27" t="s">
        <v>408</v>
      </c>
      <c r="M27" s="43" t="s">
        <v>360</v>
      </c>
      <c r="N27" s="43">
        <v>22.7</v>
      </c>
      <c r="O27" t="s">
        <v>408</v>
      </c>
    </row>
    <row r="28" spans="1:15">
      <c r="A28" t="s">
        <v>209</v>
      </c>
      <c r="B28" s="43">
        <v>22.19</v>
      </c>
      <c r="C28" t="s">
        <v>408</v>
      </c>
      <c r="G28" s="43" t="s">
        <v>209</v>
      </c>
      <c r="H28" s="43">
        <v>22.04</v>
      </c>
      <c r="I28" t="s">
        <v>408</v>
      </c>
      <c r="M28" s="43" t="s">
        <v>209</v>
      </c>
      <c r="N28" s="43">
        <v>22.05</v>
      </c>
      <c r="O28" t="s">
        <v>408</v>
      </c>
    </row>
    <row r="29" spans="1:15">
      <c r="A29" t="s">
        <v>210</v>
      </c>
      <c r="B29" s="43">
        <v>22.76</v>
      </c>
      <c r="C29" t="s">
        <v>408</v>
      </c>
      <c r="G29" s="43" t="s">
        <v>210</v>
      </c>
      <c r="H29" s="43">
        <v>22.58</v>
      </c>
      <c r="I29" t="s">
        <v>408</v>
      </c>
      <c r="M29" s="43" t="s">
        <v>210</v>
      </c>
      <c r="N29" s="43">
        <v>22.48</v>
      </c>
      <c r="O29" t="s">
        <v>408</v>
      </c>
    </row>
    <row r="30" spans="1:15">
      <c r="A30" t="s">
        <v>211</v>
      </c>
      <c r="B30" s="43">
        <v>22.24</v>
      </c>
      <c r="C30" t="s">
        <v>130</v>
      </c>
      <c r="G30" s="43" t="s">
        <v>211</v>
      </c>
      <c r="H30" s="43">
        <v>22.03</v>
      </c>
      <c r="I30" t="s">
        <v>130</v>
      </c>
      <c r="M30" s="43" t="s">
        <v>211</v>
      </c>
      <c r="N30" s="43">
        <v>22.03</v>
      </c>
      <c r="O30" t="s">
        <v>130</v>
      </c>
    </row>
    <row r="31" spans="1:15">
      <c r="A31" t="s">
        <v>212</v>
      </c>
      <c r="B31" s="43">
        <v>22.93</v>
      </c>
      <c r="C31" t="s">
        <v>130</v>
      </c>
      <c r="G31" s="43" t="s">
        <v>212</v>
      </c>
      <c r="H31" s="43">
        <v>22.65</v>
      </c>
      <c r="I31" t="s">
        <v>130</v>
      </c>
      <c r="M31" s="43" t="s">
        <v>212</v>
      </c>
      <c r="N31" s="43">
        <v>22.73</v>
      </c>
      <c r="O31" t="s">
        <v>130</v>
      </c>
    </row>
    <row r="32" spans="1:15">
      <c r="A32" t="s">
        <v>213</v>
      </c>
      <c r="B32" s="43">
        <v>23.26</v>
      </c>
      <c r="C32" t="s">
        <v>130</v>
      </c>
      <c r="G32" s="43" t="s">
        <v>213</v>
      </c>
      <c r="H32" s="43">
        <v>22.38</v>
      </c>
      <c r="I32" t="s">
        <v>130</v>
      </c>
      <c r="M32" s="43" t="s">
        <v>213</v>
      </c>
      <c r="N32" s="43">
        <v>22.38</v>
      </c>
      <c r="O32" t="s">
        <v>130</v>
      </c>
    </row>
    <row r="33" spans="1:15">
      <c r="A33" t="s">
        <v>214</v>
      </c>
      <c r="B33" s="43">
        <v>22.23</v>
      </c>
      <c r="C33" t="s">
        <v>130</v>
      </c>
      <c r="G33" s="43" t="s">
        <v>214</v>
      </c>
      <c r="H33" s="43">
        <v>22.23</v>
      </c>
      <c r="I33" t="s">
        <v>130</v>
      </c>
      <c r="M33" s="43" t="s">
        <v>214</v>
      </c>
      <c r="N33" s="43">
        <v>22.06</v>
      </c>
      <c r="O33" t="s">
        <v>130</v>
      </c>
    </row>
    <row r="34" spans="1:15">
      <c r="A34" t="s">
        <v>215</v>
      </c>
      <c r="B34" s="43">
        <v>22.54</v>
      </c>
      <c r="C34" t="s">
        <v>130</v>
      </c>
      <c r="G34" s="43" t="s">
        <v>215</v>
      </c>
      <c r="H34" s="43">
        <v>22.41</v>
      </c>
      <c r="I34" t="s">
        <v>130</v>
      </c>
      <c r="M34" s="43" t="s">
        <v>215</v>
      </c>
      <c r="N34" s="43">
        <v>22.38</v>
      </c>
      <c r="O34" t="s">
        <v>130</v>
      </c>
    </row>
    <row r="35" spans="1:15">
      <c r="A35" t="s">
        <v>361</v>
      </c>
      <c r="B35" s="43">
        <v>22.88</v>
      </c>
      <c r="C35" t="s">
        <v>130</v>
      </c>
      <c r="G35" s="43" t="s">
        <v>361</v>
      </c>
      <c r="H35" s="43">
        <v>22.77</v>
      </c>
      <c r="I35" t="s">
        <v>130</v>
      </c>
      <c r="M35" s="43" t="s">
        <v>361</v>
      </c>
      <c r="N35" s="43">
        <v>22.74</v>
      </c>
      <c r="O35" t="s">
        <v>130</v>
      </c>
    </row>
    <row r="36" spans="1:15">
      <c r="A36" t="s">
        <v>217</v>
      </c>
      <c r="B36" s="43">
        <v>22.91</v>
      </c>
      <c r="C36" t="s">
        <v>130</v>
      </c>
      <c r="G36" s="43" t="s">
        <v>217</v>
      </c>
      <c r="H36" s="43">
        <v>22.87</v>
      </c>
      <c r="I36" t="s">
        <v>130</v>
      </c>
      <c r="M36" s="43" t="s">
        <v>217</v>
      </c>
      <c r="N36" s="43">
        <v>22.87</v>
      </c>
      <c r="O36" t="s">
        <v>130</v>
      </c>
    </row>
    <row r="37" spans="1:15">
      <c r="A37" t="s">
        <v>362</v>
      </c>
      <c r="B37" s="43">
        <v>22.84</v>
      </c>
      <c r="C37" t="s">
        <v>130</v>
      </c>
      <c r="G37" s="43" t="s">
        <v>362</v>
      </c>
      <c r="H37" s="43">
        <v>22.82</v>
      </c>
      <c r="I37" t="s">
        <v>130</v>
      </c>
      <c r="M37" s="43" t="s">
        <v>362</v>
      </c>
      <c r="N37" s="43">
        <v>22.5</v>
      </c>
      <c r="O37" t="s">
        <v>130</v>
      </c>
    </row>
    <row r="38" spans="1:15">
      <c r="A38" t="s">
        <v>219</v>
      </c>
      <c r="B38" s="43">
        <v>22.73</v>
      </c>
      <c r="C38" t="s">
        <v>130</v>
      </c>
      <c r="G38" s="43" t="s">
        <v>219</v>
      </c>
      <c r="H38" s="43">
        <v>22.49</v>
      </c>
      <c r="I38" t="s">
        <v>130</v>
      </c>
      <c r="M38" s="43" t="s">
        <v>219</v>
      </c>
      <c r="N38" s="43">
        <v>22.43</v>
      </c>
      <c r="O38" t="s">
        <v>130</v>
      </c>
    </row>
    <row r="39" spans="1:15">
      <c r="A39" t="s">
        <v>220</v>
      </c>
      <c r="B39" s="43">
        <v>22.83</v>
      </c>
      <c r="C39" t="s">
        <v>130</v>
      </c>
      <c r="G39" s="43" t="s">
        <v>220</v>
      </c>
      <c r="H39" s="43">
        <v>22.55</v>
      </c>
      <c r="I39" t="s">
        <v>130</v>
      </c>
      <c r="M39" s="43" t="s">
        <v>220</v>
      </c>
      <c r="N39" s="43">
        <v>22.44</v>
      </c>
      <c r="O39" t="s">
        <v>130</v>
      </c>
    </row>
    <row r="40" spans="1:15">
      <c r="A40" t="s">
        <v>221</v>
      </c>
      <c r="B40" s="43">
        <v>23.69</v>
      </c>
      <c r="C40" t="s">
        <v>130</v>
      </c>
      <c r="G40" s="43" t="s">
        <v>221</v>
      </c>
      <c r="H40" s="43">
        <v>23.41</v>
      </c>
      <c r="I40" t="s">
        <v>130</v>
      </c>
      <c r="M40" s="43" t="s">
        <v>221</v>
      </c>
      <c r="N40" s="43">
        <v>23.4</v>
      </c>
      <c r="O40" t="s">
        <v>130</v>
      </c>
    </row>
    <row r="41" spans="1:15">
      <c r="A41" t="s">
        <v>222</v>
      </c>
      <c r="B41" s="43">
        <v>23.67</v>
      </c>
      <c r="C41" t="s">
        <v>130</v>
      </c>
      <c r="G41" s="43" t="s">
        <v>222</v>
      </c>
      <c r="H41" s="43">
        <v>23.22</v>
      </c>
      <c r="I41" t="s">
        <v>130</v>
      </c>
      <c r="M41" s="43" t="s">
        <v>222</v>
      </c>
      <c r="N41" s="43">
        <v>23.17</v>
      </c>
      <c r="O41" t="s">
        <v>130</v>
      </c>
    </row>
    <row r="42" spans="1:15">
      <c r="A42" t="s">
        <v>223</v>
      </c>
      <c r="B42" s="43">
        <v>22.87</v>
      </c>
      <c r="C42" t="s">
        <v>130</v>
      </c>
      <c r="G42" s="43" t="s">
        <v>223</v>
      </c>
      <c r="H42" s="43">
        <v>22.85</v>
      </c>
      <c r="I42" t="s">
        <v>130</v>
      </c>
      <c r="M42" s="43" t="s">
        <v>223</v>
      </c>
      <c r="N42" s="43">
        <v>22.93</v>
      </c>
      <c r="O42" t="s">
        <v>130</v>
      </c>
    </row>
    <row r="43" spans="1:15">
      <c r="A43" t="s">
        <v>224</v>
      </c>
      <c r="B43" s="43">
        <v>23.41</v>
      </c>
      <c r="C43" t="s">
        <v>130</v>
      </c>
      <c r="G43" s="43" t="s">
        <v>224</v>
      </c>
      <c r="H43" s="43">
        <v>23.2</v>
      </c>
      <c r="I43" t="s">
        <v>130</v>
      </c>
      <c r="M43" s="43" t="s">
        <v>224</v>
      </c>
      <c r="N43" s="43">
        <v>23.15</v>
      </c>
      <c r="O43" t="s">
        <v>130</v>
      </c>
    </row>
    <row r="44" spans="1:15">
      <c r="A44" t="s">
        <v>225</v>
      </c>
      <c r="B44" s="43">
        <v>22.75</v>
      </c>
      <c r="C44" t="s">
        <v>130</v>
      </c>
      <c r="G44" s="43" t="s">
        <v>225</v>
      </c>
      <c r="H44" s="43">
        <v>22.68</v>
      </c>
      <c r="I44" t="s">
        <v>130</v>
      </c>
      <c r="M44" s="43" t="s">
        <v>225</v>
      </c>
      <c r="N44" s="43">
        <v>22.66</v>
      </c>
      <c r="O44" t="s">
        <v>130</v>
      </c>
    </row>
    <row r="45" spans="1:15">
      <c r="A45" t="s">
        <v>227</v>
      </c>
      <c r="B45" s="43">
        <v>22.29</v>
      </c>
      <c r="C45" t="s">
        <v>408</v>
      </c>
      <c r="G45" s="43" t="s">
        <v>227</v>
      </c>
      <c r="H45" s="43">
        <v>22</v>
      </c>
      <c r="I45" t="s">
        <v>408</v>
      </c>
      <c r="M45" s="43" t="s">
        <v>227</v>
      </c>
      <c r="N45" s="43">
        <v>21.86</v>
      </c>
      <c r="O45" t="s">
        <v>408</v>
      </c>
    </row>
    <row r="46" spans="1:15">
      <c r="A46" t="s">
        <v>382</v>
      </c>
      <c r="B46" s="43">
        <v>22.59</v>
      </c>
      <c r="C46" t="s">
        <v>130</v>
      </c>
      <c r="G46" s="43" t="s">
        <v>382</v>
      </c>
      <c r="H46" s="43">
        <v>22.33</v>
      </c>
      <c r="I46" t="s">
        <v>130</v>
      </c>
      <c r="M46" s="43" t="s">
        <v>382</v>
      </c>
      <c r="N46" s="43">
        <v>22.22</v>
      </c>
      <c r="O46" t="s">
        <v>130</v>
      </c>
    </row>
    <row r="47" spans="1:15">
      <c r="A47" t="s">
        <v>228</v>
      </c>
      <c r="B47" s="43">
        <v>23.41</v>
      </c>
      <c r="C47" t="s">
        <v>130</v>
      </c>
      <c r="G47" s="43" t="s">
        <v>228</v>
      </c>
      <c r="H47" s="43">
        <v>23.38</v>
      </c>
      <c r="I47" t="s">
        <v>130</v>
      </c>
      <c r="M47" s="43" t="s">
        <v>228</v>
      </c>
      <c r="N47" s="43">
        <v>23.25</v>
      </c>
      <c r="O47" t="s">
        <v>130</v>
      </c>
    </row>
    <row r="48" spans="1:15">
      <c r="A48" t="s">
        <v>229</v>
      </c>
      <c r="B48" s="43">
        <v>22.83</v>
      </c>
      <c r="C48" t="s">
        <v>130</v>
      </c>
      <c r="G48" s="43" t="s">
        <v>229</v>
      </c>
      <c r="H48" s="43">
        <v>22.74</v>
      </c>
      <c r="I48" t="s">
        <v>130</v>
      </c>
      <c r="M48" s="43" t="s">
        <v>229</v>
      </c>
      <c r="N48" s="43">
        <v>22.67</v>
      </c>
      <c r="O48" t="s">
        <v>130</v>
      </c>
    </row>
    <row r="49" spans="1:15">
      <c r="A49" t="s">
        <v>230</v>
      </c>
      <c r="B49" s="43">
        <v>24.85</v>
      </c>
      <c r="C49" t="s">
        <v>130</v>
      </c>
      <c r="G49" s="43" t="s">
        <v>230</v>
      </c>
      <c r="H49" s="43">
        <v>23.39</v>
      </c>
      <c r="I49" t="s">
        <v>130</v>
      </c>
      <c r="M49" s="43" t="s">
        <v>230</v>
      </c>
      <c r="N49" s="43">
        <v>23.27</v>
      </c>
      <c r="O49" t="s">
        <v>130</v>
      </c>
    </row>
    <row r="50" spans="1:15">
      <c r="A50" t="s">
        <v>231</v>
      </c>
      <c r="B50" s="43">
        <v>24.02</v>
      </c>
      <c r="C50" t="s">
        <v>130</v>
      </c>
      <c r="G50" s="43" t="s">
        <v>231</v>
      </c>
      <c r="H50" s="43">
        <v>23.72</v>
      </c>
      <c r="I50" t="s">
        <v>130</v>
      </c>
      <c r="M50" s="43" t="s">
        <v>231</v>
      </c>
      <c r="N50" s="43">
        <v>23.65</v>
      </c>
      <c r="O50" t="s">
        <v>130</v>
      </c>
    </row>
    <row r="51" spans="1:15">
      <c r="A51" t="s">
        <v>232</v>
      </c>
      <c r="B51" s="43">
        <v>21.57</v>
      </c>
      <c r="C51" t="s">
        <v>130</v>
      </c>
      <c r="G51" s="43" t="s">
        <v>232</v>
      </c>
      <c r="H51" s="43">
        <v>21.38</v>
      </c>
      <c r="I51" t="s">
        <v>130</v>
      </c>
      <c r="M51" s="43" t="s">
        <v>232</v>
      </c>
      <c r="N51" s="43">
        <v>21.33</v>
      </c>
      <c r="O51" t="s">
        <v>130</v>
      </c>
    </row>
    <row r="52" spans="1:15">
      <c r="A52" t="s">
        <v>233</v>
      </c>
      <c r="B52" s="43">
        <v>22.09</v>
      </c>
      <c r="C52" t="s">
        <v>130</v>
      </c>
      <c r="G52" s="43" t="s">
        <v>233</v>
      </c>
      <c r="H52" s="43">
        <v>21.69</v>
      </c>
      <c r="I52" t="s">
        <v>130</v>
      </c>
      <c r="M52" s="43" t="s">
        <v>233</v>
      </c>
      <c r="N52" s="43">
        <v>21.79</v>
      </c>
      <c r="O52" t="s">
        <v>130</v>
      </c>
    </row>
    <row r="53" spans="1:15">
      <c r="A53" t="s">
        <v>234</v>
      </c>
      <c r="B53" s="43">
        <v>22.53</v>
      </c>
      <c r="C53" t="s">
        <v>130</v>
      </c>
      <c r="G53" s="43" t="s">
        <v>234</v>
      </c>
      <c r="H53" s="43">
        <v>22.65</v>
      </c>
      <c r="I53" t="s">
        <v>130</v>
      </c>
      <c r="M53" s="43" t="s">
        <v>234</v>
      </c>
      <c r="N53" s="43">
        <v>22.59</v>
      </c>
      <c r="O53" t="s">
        <v>130</v>
      </c>
    </row>
    <row r="54" spans="1:15">
      <c r="A54" t="s">
        <v>235</v>
      </c>
      <c r="B54" s="43">
        <v>23.1</v>
      </c>
      <c r="C54" t="s">
        <v>130</v>
      </c>
      <c r="G54" s="43" t="s">
        <v>235</v>
      </c>
      <c r="H54" s="43">
        <v>22.67</v>
      </c>
      <c r="I54" t="s">
        <v>130</v>
      </c>
      <c r="M54" s="43" t="s">
        <v>235</v>
      </c>
      <c r="N54" s="43">
        <v>22.62</v>
      </c>
      <c r="O54" t="s">
        <v>130</v>
      </c>
    </row>
    <row r="55" spans="1:15">
      <c r="A55" t="s">
        <v>236</v>
      </c>
      <c r="B55" s="43">
        <v>34.15</v>
      </c>
      <c r="C55" t="s">
        <v>130</v>
      </c>
      <c r="G55" s="43" t="s">
        <v>276</v>
      </c>
      <c r="H55" s="43">
        <v>35.92</v>
      </c>
      <c r="I55" t="s">
        <v>130</v>
      </c>
      <c r="M55" s="43" t="s">
        <v>317</v>
      </c>
      <c r="N55" s="43">
        <v>31.15</v>
      </c>
      <c r="O55" t="s">
        <v>130</v>
      </c>
    </row>
    <row r="56" spans="1:15">
      <c r="A56" t="s">
        <v>237</v>
      </c>
      <c r="B56" s="43">
        <v>33.229999999999997</v>
      </c>
      <c r="C56" t="s">
        <v>130</v>
      </c>
      <c r="G56" s="43" t="s">
        <v>277</v>
      </c>
      <c r="H56" s="43">
        <v>38.47</v>
      </c>
      <c r="I56" t="s">
        <v>130</v>
      </c>
      <c r="M56" s="43" t="s">
        <v>318</v>
      </c>
      <c r="N56" s="43">
        <v>31.73</v>
      </c>
      <c r="O56" t="s">
        <v>130</v>
      </c>
    </row>
    <row r="57" spans="1:15">
      <c r="A57" t="s">
        <v>238</v>
      </c>
      <c r="B57" s="43">
        <v>34.71</v>
      </c>
      <c r="C57" t="s">
        <v>130</v>
      </c>
      <c r="G57" s="43" t="s">
        <v>279</v>
      </c>
      <c r="H57" s="43" t="s">
        <v>278</v>
      </c>
      <c r="I57" t="s">
        <v>130</v>
      </c>
      <c r="M57" s="43" t="s">
        <v>319</v>
      </c>
      <c r="N57" s="43">
        <v>31.29</v>
      </c>
      <c r="O57" t="s">
        <v>130</v>
      </c>
    </row>
    <row r="58" spans="1:15">
      <c r="A58" t="s">
        <v>239</v>
      </c>
      <c r="B58" s="43">
        <v>35.479999999999997</v>
      </c>
      <c r="C58" t="s">
        <v>130</v>
      </c>
      <c r="G58" s="43" t="s">
        <v>280</v>
      </c>
      <c r="H58" s="43">
        <v>38.869999999999997</v>
      </c>
      <c r="I58" t="s">
        <v>130</v>
      </c>
      <c r="M58" s="43" t="s">
        <v>320</v>
      </c>
      <c r="N58" s="43">
        <v>31.65</v>
      </c>
      <c r="O58" t="s">
        <v>130</v>
      </c>
    </row>
    <row r="59" spans="1:15">
      <c r="A59" t="s">
        <v>240</v>
      </c>
      <c r="B59" s="43">
        <v>37.090000000000003</v>
      </c>
      <c r="C59" t="s">
        <v>130</v>
      </c>
      <c r="G59" s="43" t="s">
        <v>281</v>
      </c>
      <c r="H59" s="43">
        <v>39.89</v>
      </c>
      <c r="I59" t="s">
        <v>130</v>
      </c>
      <c r="M59" s="43" t="s">
        <v>321</v>
      </c>
      <c r="N59" s="43">
        <v>32.11</v>
      </c>
      <c r="O59" t="s">
        <v>130</v>
      </c>
    </row>
    <row r="60" spans="1:15">
      <c r="A60" t="s">
        <v>241</v>
      </c>
      <c r="B60" s="43">
        <v>34.01</v>
      </c>
      <c r="C60" t="s">
        <v>130</v>
      </c>
      <c r="G60" s="43" t="s">
        <v>282</v>
      </c>
      <c r="H60" s="43">
        <v>38.979999999999997</v>
      </c>
      <c r="I60" t="s">
        <v>130</v>
      </c>
      <c r="M60" s="43" t="s">
        <v>322</v>
      </c>
      <c r="N60" s="43">
        <v>32</v>
      </c>
      <c r="O60" t="s">
        <v>130</v>
      </c>
    </row>
    <row r="61" spans="1:15">
      <c r="A61" t="s">
        <v>242</v>
      </c>
      <c r="B61" s="43">
        <v>35.11</v>
      </c>
      <c r="C61" t="s">
        <v>130</v>
      </c>
      <c r="G61" s="43" t="s">
        <v>283</v>
      </c>
      <c r="H61" s="43">
        <v>39.53</v>
      </c>
      <c r="I61" t="s">
        <v>130</v>
      </c>
      <c r="M61" s="43" t="s">
        <v>323</v>
      </c>
      <c r="N61" s="43">
        <v>31.72</v>
      </c>
      <c r="O61" t="s">
        <v>130</v>
      </c>
    </row>
    <row r="62" spans="1:15">
      <c r="A62" t="s">
        <v>243</v>
      </c>
      <c r="B62" s="43">
        <v>33.72</v>
      </c>
      <c r="C62" t="s">
        <v>130</v>
      </c>
      <c r="G62" s="43" t="s">
        <v>284</v>
      </c>
      <c r="H62" s="43">
        <v>39.06</v>
      </c>
      <c r="I62" t="s">
        <v>130</v>
      </c>
      <c r="M62" s="43" t="s">
        <v>324</v>
      </c>
      <c r="N62" s="43">
        <v>31.86</v>
      </c>
      <c r="O62" t="s">
        <v>130</v>
      </c>
    </row>
    <row r="63" spans="1:15">
      <c r="A63" t="s">
        <v>244</v>
      </c>
      <c r="B63" s="43">
        <v>35.44</v>
      </c>
      <c r="C63" t="s">
        <v>130</v>
      </c>
      <c r="G63" s="43" t="s">
        <v>285</v>
      </c>
      <c r="H63" s="43" t="s">
        <v>278</v>
      </c>
      <c r="I63" t="s">
        <v>130</v>
      </c>
      <c r="M63" s="43" t="s">
        <v>325</v>
      </c>
      <c r="N63" s="43">
        <v>31.83</v>
      </c>
      <c r="O63" t="s">
        <v>130</v>
      </c>
    </row>
    <row r="64" spans="1:15">
      <c r="A64" t="s">
        <v>245</v>
      </c>
      <c r="B64" s="43">
        <v>37.340000000000003</v>
      </c>
      <c r="C64" t="s">
        <v>130</v>
      </c>
      <c r="G64" s="43" t="s">
        <v>286</v>
      </c>
      <c r="H64" s="43" t="s">
        <v>278</v>
      </c>
      <c r="I64" t="s">
        <v>130</v>
      </c>
      <c r="M64" s="43" t="s">
        <v>326</v>
      </c>
      <c r="N64" s="43">
        <v>32.35</v>
      </c>
      <c r="O64" t="s">
        <v>130</v>
      </c>
    </row>
    <row r="65" spans="1:15">
      <c r="A65" t="s">
        <v>246</v>
      </c>
      <c r="B65" s="43">
        <v>34.97</v>
      </c>
      <c r="C65" t="s">
        <v>408</v>
      </c>
      <c r="G65" s="43" t="s">
        <v>287</v>
      </c>
      <c r="H65" s="43">
        <v>37.76</v>
      </c>
      <c r="I65" t="s">
        <v>408</v>
      </c>
      <c r="M65" s="43" t="s">
        <v>327</v>
      </c>
      <c r="N65" s="43">
        <v>31.93</v>
      </c>
      <c r="O65" t="s">
        <v>408</v>
      </c>
    </row>
    <row r="66" spans="1:15">
      <c r="A66" t="s">
        <v>247</v>
      </c>
      <c r="B66" s="43">
        <v>35.79</v>
      </c>
      <c r="C66" t="s">
        <v>408</v>
      </c>
      <c r="G66" s="43" t="s">
        <v>288</v>
      </c>
      <c r="H66" s="43" t="s">
        <v>278</v>
      </c>
      <c r="I66" t="s">
        <v>408</v>
      </c>
      <c r="M66" s="43" t="s">
        <v>328</v>
      </c>
      <c r="N66" s="43">
        <v>31.72</v>
      </c>
      <c r="O66" t="s">
        <v>408</v>
      </c>
    </row>
    <row r="67" spans="1:15">
      <c r="A67" t="s">
        <v>366</v>
      </c>
      <c r="B67" s="43">
        <v>31.75</v>
      </c>
      <c r="C67" t="s">
        <v>408</v>
      </c>
      <c r="G67" s="43" t="s">
        <v>378</v>
      </c>
      <c r="H67" s="43" t="s">
        <v>278</v>
      </c>
      <c r="I67" t="s">
        <v>408</v>
      </c>
      <c r="M67" s="43" t="s">
        <v>372</v>
      </c>
      <c r="N67" s="43">
        <v>31.41</v>
      </c>
      <c r="O67" t="s">
        <v>408</v>
      </c>
    </row>
    <row r="68" spans="1:15">
      <c r="A68" t="s">
        <v>249</v>
      </c>
      <c r="B68" s="43">
        <v>34.18</v>
      </c>
      <c r="C68" t="s">
        <v>408</v>
      </c>
      <c r="G68" s="43" t="s">
        <v>290</v>
      </c>
      <c r="H68" s="43">
        <v>39.56</v>
      </c>
      <c r="I68" t="s">
        <v>408</v>
      </c>
      <c r="M68" s="43" t="s">
        <v>330</v>
      </c>
      <c r="N68" s="43">
        <v>31.17</v>
      </c>
      <c r="O68" t="s">
        <v>408</v>
      </c>
    </row>
    <row r="69" spans="1:15">
      <c r="A69" t="s">
        <v>250</v>
      </c>
      <c r="B69" s="43">
        <v>35.36</v>
      </c>
      <c r="C69" t="s">
        <v>408</v>
      </c>
      <c r="G69" s="43" t="s">
        <v>291</v>
      </c>
      <c r="H69" s="43" t="s">
        <v>278</v>
      </c>
      <c r="I69" t="s">
        <v>408</v>
      </c>
      <c r="M69" s="43" t="s">
        <v>331</v>
      </c>
      <c r="N69" s="43">
        <v>31.59</v>
      </c>
      <c r="O69" t="s">
        <v>408</v>
      </c>
    </row>
    <row r="70" spans="1:15">
      <c r="A70" t="s">
        <v>251</v>
      </c>
      <c r="B70" s="43">
        <v>35.18</v>
      </c>
      <c r="C70" t="s">
        <v>130</v>
      </c>
      <c r="G70" s="43" t="s">
        <v>292</v>
      </c>
      <c r="H70" s="43">
        <v>37.51</v>
      </c>
      <c r="I70" t="s">
        <v>130</v>
      </c>
      <c r="M70" s="43" t="s">
        <v>332</v>
      </c>
      <c r="N70" s="43">
        <v>32.07</v>
      </c>
      <c r="O70" t="s">
        <v>130</v>
      </c>
    </row>
    <row r="71" spans="1:15">
      <c r="A71" t="s">
        <v>252</v>
      </c>
      <c r="B71" s="43">
        <v>35.76</v>
      </c>
      <c r="C71" t="s">
        <v>130</v>
      </c>
      <c r="G71" s="43" t="s">
        <v>293</v>
      </c>
      <c r="H71" s="43" t="s">
        <v>278</v>
      </c>
      <c r="I71" t="s">
        <v>130</v>
      </c>
      <c r="M71" s="43" t="s">
        <v>333</v>
      </c>
      <c r="N71" s="43">
        <v>31.69</v>
      </c>
      <c r="O71" t="s">
        <v>130</v>
      </c>
    </row>
    <row r="72" spans="1:15">
      <c r="A72" t="s">
        <v>253</v>
      </c>
      <c r="B72" s="43">
        <v>36.14</v>
      </c>
      <c r="C72" t="s">
        <v>130</v>
      </c>
      <c r="G72" s="43" t="s">
        <v>294</v>
      </c>
      <c r="H72" s="43">
        <v>38.61</v>
      </c>
      <c r="I72" t="s">
        <v>130</v>
      </c>
      <c r="M72" s="43" t="s">
        <v>334</v>
      </c>
      <c r="N72" s="43">
        <v>31.49</v>
      </c>
      <c r="O72" t="s">
        <v>130</v>
      </c>
    </row>
    <row r="73" spans="1:15">
      <c r="A73" t="s">
        <v>254</v>
      </c>
      <c r="B73" s="43">
        <v>33.770000000000003</v>
      </c>
      <c r="C73" t="s">
        <v>130</v>
      </c>
      <c r="G73" s="43" t="s">
        <v>295</v>
      </c>
      <c r="H73" s="43" t="s">
        <v>278</v>
      </c>
      <c r="I73" t="s">
        <v>130</v>
      </c>
      <c r="M73" s="43" t="s">
        <v>335</v>
      </c>
      <c r="N73" s="43">
        <v>31.07</v>
      </c>
      <c r="O73" t="s">
        <v>130</v>
      </c>
    </row>
    <row r="74" spans="1:15">
      <c r="A74" t="s">
        <v>255</v>
      </c>
      <c r="B74" s="43">
        <v>34.67</v>
      </c>
      <c r="C74" t="s">
        <v>130</v>
      </c>
      <c r="G74" s="43" t="s">
        <v>296</v>
      </c>
      <c r="H74" s="43" t="s">
        <v>278</v>
      </c>
      <c r="I74" t="s">
        <v>130</v>
      </c>
      <c r="M74" s="43" t="s">
        <v>336</v>
      </c>
      <c r="N74" s="43">
        <v>30.51</v>
      </c>
      <c r="O74" t="s">
        <v>130</v>
      </c>
    </row>
    <row r="75" spans="1:15">
      <c r="A75" t="s">
        <v>367</v>
      </c>
      <c r="B75" s="43">
        <v>33.22</v>
      </c>
      <c r="C75" t="s">
        <v>130</v>
      </c>
      <c r="G75" s="43" t="s">
        <v>379</v>
      </c>
      <c r="H75" s="43" t="s">
        <v>278</v>
      </c>
      <c r="I75" t="s">
        <v>130</v>
      </c>
      <c r="M75" s="43" t="s">
        <v>373</v>
      </c>
      <c r="N75" s="43">
        <v>31.6</v>
      </c>
      <c r="O75" t="s">
        <v>130</v>
      </c>
    </row>
    <row r="76" spans="1:15">
      <c r="A76" t="s">
        <v>257</v>
      </c>
      <c r="B76" s="43">
        <v>33.21</v>
      </c>
      <c r="C76" t="s">
        <v>130</v>
      </c>
      <c r="G76" s="43" t="s">
        <v>298</v>
      </c>
      <c r="H76" s="43" t="s">
        <v>278</v>
      </c>
      <c r="I76" t="s">
        <v>130</v>
      </c>
      <c r="M76" s="43" t="s">
        <v>338</v>
      </c>
      <c r="N76" s="43">
        <v>31.69</v>
      </c>
      <c r="O76" t="s">
        <v>130</v>
      </c>
    </row>
    <row r="77" spans="1:15">
      <c r="A77" t="s">
        <v>368</v>
      </c>
      <c r="B77" s="43">
        <v>35.03</v>
      </c>
      <c r="C77" t="s">
        <v>130</v>
      </c>
      <c r="G77" s="43" t="s">
        <v>380</v>
      </c>
      <c r="H77" s="43">
        <v>37.56</v>
      </c>
      <c r="I77" t="s">
        <v>130</v>
      </c>
      <c r="M77" s="43" t="s">
        <v>374</v>
      </c>
      <c r="N77" s="43">
        <v>31.71</v>
      </c>
      <c r="O77" t="s">
        <v>130</v>
      </c>
    </row>
    <row r="78" spans="1:15">
      <c r="A78" t="s">
        <v>259</v>
      </c>
      <c r="B78" s="43">
        <v>34.74</v>
      </c>
      <c r="C78" t="s">
        <v>130</v>
      </c>
      <c r="G78" s="43" t="s">
        <v>300</v>
      </c>
      <c r="H78" s="43">
        <v>37.9</v>
      </c>
      <c r="I78" t="s">
        <v>130</v>
      </c>
      <c r="M78" s="43" t="s">
        <v>340</v>
      </c>
      <c r="N78" s="43">
        <v>32.06</v>
      </c>
      <c r="O78" t="s">
        <v>130</v>
      </c>
    </row>
    <row r="79" spans="1:15">
      <c r="A79" t="s">
        <v>260</v>
      </c>
      <c r="B79" s="43">
        <v>34.51</v>
      </c>
      <c r="C79" t="s">
        <v>130</v>
      </c>
      <c r="G79" s="43" t="s">
        <v>301</v>
      </c>
      <c r="H79" s="43">
        <v>37.159999999999997</v>
      </c>
      <c r="I79" t="s">
        <v>130</v>
      </c>
      <c r="M79" s="43" t="s">
        <v>341</v>
      </c>
      <c r="N79" s="43">
        <v>32.090000000000003</v>
      </c>
      <c r="O79" t="s">
        <v>130</v>
      </c>
    </row>
    <row r="80" spans="1:15">
      <c r="A80" t="s">
        <v>261</v>
      </c>
      <c r="B80" s="43">
        <v>35.270000000000003</v>
      </c>
      <c r="C80" t="s">
        <v>130</v>
      </c>
      <c r="G80" s="43" t="s">
        <v>302</v>
      </c>
      <c r="H80" s="43">
        <v>37.5</v>
      </c>
      <c r="I80" t="s">
        <v>130</v>
      </c>
      <c r="M80" s="43" t="s">
        <v>342</v>
      </c>
      <c r="N80" s="43">
        <v>32.61</v>
      </c>
      <c r="O80" t="s">
        <v>130</v>
      </c>
    </row>
    <row r="81" spans="1:15">
      <c r="A81" t="s">
        <v>262</v>
      </c>
      <c r="B81" s="43">
        <v>34.92</v>
      </c>
      <c r="C81" t="s">
        <v>130</v>
      </c>
      <c r="G81" s="43" t="s">
        <v>303</v>
      </c>
      <c r="H81" s="43" t="s">
        <v>278</v>
      </c>
      <c r="I81" t="s">
        <v>130</v>
      </c>
      <c r="M81" s="43" t="s">
        <v>343</v>
      </c>
      <c r="N81" s="43">
        <v>31.96</v>
      </c>
      <c r="O81" t="s">
        <v>130</v>
      </c>
    </row>
    <row r="82" spans="1:15">
      <c r="A82" t="s">
        <v>263</v>
      </c>
      <c r="B82" s="43">
        <v>35.44</v>
      </c>
      <c r="C82" t="s">
        <v>130</v>
      </c>
      <c r="G82" s="43" t="s">
        <v>304</v>
      </c>
      <c r="H82" s="43" t="s">
        <v>278</v>
      </c>
      <c r="I82" t="s">
        <v>130</v>
      </c>
      <c r="M82" s="43" t="s">
        <v>344</v>
      </c>
      <c r="N82" s="43">
        <v>32.340000000000003</v>
      </c>
      <c r="O82" t="s">
        <v>130</v>
      </c>
    </row>
    <row r="83" spans="1:15">
      <c r="A83" t="s">
        <v>264</v>
      </c>
      <c r="B83" s="43">
        <v>35.39</v>
      </c>
      <c r="C83" t="s">
        <v>130</v>
      </c>
      <c r="G83" s="43" t="s">
        <v>305</v>
      </c>
      <c r="H83" s="43">
        <v>36.43</v>
      </c>
      <c r="I83" t="s">
        <v>130</v>
      </c>
      <c r="M83" s="43" t="s">
        <v>345</v>
      </c>
      <c r="N83" s="43">
        <v>30.66</v>
      </c>
      <c r="O83" t="s">
        <v>130</v>
      </c>
    </row>
    <row r="84" spans="1:15">
      <c r="A84" t="s">
        <v>265</v>
      </c>
      <c r="B84" s="43">
        <v>31.92</v>
      </c>
      <c r="C84" t="s">
        <v>130</v>
      </c>
      <c r="G84" s="43" t="s">
        <v>306</v>
      </c>
      <c r="H84" s="43">
        <v>37.53</v>
      </c>
      <c r="I84" t="s">
        <v>130</v>
      </c>
      <c r="M84" s="43" t="s">
        <v>346</v>
      </c>
      <c r="N84" s="43">
        <v>31.56</v>
      </c>
      <c r="O84" t="s">
        <v>130</v>
      </c>
    </row>
    <row r="85" spans="1:15">
      <c r="A85" t="s">
        <v>267</v>
      </c>
      <c r="B85" s="43">
        <v>33.03</v>
      </c>
      <c r="C85" t="s">
        <v>408</v>
      </c>
      <c r="G85" s="43" t="s">
        <v>308</v>
      </c>
      <c r="H85" s="43">
        <v>37.200000000000003</v>
      </c>
      <c r="I85" t="s">
        <v>408</v>
      </c>
      <c r="M85" s="43" t="s">
        <v>348</v>
      </c>
      <c r="N85" s="43">
        <v>30.65</v>
      </c>
      <c r="O85" t="s">
        <v>408</v>
      </c>
    </row>
    <row r="86" spans="1:15">
      <c r="A86" t="s">
        <v>384</v>
      </c>
      <c r="B86" s="43">
        <v>32.130000000000003</v>
      </c>
      <c r="C86" t="s">
        <v>130</v>
      </c>
      <c r="G86" s="43" t="s">
        <v>386</v>
      </c>
      <c r="H86" s="43" t="s">
        <v>278</v>
      </c>
      <c r="I86" t="s">
        <v>130</v>
      </c>
      <c r="M86" s="43" t="s">
        <v>388</v>
      </c>
      <c r="N86" s="43">
        <v>30.65</v>
      </c>
      <c r="O86" t="s">
        <v>130</v>
      </c>
    </row>
    <row r="87" spans="1:15">
      <c r="A87" t="s">
        <v>268</v>
      </c>
      <c r="B87" s="43">
        <v>33.53</v>
      </c>
      <c r="C87" t="s">
        <v>130</v>
      </c>
      <c r="G87" s="43" t="s">
        <v>309</v>
      </c>
      <c r="H87" s="43">
        <v>37.69</v>
      </c>
      <c r="I87" t="s">
        <v>130</v>
      </c>
      <c r="M87" s="43" t="s">
        <v>349</v>
      </c>
      <c r="N87" s="43">
        <v>31.03</v>
      </c>
      <c r="O87" t="s">
        <v>130</v>
      </c>
    </row>
    <row r="88" spans="1:15">
      <c r="A88" t="s">
        <v>269</v>
      </c>
      <c r="B88" s="43">
        <v>35.78</v>
      </c>
      <c r="C88" t="s">
        <v>130</v>
      </c>
      <c r="G88" s="43" t="s">
        <v>310</v>
      </c>
      <c r="H88" s="43" t="s">
        <v>278</v>
      </c>
      <c r="I88" t="s">
        <v>130</v>
      </c>
      <c r="M88" s="43" t="s">
        <v>350</v>
      </c>
      <c r="N88" s="43">
        <v>31.79</v>
      </c>
      <c r="O88" t="s">
        <v>130</v>
      </c>
    </row>
    <row r="89" spans="1:15">
      <c r="A89" t="s">
        <v>270</v>
      </c>
      <c r="B89" s="43">
        <v>36.700000000000003</v>
      </c>
      <c r="C89" t="s">
        <v>130</v>
      </c>
      <c r="G89" s="43" t="s">
        <v>311</v>
      </c>
      <c r="H89" s="43" t="s">
        <v>278</v>
      </c>
      <c r="I89" t="s">
        <v>130</v>
      </c>
      <c r="M89" s="43" t="s">
        <v>351</v>
      </c>
      <c r="N89" s="43">
        <v>31.81</v>
      </c>
      <c r="O89" t="s">
        <v>130</v>
      </c>
    </row>
    <row r="90" spans="1:15">
      <c r="A90" t="s">
        <v>271</v>
      </c>
      <c r="B90" s="43">
        <v>36.1</v>
      </c>
      <c r="C90" t="s">
        <v>130</v>
      </c>
      <c r="G90" s="43" t="s">
        <v>312</v>
      </c>
      <c r="H90" s="43" t="s">
        <v>278</v>
      </c>
      <c r="I90" t="s">
        <v>130</v>
      </c>
      <c r="M90" s="43" t="s">
        <v>352</v>
      </c>
      <c r="N90" s="43">
        <v>30.75</v>
      </c>
      <c r="O90" t="s">
        <v>130</v>
      </c>
    </row>
    <row r="91" spans="1:15">
      <c r="A91" t="s">
        <v>272</v>
      </c>
      <c r="B91" s="43">
        <v>34.200000000000003</v>
      </c>
      <c r="C91" t="s">
        <v>130</v>
      </c>
      <c r="G91" s="43" t="s">
        <v>313</v>
      </c>
      <c r="H91" s="43" t="s">
        <v>278</v>
      </c>
      <c r="I91" t="s">
        <v>130</v>
      </c>
      <c r="M91" s="43" t="s">
        <v>353</v>
      </c>
      <c r="N91" s="43">
        <v>29.38</v>
      </c>
      <c r="O91" t="s">
        <v>130</v>
      </c>
    </row>
    <row r="92" spans="1:15">
      <c r="A92" t="s">
        <v>273</v>
      </c>
      <c r="B92" s="43">
        <v>34.93</v>
      </c>
      <c r="C92" t="s">
        <v>130</v>
      </c>
      <c r="G92" s="43" t="s">
        <v>314</v>
      </c>
      <c r="H92" s="43">
        <v>37.99</v>
      </c>
      <c r="I92" t="s">
        <v>130</v>
      </c>
      <c r="M92" s="43" t="s">
        <v>354</v>
      </c>
      <c r="N92" s="43">
        <v>31.22</v>
      </c>
      <c r="O92" t="s">
        <v>130</v>
      </c>
    </row>
    <row r="93" spans="1:15">
      <c r="A93" t="s">
        <v>274</v>
      </c>
      <c r="B93" s="43">
        <v>33.840000000000003</v>
      </c>
      <c r="C93" t="s">
        <v>130</v>
      </c>
      <c r="G93" s="43" t="s">
        <v>315</v>
      </c>
      <c r="H93" s="43" t="s">
        <v>278</v>
      </c>
      <c r="I93" t="s">
        <v>130</v>
      </c>
      <c r="M93" s="43" t="s">
        <v>355</v>
      </c>
      <c r="N93" s="43">
        <v>30.35</v>
      </c>
      <c r="O93" t="s">
        <v>130</v>
      </c>
    </row>
    <row r="94" spans="1:15">
      <c r="A94" t="s">
        <v>275</v>
      </c>
      <c r="B94" s="43">
        <v>34.96</v>
      </c>
      <c r="C94" t="s">
        <v>130</v>
      </c>
      <c r="G94" s="43" t="s">
        <v>316</v>
      </c>
      <c r="H94" s="43">
        <v>39.090000000000003</v>
      </c>
      <c r="I94" t="s">
        <v>130</v>
      </c>
      <c r="M94" s="43" t="s">
        <v>356</v>
      </c>
      <c r="N94" s="43">
        <v>31.26</v>
      </c>
      <c r="O94" t="s">
        <v>130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FA0DA-15A5-C644-8130-ADA7D3901070}">
  <dimension ref="A1:S100"/>
  <sheetViews>
    <sheetView workbookViewId="0"/>
  </sheetViews>
  <sheetFormatPr baseColWidth="10" defaultRowHeight="20"/>
  <cols>
    <col min="1" max="1" width="12.42578125" bestFit="1" customWidth="1"/>
    <col min="2" max="2" width="10.7109375" bestFit="1" customWidth="1"/>
    <col min="3" max="3" width="12.42578125" bestFit="1" customWidth="1"/>
    <col min="4" max="4" width="9.7109375" bestFit="1" customWidth="1"/>
    <col min="5" max="5" width="12.7109375" bestFit="1" customWidth="1"/>
  </cols>
  <sheetData>
    <row r="1" spans="1:19">
      <c r="A1" s="53" t="s">
        <v>551</v>
      </c>
    </row>
    <row r="2" spans="1:19">
      <c r="A2" s="53"/>
    </row>
    <row r="3" spans="1:19" s="50" customFormat="1">
      <c r="A3" s="52" t="s">
        <v>0</v>
      </c>
      <c r="B3" s="52"/>
      <c r="C3" s="52"/>
      <c r="D3" s="52"/>
      <c r="E3" s="52"/>
      <c r="F3" s="51"/>
      <c r="G3" s="52" t="s">
        <v>8</v>
      </c>
      <c r="H3" s="52"/>
      <c r="I3" s="52"/>
      <c r="J3" s="52"/>
      <c r="K3" s="52"/>
      <c r="L3" s="51"/>
      <c r="M3" s="52" t="s">
        <v>9</v>
      </c>
      <c r="N3" s="52"/>
      <c r="O3" s="52"/>
      <c r="P3" s="52"/>
      <c r="Q3" s="52"/>
    </row>
    <row r="4" spans="1:19" s="24" customFormat="1">
      <c r="A4" s="16"/>
      <c r="B4" s="16"/>
      <c r="C4" s="33"/>
      <c r="D4" s="33"/>
      <c r="E4" s="33"/>
      <c r="F4" s="11"/>
      <c r="G4" s="33"/>
      <c r="H4" s="16"/>
      <c r="I4" s="33"/>
      <c r="J4" s="33"/>
      <c r="K4" s="33"/>
      <c r="L4" s="33"/>
      <c r="M4" s="33"/>
      <c r="N4" s="16"/>
      <c r="O4" s="16"/>
      <c r="P4" s="16"/>
      <c r="Q4" s="16"/>
      <c r="R4" s="16"/>
      <c r="S4" s="16"/>
    </row>
    <row r="5" spans="1:19" s="24" customFormat="1" ht="21" thickBot="1">
      <c r="A5" s="30" t="s">
        <v>1</v>
      </c>
      <c r="B5" s="30" t="s">
        <v>455</v>
      </c>
      <c r="C5" s="30" t="s">
        <v>140</v>
      </c>
      <c r="D5" s="30" t="s">
        <v>141</v>
      </c>
      <c r="E5" s="30" t="s">
        <v>454</v>
      </c>
      <c r="G5" s="30" t="s">
        <v>1</v>
      </c>
      <c r="H5" s="30" t="s">
        <v>455</v>
      </c>
      <c r="I5" s="30" t="s">
        <v>140</v>
      </c>
      <c r="J5" s="30" t="s">
        <v>141</v>
      </c>
      <c r="K5" s="30" t="s">
        <v>454</v>
      </c>
      <c r="M5" s="30" t="s">
        <v>1</v>
      </c>
      <c r="N5" s="30" t="s">
        <v>455</v>
      </c>
      <c r="O5" s="30" t="s">
        <v>140</v>
      </c>
      <c r="P5" s="30" t="s">
        <v>141</v>
      </c>
      <c r="Q5" s="30" t="s">
        <v>454</v>
      </c>
    </row>
    <row r="6" spans="1:19">
      <c r="A6" t="s">
        <v>2</v>
      </c>
      <c r="B6">
        <v>-0.74363639999999998</v>
      </c>
      <c r="C6">
        <v>-2.0140593</v>
      </c>
      <c r="D6">
        <v>0.52678650000000005</v>
      </c>
      <c r="E6">
        <v>0.40675023300000002</v>
      </c>
      <c r="G6" t="s">
        <v>2</v>
      </c>
      <c r="H6">
        <v>0.55533332999999996</v>
      </c>
      <c r="I6">
        <v>-2.0034538</v>
      </c>
      <c r="J6">
        <v>3.1141200000000002</v>
      </c>
      <c r="K6">
        <v>0.92755969999999999</v>
      </c>
      <c r="M6" t="s">
        <v>2</v>
      </c>
      <c r="N6">
        <v>0.12636359999999999</v>
      </c>
      <c r="O6">
        <v>-0.63220171999999997</v>
      </c>
      <c r="P6">
        <v>0.88492899999999997</v>
      </c>
      <c r="Q6">
        <v>0.96981555770000005</v>
      </c>
    </row>
    <row r="7" spans="1:19">
      <c r="A7" t="s">
        <v>3</v>
      </c>
      <c r="B7">
        <v>0.89636360000000004</v>
      </c>
      <c r="C7">
        <v>-0.37405929999999998</v>
      </c>
      <c r="D7">
        <v>2.1667865000000002</v>
      </c>
      <c r="E7">
        <v>0.24751800099999999</v>
      </c>
      <c r="G7" t="s">
        <v>3</v>
      </c>
      <c r="H7">
        <v>0.60366666999999996</v>
      </c>
      <c r="I7">
        <v>-1.5179674999999999</v>
      </c>
      <c r="J7">
        <v>2.725301</v>
      </c>
      <c r="K7">
        <v>0.85352459999999997</v>
      </c>
      <c r="M7" t="s">
        <v>3</v>
      </c>
      <c r="N7">
        <v>0.84636359999999999</v>
      </c>
      <c r="O7">
        <v>8.7798280000000006E-2</v>
      </c>
      <c r="P7">
        <v>1.6049290000000001</v>
      </c>
      <c r="Q7">
        <v>2.36220701E-2</v>
      </c>
    </row>
    <row r="8" spans="1:19">
      <c r="A8" t="s">
        <v>4</v>
      </c>
      <c r="B8">
        <v>0.123</v>
      </c>
      <c r="C8">
        <v>-1.1787961</v>
      </c>
      <c r="D8">
        <v>1.4247961</v>
      </c>
      <c r="E8">
        <v>0.99418688</v>
      </c>
      <c r="G8" t="s">
        <v>4</v>
      </c>
      <c r="H8">
        <v>1.6519999999999999</v>
      </c>
      <c r="I8">
        <v>-0.30230600000000002</v>
      </c>
      <c r="J8">
        <v>3.606306</v>
      </c>
      <c r="K8">
        <v>0.1158902</v>
      </c>
      <c r="M8" t="s">
        <v>4</v>
      </c>
      <c r="N8">
        <v>1.2298182</v>
      </c>
      <c r="O8">
        <v>0.45251999999999998</v>
      </c>
      <c r="P8">
        <v>2.0071159999999999</v>
      </c>
      <c r="Q8">
        <v>7.2671010000000002E-4</v>
      </c>
    </row>
    <row r="9" spans="1:19">
      <c r="A9" t="s">
        <v>5</v>
      </c>
      <c r="B9">
        <v>1.64</v>
      </c>
      <c r="C9">
        <v>0.36957709999999999</v>
      </c>
      <c r="D9">
        <v>2.9104228999999999</v>
      </c>
      <c r="E9">
        <v>6.8765509999999998E-3</v>
      </c>
      <c r="G9" t="s">
        <v>5</v>
      </c>
      <c r="H9">
        <v>4.8333330000000001E-2</v>
      </c>
      <c r="I9">
        <v>-2.4292017000000001</v>
      </c>
      <c r="J9">
        <v>2.525868</v>
      </c>
      <c r="K9">
        <v>0.99993849999999995</v>
      </c>
      <c r="M9" t="s">
        <v>5</v>
      </c>
      <c r="N9">
        <v>0.72</v>
      </c>
      <c r="O9">
        <v>-3.856536E-2</v>
      </c>
      <c r="P9">
        <v>1.4785649999999999</v>
      </c>
      <c r="Q9">
        <v>6.8171116700000006E-2</v>
      </c>
    </row>
    <row r="10" spans="1:19">
      <c r="A10" t="s">
        <v>6</v>
      </c>
      <c r="B10">
        <v>0.86663639999999997</v>
      </c>
      <c r="C10">
        <v>-0.43515969999999998</v>
      </c>
      <c r="D10">
        <v>2.1684325000000002</v>
      </c>
      <c r="E10">
        <v>0.29509986599999999</v>
      </c>
      <c r="G10" t="s">
        <v>6</v>
      </c>
      <c r="H10">
        <v>1.0966666700000001</v>
      </c>
      <c r="I10">
        <v>-1.2391757000000001</v>
      </c>
      <c r="J10">
        <v>3.432509</v>
      </c>
      <c r="K10">
        <v>0.56194189999999999</v>
      </c>
      <c r="M10" t="s">
        <v>6</v>
      </c>
      <c r="N10">
        <v>1.1034545</v>
      </c>
      <c r="O10">
        <v>0.32615635999999998</v>
      </c>
      <c r="P10">
        <v>1.8807529999999999</v>
      </c>
      <c r="Q10">
        <v>2.6121165E-3</v>
      </c>
    </row>
    <row r="11" spans="1:19">
      <c r="A11" t="s">
        <v>7</v>
      </c>
      <c r="B11">
        <v>-0.77336360000000004</v>
      </c>
      <c r="C11">
        <v>-2.0751596999999999</v>
      </c>
      <c r="D11">
        <v>0.52843249999999997</v>
      </c>
      <c r="E11">
        <v>0.39371023900000002</v>
      </c>
      <c r="G11" t="s">
        <v>7</v>
      </c>
      <c r="H11">
        <v>1.04833333</v>
      </c>
      <c r="I11">
        <v>-0.79831220000000003</v>
      </c>
      <c r="J11">
        <v>2.8949790000000002</v>
      </c>
      <c r="K11">
        <v>0.40412290000000001</v>
      </c>
      <c r="M11" t="s">
        <v>7</v>
      </c>
      <c r="N11">
        <v>0.38345449999999998</v>
      </c>
      <c r="O11">
        <v>-0.39384363999999999</v>
      </c>
      <c r="P11">
        <v>1.1607529999999999</v>
      </c>
      <c r="Q11">
        <v>0.55374884609999997</v>
      </c>
    </row>
    <row r="14" spans="1:19" s="50" customFormat="1" ht="21" thickBot="1">
      <c r="A14" s="48" t="s">
        <v>405</v>
      </c>
      <c r="B14" s="48" t="s">
        <v>406</v>
      </c>
      <c r="C14" s="49" t="s">
        <v>407</v>
      </c>
      <c r="G14" s="48" t="s">
        <v>405</v>
      </c>
      <c r="H14" s="48" t="s">
        <v>406</v>
      </c>
      <c r="I14" s="49" t="s">
        <v>407</v>
      </c>
      <c r="M14" s="48" t="s">
        <v>405</v>
      </c>
      <c r="N14" s="48" t="s">
        <v>406</v>
      </c>
      <c r="O14" s="49" t="s">
        <v>407</v>
      </c>
    </row>
    <row r="15" spans="1:19">
      <c r="A15" s="43" t="s">
        <v>196</v>
      </c>
      <c r="B15" s="43">
        <v>21.36</v>
      </c>
      <c r="C15" t="s">
        <v>130</v>
      </c>
      <c r="G15" s="43" t="s">
        <v>196</v>
      </c>
      <c r="H15" s="43">
        <v>21.35</v>
      </c>
      <c r="I15" t="s">
        <v>130</v>
      </c>
      <c r="M15" s="43" t="s">
        <v>196</v>
      </c>
      <c r="N15" s="43">
        <v>21.5</v>
      </c>
      <c r="O15" t="s">
        <v>130</v>
      </c>
    </row>
    <row r="16" spans="1:19">
      <c r="A16" s="43" t="s">
        <v>197</v>
      </c>
      <c r="B16" s="43">
        <v>21.28</v>
      </c>
      <c r="C16" t="s">
        <v>130</v>
      </c>
      <c r="G16" s="43" t="s">
        <v>197</v>
      </c>
      <c r="H16" s="43">
        <v>21.4</v>
      </c>
      <c r="I16" t="s">
        <v>130</v>
      </c>
      <c r="M16" s="43" t="s">
        <v>197</v>
      </c>
      <c r="N16" s="43">
        <v>21.37</v>
      </c>
      <c r="O16" t="s">
        <v>130</v>
      </c>
    </row>
    <row r="17" spans="1:15">
      <c r="A17" s="43" t="s">
        <v>198</v>
      </c>
      <c r="B17" s="43">
        <v>21.77</v>
      </c>
      <c r="C17" t="s">
        <v>130</v>
      </c>
      <c r="G17" s="43" t="s">
        <v>198</v>
      </c>
      <c r="H17" s="43">
        <v>21.9</v>
      </c>
      <c r="I17" t="s">
        <v>130</v>
      </c>
      <c r="M17" s="43" t="s">
        <v>198</v>
      </c>
      <c r="N17" s="43">
        <v>21.88</v>
      </c>
      <c r="O17" t="s">
        <v>130</v>
      </c>
    </row>
    <row r="18" spans="1:15">
      <c r="A18" s="43" t="s">
        <v>199</v>
      </c>
      <c r="B18" s="43">
        <v>21.67</v>
      </c>
      <c r="C18" t="s">
        <v>130</v>
      </c>
      <c r="G18" s="43" t="s">
        <v>199</v>
      </c>
      <c r="H18" s="43">
        <v>21.64</v>
      </c>
      <c r="I18" t="s">
        <v>130</v>
      </c>
      <c r="M18" s="43" t="s">
        <v>199</v>
      </c>
      <c r="N18" s="43">
        <v>21.92</v>
      </c>
      <c r="O18" t="s">
        <v>130</v>
      </c>
    </row>
    <row r="19" spans="1:15">
      <c r="A19" s="43" t="s">
        <v>200</v>
      </c>
      <c r="B19" s="43">
        <v>21.78</v>
      </c>
      <c r="C19" t="s">
        <v>130</v>
      </c>
      <c r="G19" s="43" t="s">
        <v>200</v>
      </c>
      <c r="H19" s="43">
        <v>21.85</v>
      </c>
      <c r="I19" t="s">
        <v>130</v>
      </c>
      <c r="M19" s="43" t="s">
        <v>200</v>
      </c>
      <c r="N19" s="43">
        <v>22</v>
      </c>
      <c r="O19" t="s">
        <v>130</v>
      </c>
    </row>
    <row r="20" spans="1:15">
      <c r="A20" s="43" t="s">
        <v>357</v>
      </c>
      <c r="B20" s="43">
        <v>22.11</v>
      </c>
      <c r="C20" t="s">
        <v>130</v>
      </c>
      <c r="G20" s="43" t="s">
        <v>357</v>
      </c>
      <c r="H20" s="43">
        <v>22.2</v>
      </c>
      <c r="I20" t="s">
        <v>130</v>
      </c>
      <c r="M20" s="43" t="s">
        <v>357</v>
      </c>
      <c r="N20" s="43">
        <v>22.25</v>
      </c>
      <c r="O20" t="s">
        <v>130</v>
      </c>
    </row>
    <row r="21" spans="1:15">
      <c r="A21" s="43" t="s">
        <v>201</v>
      </c>
      <c r="B21" s="43">
        <v>22.36</v>
      </c>
      <c r="C21" t="s">
        <v>130</v>
      </c>
      <c r="G21" s="43" t="s">
        <v>201</v>
      </c>
      <c r="H21" s="43">
        <v>22.54</v>
      </c>
      <c r="I21" t="s">
        <v>130</v>
      </c>
      <c r="M21" s="43" t="s">
        <v>201</v>
      </c>
      <c r="N21" s="43">
        <v>22.51</v>
      </c>
      <c r="O21" t="s">
        <v>130</v>
      </c>
    </row>
    <row r="22" spans="1:15">
      <c r="A22" s="43" t="s">
        <v>358</v>
      </c>
      <c r="B22" s="43">
        <v>22.72</v>
      </c>
      <c r="C22" t="s">
        <v>130</v>
      </c>
      <c r="G22" s="43" t="s">
        <v>358</v>
      </c>
      <c r="H22" s="43">
        <v>22.94</v>
      </c>
      <c r="I22" t="s">
        <v>130</v>
      </c>
      <c r="M22" s="43" t="s">
        <v>358</v>
      </c>
      <c r="N22" s="43">
        <v>22.82</v>
      </c>
      <c r="O22" t="s">
        <v>130</v>
      </c>
    </row>
    <row r="23" spans="1:15">
      <c r="A23" s="43" t="s">
        <v>202</v>
      </c>
      <c r="B23" s="43">
        <v>22.84</v>
      </c>
      <c r="C23" t="s">
        <v>130</v>
      </c>
      <c r="G23" s="43" t="s">
        <v>202</v>
      </c>
      <c r="H23" s="43">
        <v>22.89</v>
      </c>
      <c r="I23" t="s">
        <v>130</v>
      </c>
      <c r="M23" s="43" t="s">
        <v>202</v>
      </c>
      <c r="N23" s="43">
        <v>22.9</v>
      </c>
      <c r="O23" t="s">
        <v>130</v>
      </c>
    </row>
    <row r="24" spans="1:15">
      <c r="A24" s="43" t="s">
        <v>203</v>
      </c>
      <c r="B24" s="43">
        <v>22.12</v>
      </c>
      <c r="C24" t="s">
        <v>130</v>
      </c>
      <c r="G24" s="43" t="s">
        <v>203</v>
      </c>
      <c r="H24" s="43">
        <v>22.09</v>
      </c>
      <c r="I24" t="s">
        <v>130</v>
      </c>
      <c r="M24" s="43" t="s">
        <v>203</v>
      </c>
      <c r="N24" s="43">
        <v>22.25</v>
      </c>
      <c r="O24" t="s">
        <v>130</v>
      </c>
    </row>
    <row r="25" spans="1:15">
      <c r="A25" s="43" t="s">
        <v>204</v>
      </c>
      <c r="B25" s="43">
        <v>21.92</v>
      </c>
      <c r="C25" t="s">
        <v>130</v>
      </c>
      <c r="G25" s="43" t="s">
        <v>204</v>
      </c>
      <c r="H25" s="43">
        <v>21.83</v>
      </c>
      <c r="I25" t="s">
        <v>130</v>
      </c>
      <c r="M25" s="43" t="s">
        <v>204</v>
      </c>
      <c r="N25" s="43">
        <v>21.9</v>
      </c>
      <c r="O25" t="s">
        <v>130</v>
      </c>
    </row>
    <row r="26" spans="1:15">
      <c r="A26" s="43" t="s">
        <v>206</v>
      </c>
      <c r="B26" s="43">
        <v>21.57</v>
      </c>
      <c r="C26" t="s">
        <v>408</v>
      </c>
      <c r="G26" s="43" t="s">
        <v>206</v>
      </c>
      <c r="H26" s="43">
        <v>21.71</v>
      </c>
      <c r="I26" t="s">
        <v>408</v>
      </c>
      <c r="M26" s="43" t="s">
        <v>206</v>
      </c>
      <c r="N26" s="43">
        <v>21.65</v>
      </c>
      <c r="O26" t="s">
        <v>408</v>
      </c>
    </row>
    <row r="27" spans="1:15">
      <c r="A27" s="43" t="s">
        <v>359</v>
      </c>
      <c r="B27" s="43">
        <v>22.36</v>
      </c>
      <c r="C27" t="s">
        <v>408</v>
      </c>
      <c r="G27" s="43" t="s">
        <v>359</v>
      </c>
      <c r="H27" s="43">
        <v>22.52</v>
      </c>
      <c r="I27" t="s">
        <v>408</v>
      </c>
      <c r="M27" s="43" t="s">
        <v>359</v>
      </c>
      <c r="N27" s="43">
        <v>22.39</v>
      </c>
      <c r="O27" t="s">
        <v>408</v>
      </c>
    </row>
    <row r="28" spans="1:15">
      <c r="A28" s="43" t="s">
        <v>207</v>
      </c>
      <c r="B28" s="43">
        <v>22.81</v>
      </c>
      <c r="C28" t="s">
        <v>408</v>
      </c>
      <c r="G28" s="43" t="s">
        <v>207</v>
      </c>
      <c r="H28" s="43">
        <v>23</v>
      </c>
      <c r="I28" t="s">
        <v>408</v>
      </c>
      <c r="M28" s="43" t="s">
        <v>207</v>
      </c>
      <c r="N28" s="43">
        <v>23.08</v>
      </c>
      <c r="O28" t="s">
        <v>408</v>
      </c>
    </row>
    <row r="29" spans="1:15">
      <c r="A29" s="43" t="s">
        <v>360</v>
      </c>
      <c r="B29" s="43">
        <v>21.69</v>
      </c>
      <c r="C29" t="s">
        <v>408</v>
      </c>
      <c r="G29" s="43" t="s">
        <v>360</v>
      </c>
      <c r="H29" s="43">
        <v>21.71</v>
      </c>
      <c r="I29" t="s">
        <v>408</v>
      </c>
      <c r="M29" s="43" t="s">
        <v>360</v>
      </c>
      <c r="N29" s="43">
        <v>21.64</v>
      </c>
      <c r="O29" t="s">
        <v>408</v>
      </c>
    </row>
    <row r="30" spans="1:15">
      <c r="A30" s="43" t="s">
        <v>208</v>
      </c>
      <c r="B30" s="43">
        <v>22.38</v>
      </c>
      <c r="C30" t="s">
        <v>408</v>
      </c>
      <c r="G30" s="43" t="s">
        <v>208</v>
      </c>
      <c r="H30" s="43">
        <v>22.49</v>
      </c>
      <c r="I30" t="s">
        <v>408</v>
      </c>
      <c r="M30" s="43" t="s">
        <v>208</v>
      </c>
      <c r="N30" s="43">
        <v>22.43</v>
      </c>
      <c r="O30" t="s">
        <v>408</v>
      </c>
    </row>
    <row r="31" spans="1:15">
      <c r="A31" s="43" t="s">
        <v>209</v>
      </c>
      <c r="B31" s="43">
        <v>21.84</v>
      </c>
      <c r="C31" t="s">
        <v>408</v>
      </c>
      <c r="G31" s="43" t="s">
        <v>209</v>
      </c>
      <c r="H31" s="43">
        <v>21.85</v>
      </c>
      <c r="I31" t="s">
        <v>408</v>
      </c>
      <c r="M31" s="43" t="s">
        <v>209</v>
      </c>
      <c r="N31" s="43">
        <v>21.87</v>
      </c>
      <c r="O31" t="s">
        <v>408</v>
      </c>
    </row>
    <row r="32" spans="1:15">
      <c r="A32" s="43" t="s">
        <v>210</v>
      </c>
      <c r="B32" s="43">
        <v>22.69</v>
      </c>
      <c r="C32" t="s">
        <v>408</v>
      </c>
      <c r="G32" s="43" t="s">
        <v>210</v>
      </c>
      <c r="H32" s="43">
        <v>22.65</v>
      </c>
      <c r="I32" t="s">
        <v>408</v>
      </c>
      <c r="M32" s="43" t="s">
        <v>210</v>
      </c>
      <c r="N32" s="43">
        <v>22.74</v>
      </c>
      <c r="O32" t="s">
        <v>408</v>
      </c>
    </row>
    <row r="33" spans="1:15">
      <c r="A33" s="43" t="s">
        <v>211</v>
      </c>
      <c r="B33" s="43">
        <v>22.14</v>
      </c>
      <c r="C33" t="s">
        <v>408</v>
      </c>
      <c r="G33" s="43" t="s">
        <v>211</v>
      </c>
      <c r="H33" s="43">
        <v>22.15</v>
      </c>
      <c r="I33" t="s">
        <v>408</v>
      </c>
      <c r="M33" s="43" t="s">
        <v>211</v>
      </c>
      <c r="N33" s="43">
        <v>22.1</v>
      </c>
      <c r="O33" t="s">
        <v>408</v>
      </c>
    </row>
    <row r="34" spans="1:15">
      <c r="A34" s="43" t="s">
        <v>212</v>
      </c>
      <c r="B34" s="43">
        <v>21.74</v>
      </c>
      <c r="C34" t="s">
        <v>408</v>
      </c>
      <c r="G34" s="43" t="s">
        <v>212</v>
      </c>
      <c r="H34" s="43">
        <v>21.81</v>
      </c>
      <c r="I34" t="s">
        <v>408</v>
      </c>
      <c r="M34" s="43" t="s">
        <v>212</v>
      </c>
      <c r="N34" s="43">
        <v>21.82</v>
      </c>
      <c r="O34" t="s">
        <v>408</v>
      </c>
    </row>
    <row r="35" spans="1:15">
      <c r="A35" s="43" t="s">
        <v>213</v>
      </c>
      <c r="B35" s="43">
        <v>22.03</v>
      </c>
      <c r="C35" t="s">
        <v>408</v>
      </c>
      <c r="G35" s="43" t="s">
        <v>213</v>
      </c>
      <c r="H35" s="43">
        <v>21.88</v>
      </c>
      <c r="I35" t="s">
        <v>408</v>
      </c>
      <c r="M35" s="43" t="s">
        <v>213</v>
      </c>
      <c r="N35" s="43">
        <v>21.95</v>
      </c>
      <c r="O35" t="s">
        <v>408</v>
      </c>
    </row>
    <row r="36" spans="1:15">
      <c r="A36" s="43" t="s">
        <v>214</v>
      </c>
      <c r="B36" s="43">
        <v>21.45</v>
      </c>
      <c r="C36" t="s">
        <v>408</v>
      </c>
      <c r="G36" s="43" t="s">
        <v>214</v>
      </c>
      <c r="H36" s="43">
        <v>21.46</v>
      </c>
      <c r="I36" t="s">
        <v>408</v>
      </c>
      <c r="M36" s="43" t="s">
        <v>214</v>
      </c>
      <c r="N36" s="43">
        <v>21.5</v>
      </c>
      <c r="O36" t="s">
        <v>408</v>
      </c>
    </row>
    <row r="37" spans="1:15">
      <c r="A37" s="43" t="s">
        <v>216</v>
      </c>
      <c r="B37" s="43">
        <v>21.89</v>
      </c>
      <c r="C37" t="s">
        <v>408</v>
      </c>
      <c r="G37" s="43" t="s">
        <v>216</v>
      </c>
      <c r="H37" s="43">
        <v>21.89</v>
      </c>
      <c r="I37" t="s">
        <v>408</v>
      </c>
      <c r="M37" s="43" t="s">
        <v>216</v>
      </c>
      <c r="N37" s="43">
        <v>21.94</v>
      </c>
      <c r="O37" t="s">
        <v>408</v>
      </c>
    </row>
    <row r="38" spans="1:15">
      <c r="A38" s="43" t="s">
        <v>361</v>
      </c>
      <c r="B38" s="43">
        <v>22.31</v>
      </c>
      <c r="C38" t="s">
        <v>408</v>
      </c>
      <c r="G38" s="43" t="s">
        <v>361</v>
      </c>
      <c r="H38" s="43">
        <v>22.33</v>
      </c>
      <c r="I38" t="s">
        <v>408</v>
      </c>
      <c r="M38" s="43" t="s">
        <v>361</v>
      </c>
      <c r="N38" s="43">
        <v>22.41</v>
      </c>
      <c r="O38" t="s">
        <v>408</v>
      </c>
    </row>
    <row r="39" spans="1:15">
      <c r="A39" s="43" t="s">
        <v>217</v>
      </c>
      <c r="B39" s="43">
        <v>22.54</v>
      </c>
      <c r="C39" t="s">
        <v>408</v>
      </c>
      <c r="G39" s="43" t="s">
        <v>217</v>
      </c>
      <c r="H39" s="43">
        <v>22.7</v>
      </c>
      <c r="I39" t="s">
        <v>408</v>
      </c>
      <c r="M39" s="43" t="s">
        <v>217</v>
      </c>
      <c r="N39" s="43">
        <v>22.52</v>
      </c>
      <c r="O39" t="s">
        <v>408</v>
      </c>
    </row>
    <row r="40" spans="1:15">
      <c r="A40" s="43" t="s">
        <v>362</v>
      </c>
      <c r="B40" s="43">
        <v>22.61</v>
      </c>
      <c r="C40" t="s">
        <v>130</v>
      </c>
      <c r="G40" s="43" t="s">
        <v>362</v>
      </c>
      <c r="H40" s="43">
        <v>22.68</v>
      </c>
      <c r="I40" t="s">
        <v>130</v>
      </c>
      <c r="M40" s="43" t="s">
        <v>362</v>
      </c>
      <c r="N40" s="43">
        <v>22.65</v>
      </c>
      <c r="O40" t="s">
        <v>130</v>
      </c>
    </row>
    <row r="41" spans="1:15">
      <c r="A41" s="43" t="s">
        <v>218</v>
      </c>
      <c r="B41" s="43">
        <v>22.23</v>
      </c>
      <c r="C41" t="s">
        <v>130</v>
      </c>
      <c r="G41" s="43" t="s">
        <v>218</v>
      </c>
      <c r="H41" s="43">
        <v>22.32</v>
      </c>
      <c r="I41" t="s">
        <v>130</v>
      </c>
      <c r="M41" s="43" t="s">
        <v>218</v>
      </c>
      <c r="N41" s="43">
        <v>22.41</v>
      </c>
      <c r="O41" t="s">
        <v>130</v>
      </c>
    </row>
    <row r="42" spans="1:15">
      <c r="A42" s="43" t="s">
        <v>219</v>
      </c>
      <c r="B42" s="43">
        <v>22.83</v>
      </c>
      <c r="C42" t="s">
        <v>130</v>
      </c>
      <c r="G42" s="43" t="s">
        <v>219</v>
      </c>
      <c r="H42" s="43">
        <v>22.85</v>
      </c>
      <c r="I42" t="s">
        <v>130</v>
      </c>
      <c r="M42" s="43" t="s">
        <v>219</v>
      </c>
      <c r="N42" s="43">
        <v>22.72</v>
      </c>
      <c r="O42" t="s">
        <v>130</v>
      </c>
    </row>
    <row r="43" spans="1:15">
      <c r="A43" s="43" t="s">
        <v>220</v>
      </c>
      <c r="B43" s="43">
        <v>23.01</v>
      </c>
      <c r="C43" t="s">
        <v>130</v>
      </c>
      <c r="G43" s="43" t="s">
        <v>220</v>
      </c>
      <c r="H43" s="43">
        <v>23.04</v>
      </c>
      <c r="I43" t="s">
        <v>130</v>
      </c>
      <c r="M43" s="43" t="s">
        <v>220</v>
      </c>
      <c r="N43" s="43">
        <v>22.98</v>
      </c>
      <c r="O43" t="s">
        <v>130</v>
      </c>
    </row>
    <row r="44" spans="1:15">
      <c r="A44" s="43" t="s">
        <v>221</v>
      </c>
      <c r="B44" s="43">
        <v>22.63</v>
      </c>
      <c r="C44" t="s">
        <v>130</v>
      </c>
      <c r="G44" s="43" t="s">
        <v>221</v>
      </c>
      <c r="H44" s="43">
        <v>22.54</v>
      </c>
      <c r="I44" t="s">
        <v>130</v>
      </c>
      <c r="M44" s="43" t="s">
        <v>221</v>
      </c>
      <c r="N44" s="43">
        <v>22.74</v>
      </c>
      <c r="O44" t="s">
        <v>130</v>
      </c>
    </row>
    <row r="45" spans="1:15">
      <c r="A45" s="43" t="s">
        <v>222</v>
      </c>
      <c r="B45" s="43">
        <v>23.18</v>
      </c>
      <c r="C45" t="s">
        <v>130</v>
      </c>
      <c r="G45" s="43" t="s">
        <v>222</v>
      </c>
      <c r="H45" s="43">
        <v>23.16</v>
      </c>
      <c r="I45" t="s">
        <v>130</v>
      </c>
      <c r="M45" s="43" t="s">
        <v>222</v>
      </c>
      <c r="N45" s="43">
        <v>23.19</v>
      </c>
      <c r="O45" t="s">
        <v>130</v>
      </c>
    </row>
    <row r="46" spans="1:15">
      <c r="A46" s="43" t="s">
        <v>223</v>
      </c>
      <c r="B46" s="43">
        <v>22.58</v>
      </c>
      <c r="C46" t="s">
        <v>130</v>
      </c>
      <c r="G46" s="43" t="s">
        <v>223</v>
      </c>
      <c r="H46" s="43">
        <v>22.6</v>
      </c>
      <c r="I46" t="s">
        <v>130</v>
      </c>
      <c r="M46" s="43" t="s">
        <v>223</v>
      </c>
      <c r="N46" s="43">
        <v>22.63</v>
      </c>
      <c r="O46" t="s">
        <v>130</v>
      </c>
    </row>
    <row r="47" spans="1:15">
      <c r="A47" s="43" t="s">
        <v>224</v>
      </c>
      <c r="B47" s="43">
        <v>22.34</v>
      </c>
      <c r="C47" t="s">
        <v>130</v>
      </c>
      <c r="G47" s="43" t="s">
        <v>224</v>
      </c>
      <c r="H47" s="43">
        <v>22.31</v>
      </c>
      <c r="I47" t="s">
        <v>130</v>
      </c>
      <c r="M47" s="43" t="s">
        <v>224</v>
      </c>
      <c r="N47" s="43">
        <v>22.53</v>
      </c>
      <c r="O47" t="s">
        <v>130</v>
      </c>
    </row>
    <row r="48" spans="1:15">
      <c r="A48" s="43" t="s">
        <v>226</v>
      </c>
      <c r="B48" s="43">
        <v>21.72</v>
      </c>
      <c r="C48" t="s">
        <v>408</v>
      </c>
      <c r="G48" s="43" t="s">
        <v>226</v>
      </c>
      <c r="H48" s="43">
        <v>21.71</v>
      </c>
      <c r="I48" t="s">
        <v>408</v>
      </c>
      <c r="M48" s="43" t="s">
        <v>226</v>
      </c>
      <c r="N48" s="43">
        <v>21.68</v>
      </c>
      <c r="O48" t="s">
        <v>408</v>
      </c>
    </row>
    <row r="49" spans="1:15">
      <c r="A49" s="43" t="s">
        <v>381</v>
      </c>
      <c r="B49" s="43">
        <v>22.18</v>
      </c>
      <c r="C49" t="s">
        <v>408</v>
      </c>
      <c r="G49" s="43" t="s">
        <v>381</v>
      </c>
      <c r="H49" s="43">
        <v>22.14</v>
      </c>
      <c r="I49" t="s">
        <v>408</v>
      </c>
      <c r="M49" s="43" t="s">
        <v>381</v>
      </c>
      <c r="N49" s="43">
        <v>22.12</v>
      </c>
      <c r="O49" t="s">
        <v>408</v>
      </c>
    </row>
    <row r="50" spans="1:15">
      <c r="A50" s="43" t="s">
        <v>227</v>
      </c>
      <c r="B50" s="43">
        <v>22.99</v>
      </c>
      <c r="C50" t="s">
        <v>408</v>
      </c>
      <c r="G50" s="43" t="s">
        <v>227</v>
      </c>
      <c r="H50" s="43">
        <v>23.08</v>
      </c>
      <c r="I50" t="s">
        <v>408</v>
      </c>
      <c r="M50" s="43" t="s">
        <v>227</v>
      </c>
      <c r="N50" s="43">
        <v>23.08</v>
      </c>
      <c r="O50" t="s">
        <v>408</v>
      </c>
    </row>
    <row r="51" spans="1:15">
      <c r="A51" s="43" t="s">
        <v>382</v>
      </c>
      <c r="B51" s="43">
        <v>22.91</v>
      </c>
      <c r="C51" t="s">
        <v>408</v>
      </c>
      <c r="G51" s="43" t="s">
        <v>382</v>
      </c>
      <c r="H51" s="43">
        <v>22.79</v>
      </c>
      <c r="I51" t="s">
        <v>408</v>
      </c>
      <c r="M51" s="43" t="s">
        <v>382</v>
      </c>
      <c r="N51" s="43">
        <v>22.74</v>
      </c>
      <c r="O51" t="s">
        <v>408</v>
      </c>
    </row>
    <row r="52" spans="1:15">
      <c r="A52" s="43" t="s">
        <v>228</v>
      </c>
      <c r="B52" s="43">
        <v>23.22</v>
      </c>
      <c r="C52" t="s">
        <v>408</v>
      </c>
      <c r="G52" s="43" t="s">
        <v>228</v>
      </c>
      <c r="H52" s="43">
        <v>23.21</v>
      </c>
      <c r="I52" t="s">
        <v>408</v>
      </c>
      <c r="M52" s="43" t="s">
        <v>228</v>
      </c>
      <c r="N52" s="43">
        <v>23.23</v>
      </c>
      <c r="O52" t="s">
        <v>408</v>
      </c>
    </row>
    <row r="53" spans="1:15">
      <c r="A53" s="43" t="s">
        <v>229</v>
      </c>
      <c r="B53" s="43">
        <v>23.34</v>
      </c>
      <c r="C53" t="s">
        <v>130</v>
      </c>
      <c r="G53" s="43" t="s">
        <v>229</v>
      </c>
      <c r="H53" s="43">
        <v>23.35</v>
      </c>
      <c r="I53" t="s">
        <v>130</v>
      </c>
      <c r="M53" s="43" t="s">
        <v>229</v>
      </c>
      <c r="N53" s="43">
        <v>23.34</v>
      </c>
      <c r="O53" t="s">
        <v>130</v>
      </c>
    </row>
    <row r="54" spans="1:15">
      <c r="A54" s="43" t="s">
        <v>230</v>
      </c>
      <c r="B54" s="43">
        <v>22.97</v>
      </c>
      <c r="C54" t="s">
        <v>130</v>
      </c>
      <c r="G54" s="43" t="s">
        <v>230</v>
      </c>
      <c r="H54" s="43">
        <v>23.04</v>
      </c>
      <c r="I54" t="s">
        <v>130</v>
      </c>
      <c r="M54" s="43" t="s">
        <v>230</v>
      </c>
      <c r="N54" s="43">
        <v>22.96</v>
      </c>
      <c r="O54" t="s">
        <v>130</v>
      </c>
    </row>
    <row r="55" spans="1:15">
      <c r="A55" s="43" t="s">
        <v>231</v>
      </c>
      <c r="B55" s="43">
        <v>22.16</v>
      </c>
      <c r="C55" t="s">
        <v>130</v>
      </c>
      <c r="G55" s="43" t="s">
        <v>231</v>
      </c>
      <c r="H55" s="43">
        <v>22.03</v>
      </c>
      <c r="I55" t="s">
        <v>130</v>
      </c>
      <c r="M55" s="43" t="s">
        <v>231</v>
      </c>
      <c r="N55" s="43">
        <v>22.16</v>
      </c>
      <c r="O55" t="s">
        <v>130</v>
      </c>
    </row>
    <row r="56" spans="1:15">
      <c r="A56" s="43" t="s">
        <v>232</v>
      </c>
      <c r="B56" s="43">
        <v>22.67</v>
      </c>
      <c r="C56" t="s">
        <v>130</v>
      </c>
      <c r="G56" s="43" t="s">
        <v>232</v>
      </c>
      <c r="H56" s="43">
        <v>22.58</v>
      </c>
      <c r="I56" t="s">
        <v>130</v>
      </c>
      <c r="M56" s="43" t="s">
        <v>232</v>
      </c>
      <c r="N56" s="43">
        <v>22.72</v>
      </c>
      <c r="O56" t="s">
        <v>130</v>
      </c>
    </row>
    <row r="57" spans="1:15">
      <c r="A57" s="43" t="s">
        <v>233</v>
      </c>
      <c r="B57" s="43">
        <v>22.51</v>
      </c>
      <c r="C57" t="s">
        <v>130</v>
      </c>
      <c r="G57" s="43" t="s">
        <v>233</v>
      </c>
      <c r="H57" s="43">
        <v>22.35</v>
      </c>
      <c r="I57" t="s">
        <v>130</v>
      </c>
      <c r="M57" s="43" t="s">
        <v>233</v>
      </c>
      <c r="N57" s="43">
        <v>22.38</v>
      </c>
      <c r="O57" t="s">
        <v>130</v>
      </c>
    </row>
    <row r="58" spans="1:15">
      <c r="A58" s="43" t="s">
        <v>236</v>
      </c>
      <c r="B58" s="43">
        <v>32.840000000000003</v>
      </c>
      <c r="C58" t="s">
        <v>130</v>
      </c>
      <c r="G58" s="43" t="s">
        <v>276</v>
      </c>
      <c r="H58" s="43">
        <v>37.67</v>
      </c>
      <c r="I58" t="s">
        <v>130</v>
      </c>
      <c r="M58" s="43" t="s">
        <v>317</v>
      </c>
      <c r="N58" s="43">
        <v>30.57</v>
      </c>
      <c r="O58" t="s">
        <v>130</v>
      </c>
    </row>
    <row r="59" spans="1:15">
      <c r="A59" s="43" t="s">
        <v>237</v>
      </c>
      <c r="B59" s="43">
        <v>34.869999999999997</v>
      </c>
      <c r="C59" t="s">
        <v>130</v>
      </c>
      <c r="G59" s="43" t="s">
        <v>277</v>
      </c>
      <c r="H59" s="43">
        <v>37.11</v>
      </c>
      <c r="I59" t="s">
        <v>130</v>
      </c>
      <c r="M59" s="43" t="s">
        <v>318</v>
      </c>
      <c r="N59" s="43">
        <v>32.47</v>
      </c>
      <c r="O59" t="s">
        <v>130</v>
      </c>
    </row>
    <row r="60" spans="1:15">
      <c r="A60" s="43" t="s">
        <v>238</v>
      </c>
      <c r="B60" s="43">
        <v>34.76</v>
      </c>
      <c r="C60" t="s">
        <v>130</v>
      </c>
      <c r="G60" s="43" t="s">
        <v>279</v>
      </c>
      <c r="H60" s="43" t="s">
        <v>278</v>
      </c>
      <c r="I60" t="s">
        <v>130</v>
      </c>
      <c r="M60" s="43" t="s">
        <v>319</v>
      </c>
      <c r="N60" s="43">
        <v>31.82</v>
      </c>
      <c r="O60" t="s">
        <v>130</v>
      </c>
    </row>
    <row r="61" spans="1:15">
      <c r="A61" s="43" t="s">
        <v>239</v>
      </c>
      <c r="B61" s="43">
        <v>35.450000000000003</v>
      </c>
      <c r="C61" t="s">
        <v>130</v>
      </c>
      <c r="G61" s="43" t="s">
        <v>280</v>
      </c>
      <c r="H61" s="43">
        <v>39.11</v>
      </c>
      <c r="I61" t="s">
        <v>130</v>
      </c>
      <c r="M61" s="43" t="s">
        <v>320</v>
      </c>
      <c r="N61" s="43">
        <v>32.08</v>
      </c>
      <c r="O61" t="s">
        <v>130</v>
      </c>
    </row>
    <row r="62" spans="1:15">
      <c r="A62" s="43" t="s">
        <v>240</v>
      </c>
      <c r="B62" s="43">
        <v>36.78</v>
      </c>
      <c r="C62" t="s">
        <v>130</v>
      </c>
      <c r="G62" s="43" t="s">
        <v>281</v>
      </c>
      <c r="H62" s="43" t="s">
        <v>278</v>
      </c>
      <c r="I62" t="s">
        <v>130</v>
      </c>
      <c r="M62" s="43" t="s">
        <v>321</v>
      </c>
      <c r="N62" s="43">
        <v>31.25</v>
      </c>
      <c r="O62" t="s">
        <v>130</v>
      </c>
    </row>
    <row r="63" spans="1:15">
      <c r="A63" s="43" t="s">
        <v>363</v>
      </c>
      <c r="B63" s="43">
        <v>33.96</v>
      </c>
      <c r="C63" t="s">
        <v>130</v>
      </c>
      <c r="G63" s="43" t="s">
        <v>375</v>
      </c>
      <c r="H63" s="43" t="s">
        <v>278</v>
      </c>
      <c r="I63" t="s">
        <v>130</v>
      </c>
      <c r="M63" s="43" t="s">
        <v>369</v>
      </c>
      <c r="N63" s="43">
        <v>32.17</v>
      </c>
      <c r="O63" t="s">
        <v>130</v>
      </c>
    </row>
    <row r="64" spans="1:15">
      <c r="A64" s="43" t="s">
        <v>241</v>
      </c>
      <c r="B64" s="43">
        <v>35.71</v>
      </c>
      <c r="C64" t="s">
        <v>130</v>
      </c>
      <c r="G64" s="43" t="s">
        <v>282</v>
      </c>
      <c r="H64" s="43">
        <v>36.19</v>
      </c>
      <c r="I64" t="s">
        <v>130</v>
      </c>
      <c r="M64" s="43" t="s">
        <v>322</v>
      </c>
      <c r="N64" s="43">
        <v>32.28</v>
      </c>
      <c r="O64" t="s">
        <v>130</v>
      </c>
    </row>
    <row r="65" spans="1:15">
      <c r="A65" s="43" t="s">
        <v>364</v>
      </c>
      <c r="B65" s="43">
        <v>34.71</v>
      </c>
      <c r="C65" t="s">
        <v>130</v>
      </c>
      <c r="G65" s="43" t="s">
        <v>376</v>
      </c>
      <c r="H65" s="43" t="s">
        <v>278</v>
      </c>
      <c r="I65" t="s">
        <v>130</v>
      </c>
      <c r="M65" s="43" t="s">
        <v>370</v>
      </c>
      <c r="N65" s="43">
        <v>33.1</v>
      </c>
      <c r="O65" t="s">
        <v>130</v>
      </c>
    </row>
    <row r="66" spans="1:15">
      <c r="A66" s="43" t="s">
        <v>242</v>
      </c>
      <c r="B66" s="43">
        <v>35.409999999999997</v>
      </c>
      <c r="C66" t="s">
        <v>130</v>
      </c>
      <c r="G66" s="43" t="s">
        <v>283</v>
      </c>
      <c r="H66" s="43">
        <v>38.65</v>
      </c>
      <c r="I66" t="s">
        <v>130</v>
      </c>
      <c r="M66" s="43" t="s">
        <v>323</v>
      </c>
      <c r="N66" s="43">
        <v>31.85</v>
      </c>
      <c r="O66" t="s">
        <v>130</v>
      </c>
    </row>
    <row r="67" spans="1:15">
      <c r="A67" s="43" t="s">
        <v>243</v>
      </c>
      <c r="B67" s="43">
        <v>34.57</v>
      </c>
      <c r="C67" t="s">
        <v>130</v>
      </c>
      <c r="G67" s="43" t="s">
        <v>284</v>
      </c>
      <c r="H67" s="43" t="s">
        <v>278</v>
      </c>
      <c r="I67" t="s">
        <v>130</v>
      </c>
      <c r="M67" s="43" t="s">
        <v>324</v>
      </c>
      <c r="N67" s="43">
        <v>31.57</v>
      </c>
      <c r="O67" t="s">
        <v>130</v>
      </c>
    </row>
    <row r="68" spans="1:15">
      <c r="A68" s="43" t="s">
        <v>244</v>
      </c>
      <c r="B68" s="43">
        <v>35.54</v>
      </c>
      <c r="C68" t="s">
        <v>130</v>
      </c>
      <c r="G68" s="43" t="s">
        <v>285</v>
      </c>
      <c r="H68" s="43" t="s">
        <v>278</v>
      </c>
      <c r="I68" t="s">
        <v>130</v>
      </c>
      <c r="M68" s="43" t="s">
        <v>325</v>
      </c>
      <c r="N68" s="43">
        <v>31.63</v>
      </c>
      <c r="O68" t="s">
        <v>130</v>
      </c>
    </row>
    <row r="69" spans="1:15">
      <c r="A69" s="43" t="s">
        <v>246</v>
      </c>
      <c r="B69" s="43">
        <v>35.29</v>
      </c>
      <c r="C69" t="s">
        <v>408</v>
      </c>
      <c r="G69" s="43" t="s">
        <v>287</v>
      </c>
      <c r="H69" s="43" t="s">
        <v>278</v>
      </c>
      <c r="I69" t="s">
        <v>408</v>
      </c>
      <c r="M69" s="43" t="s">
        <v>327</v>
      </c>
      <c r="N69" s="43">
        <v>31.11</v>
      </c>
      <c r="O69" t="s">
        <v>408</v>
      </c>
    </row>
    <row r="70" spans="1:15">
      <c r="A70" s="43" t="s">
        <v>365</v>
      </c>
      <c r="B70" s="43">
        <v>35.68</v>
      </c>
      <c r="C70" t="s">
        <v>408</v>
      </c>
      <c r="G70" s="43" t="s">
        <v>377</v>
      </c>
      <c r="H70" s="43" t="s">
        <v>278</v>
      </c>
      <c r="I70" t="s">
        <v>408</v>
      </c>
      <c r="M70" s="43" t="s">
        <v>371</v>
      </c>
      <c r="N70" s="43">
        <v>31.8</v>
      </c>
      <c r="O70" t="s">
        <v>408</v>
      </c>
    </row>
    <row r="71" spans="1:15">
      <c r="A71" s="43" t="s">
        <v>247</v>
      </c>
      <c r="B71" s="43">
        <v>35.340000000000003</v>
      </c>
      <c r="C71" t="s">
        <v>408</v>
      </c>
      <c r="G71" s="43" t="s">
        <v>288</v>
      </c>
      <c r="H71" s="43">
        <v>37.65</v>
      </c>
      <c r="I71" t="s">
        <v>408</v>
      </c>
      <c r="M71" s="43" t="s">
        <v>328</v>
      </c>
      <c r="N71" s="43">
        <v>32.270000000000003</v>
      </c>
      <c r="O71" t="s">
        <v>408</v>
      </c>
    </row>
    <row r="72" spans="1:15">
      <c r="A72" s="43" t="s">
        <v>366</v>
      </c>
      <c r="B72" s="43">
        <v>36.11</v>
      </c>
      <c r="C72" t="s">
        <v>408</v>
      </c>
      <c r="G72" s="43" t="s">
        <v>378</v>
      </c>
      <c r="H72" s="43" t="s">
        <v>278</v>
      </c>
      <c r="I72" t="s">
        <v>408</v>
      </c>
      <c r="M72" s="43" t="s">
        <v>372</v>
      </c>
      <c r="N72" s="43">
        <v>32.67</v>
      </c>
      <c r="O72" t="s">
        <v>408</v>
      </c>
    </row>
    <row r="73" spans="1:15">
      <c r="A73" s="43" t="s">
        <v>248</v>
      </c>
      <c r="B73" s="43">
        <v>34.520000000000003</v>
      </c>
      <c r="C73" t="s">
        <v>408</v>
      </c>
      <c r="G73" s="43" t="s">
        <v>289</v>
      </c>
      <c r="H73" s="43" t="s">
        <v>278</v>
      </c>
      <c r="I73" t="s">
        <v>408</v>
      </c>
      <c r="M73" s="43" t="s">
        <v>329</v>
      </c>
      <c r="N73" s="43">
        <v>31.46</v>
      </c>
      <c r="O73" t="s">
        <v>408</v>
      </c>
    </row>
    <row r="74" spans="1:15">
      <c r="A74" s="43" t="s">
        <v>249</v>
      </c>
      <c r="B74" s="43">
        <v>36.380000000000003</v>
      </c>
      <c r="C74" t="s">
        <v>408</v>
      </c>
      <c r="G74" s="43" t="s">
        <v>290</v>
      </c>
      <c r="H74" s="43" t="s">
        <v>278</v>
      </c>
      <c r="I74" t="s">
        <v>408</v>
      </c>
      <c r="M74" s="43" t="s">
        <v>330</v>
      </c>
      <c r="N74" s="43">
        <v>32.520000000000003</v>
      </c>
      <c r="O74" t="s">
        <v>408</v>
      </c>
    </row>
    <row r="75" spans="1:15">
      <c r="A75" s="43" t="s">
        <v>250</v>
      </c>
      <c r="B75" s="43">
        <v>35.880000000000003</v>
      </c>
      <c r="C75" t="s">
        <v>408</v>
      </c>
      <c r="G75" s="43" t="s">
        <v>291</v>
      </c>
      <c r="H75" s="43" t="s">
        <v>278</v>
      </c>
      <c r="I75" t="s">
        <v>408</v>
      </c>
      <c r="M75" s="43" t="s">
        <v>331</v>
      </c>
      <c r="N75" s="43">
        <v>31.88</v>
      </c>
      <c r="O75" t="s">
        <v>408</v>
      </c>
    </row>
    <row r="76" spans="1:15">
      <c r="A76" s="43" t="s">
        <v>251</v>
      </c>
      <c r="B76" s="43">
        <v>35.24</v>
      </c>
      <c r="C76" t="s">
        <v>408</v>
      </c>
      <c r="G76" s="43" t="s">
        <v>292</v>
      </c>
      <c r="H76" s="43" t="s">
        <v>278</v>
      </c>
      <c r="I76" t="s">
        <v>408</v>
      </c>
      <c r="M76" s="43" t="s">
        <v>332</v>
      </c>
      <c r="N76" s="43">
        <v>32.25</v>
      </c>
      <c r="O76" t="s">
        <v>408</v>
      </c>
    </row>
    <row r="77" spans="1:15">
      <c r="A77" s="43" t="s">
        <v>252</v>
      </c>
      <c r="B77" s="43">
        <v>37.520000000000003</v>
      </c>
      <c r="C77" t="s">
        <v>408</v>
      </c>
      <c r="G77" s="43" t="s">
        <v>293</v>
      </c>
      <c r="H77" s="43">
        <v>37.130000000000003</v>
      </c>
      <c r="I77" t="s">
        <v>408</v>
      </c>
      <c r="M77" s="43" t="s">
        <v>333</v>
      </c>
      <c r="N77" s="43">
        <v>30.52</v>
      </c>
      <c r="O77" t="s">
        <v>408</v>
      </c>
    </row>
    <row r="78" spans="1:15">
      <c r="A78" s="43" t="s">
        <v>253</v>
      </c>
      <c r="B78" s="43">
        <v>35.58</v>
      </c>
      <c r="C78" t="s">
        <v>408</v>
      </c>
      <c r="G78" s="43" t="s">
        <v>294</v>
      </c>
      <c r="H78" s="43" t="s">
        <v>278</v>
      </c>
      <c r="I78" t="s">
        <v>408</v>
      </c>
      <c r="M78" s="43" t="s">
        <v>334</v>
      </c>
      <c r="N78" s="43">
        <v>31.32</v>
      </c>
      <c r="O78" t="s">
        <v>408</v>
      </c>
    </row>
    <row r="79" spans="1:15">
      <c r="A79" s="43" t="s">
        <v>254</v>
      </c>
      <c r="B79" s="43">
        <v>36.01</v>
      </c>
      <c r="C79" t="s">
        <v>408</v>
      </c>
      <c r="G79" s="43" t="s">
        <v>295</v>
      </c>
      <c r="H79" s="43">
        <v>37.17</v>
      </c>
      <c r="I79" t="s">
        <v>408</v>
      </c>
      <c r="M79" s="43" t="s">
        <v>335</v>
      </c>
      <c r="N79" s="43">
        <v>31.47</v>
      </c>
      <c r="O79" t="s">
        <v>408</v>
      </c>
    </row>
    <row r="80" spans="1:15">
      <c r="A80" s="43" t="s">
        <v>256</v>
      </c>
      <c r="B80" s="43">
        <v>32.78</v>
      </c>
      <c r="C80" t="s">
        <v>408</v>
      </c>
      <c r="G80" s="43" t="s">
        <v>297</v>
      </c>
      <c r="H80" s="43">
        <v>36.18</v>
      </c>
      <c r="I80" t="s">
        <v>408</v>
      </c>
      <c r="M80" s="43" t="s">
        <v>337</v>
      </c>
      <c r="N80" s="43">
        <v>30.83</v>
      </c>
      <c r="O80" t="s">
        <v>408</v>
      </c>
    </row>
    <row r="81" spans="1:15">
      <c r="A81" s="43" t="s">
        <v>367</v>
      </c>
      <c r="B81" s="43">
        <v>35.42</v>
      </c>
      <c r="C81" t="s">
        <v>408</v>
      </c>
      <c r="G81" s="43" t="s">
        <v>379</v>
      </c>
      <c r="H81" s="43">
        <v>37.35</v>
      </c>
      <c r="I81" t="s">
        <v>408</v>
      </c>
      <c r="M81" s="43" t="s">
        <v>373</v>
      </c>
      <c r="N81" s="43">
        <v>30.62</v>
      </c>
      <c r="O81" t="s">
        <v>408</v>
      </c>
    </row>
    <row r="82" spans="1:15">
      <c r="A82" s="43" t="s">
        <v>257</v>
      </c>
      <c r="B82" s="43">
        <v>34</v>
      </c>
      <c r="C82" t="s">
        <v>408</v>
      </c>
      <c r="G82" s="43" t="s">
        <v>298</v>
      </c>
      <c r="H82" s="43" t="s">
        <v>278</v>
      </c>
      <c r="I82" t="s">
        <v>408</v>
      </c>
      <c r="M82" s="43" t="s">
        <v>338</v>
      </c>
      <c r="N82" s="43">
        <v>32.36</v>
      </c>
      <c r="O82" t="s">
        <v>408</v>
      </c>
    </row>
    <row r="83" spans="1:15">
      <c r="A83" s="43" t="s">
        <v>368</v>
      </c>
      <c r="B83" s="43">
        <v>34.159999999999997</v>
      </c>
      <c r="C83" t="s">
        <v>130</v>
      </c>
      <c r="G83" s="43" t="s">
        <v>380</v>
      </c>
      <c r="H83" s="43">
        <v>38.43</v>
      </c>
      <c r="I83" t="s">
        <v>130</v>
      </c>
      <c r="M83" s="43" t="s">
        <v>374</v>
      </c>
      <c r="N83" s="43">
        <v>32.47</v>
      </c>
      <c r="O83" t="s">
        <v>130</v>
      </c>
    </row>
    <row r="84" spans="1:15">
      <c r="A84" s="43" t="s">
        <v>258</v>
      </c>
      <c r="B84" s="43">
        <v>34.4</v>
      </c>
      <c r="C84" t="s">
        <v>130</v>
      </c>
      <c r="G84" s="43" t="s">
        <v>299</v>
      </c>
      <c r="H84" s="43" t="s">
        <v>278</v>
      </c>
      <c r="I84" t="s">
        <v>130</v>
      </c>
      <c r="M84" s="43" t="s">
        <v>339</v>
      </c>
      <c r="N84" s="43">
        <v>31.35</v>
      </c>
      <c r="O84" t="s">
        <v>130</v>
      </c>
    </row>
    <row r="85" spans="1:15">
      <c r="A85" s="43" t="s">
        <v>259</v>
      </c>
      <c r="B85" s="43">
        <v>37.72</v>
      </c>
      <c r="C85" t="s">
        <v>130</v>
      </c>
      <c r="G85" s="43" t="s">
        <v>300</v>
      </c>
      <c r="H85" s="43">
        <v>39.880000000000003</v>
      </c>
      <c r="I85" t="s">
        <v>130</v>
      </c>
      <c r="M85" s="43" t="s">
        <v>340</v>
      </c>
      <c r="N85" s="43">
        <v>32.19</v>
      </c>
      <c r="O85" t="s">
        <v>130</v>
      </c>
    </row>
    <row r="86" spans="1:15">
      <c r="A86" s="43" t="s">
        <v>260</v>
      </c>
      <c r="B86" s="43">
        <v>33.369999999999997</v>
      </c>
      <c r="C86" t="s">
        <v>130</v>
      </c>
      <c r="G86" s="43" t="s">
        <v>301</v>
      </c>
      <c r="H86" s="43">
        <v>36.229999999999997</v>
      </c>
      <c r="I86" t="s">
        <v>130</v>
      </c>
      <c r="M86" s="43" t="s">
        <v>341</v>
      </c>
      <c r="N86" s="43">
        <v>30.81</v>
      </c>
      <c r="O86" t="s">
        <v>130</v>
      </c>
    </row>
    <row r="87" spans="1:15">
      <c r="A87" s="43" t="s">
        <v>261</v>
      </c>
      <c r="B87" s="43">
        <v>34.729999999999997</v>
      </c>
      <c r="C87" t="s">
        <v>130</v>
      </c>
      <c r="G87" s="43" t="s">
        <v>302</v>
      </c>
      <c r="H87" s="43">
        <v>38.33</v>
      </c>
      <c r="I87" t="s">
        <v>130</v>
      </c>
      <c r="M87" s="43" t="s">
        <v>342</v>
      </c>
      <c r="N87" s="43">
        <v>31.92</v>
      </c>
      <c r="O87" t="s">
        <v>130</v>
      </c>
    </row>
    <row r="88" spans="1:15">
      <c r="A88" s="43" t="s">
        <v>262</v>
      </c>
      <c r="B88" s="43">
        <v>35.06</v>
      </c>
      <c r="C88" t="s">
        <v>130</v>
      </c>
      <c r="G88" s="43" t="s">
        <v>303</v>
      </c>
      <c r="H88" s="43" t="s">
        <v>278</v>
      </c>
      <c r="I88" t="s">
        <v>130</v>
      </c>
      <c r="M88" s="43" t="s">
        <v>343</v>
      </c>
      <c r="N88" s="43">
        <v>31.03</v>
      </c>
      <c r="O88" t="s">
        <v>130</v>
      </c>
    </row>
    <row r="89" spans="1:15">
      <c r="A89" s="43" t="s">
        <v>263</v>
      </c>
      <c r="B89" s="43">
        <v>35.53</v>
      </c>
      <c r="C89" t="s">
        <v>130</v>
      </c>
      <c r="G89" s="43" t="s">
        <v>304</v>
      </c>
      <c r="H89" s="43" t="s">
        <v>278</v>
      </c>
      <c r="I89" t="s">
        <v>130</v>
      </c>
      <c r="M89" s="43" t="s">
        <v>344</v>
      </c>
      <c r="N89" s="43">
        <v>31.56</v>
      </c>
      <c r="O89" t="s">
        <v>130</v>
      </c>
    </row>
    <row r="90" spans="1:15">
      <c r="A90" s="43" t="s">
        <v>264</v>
      </c>
      <c r="B90" s="43">
        <v>33.79</v>
      </c>
      <c r="C90" t="s">
        <v>130</v>
      </c>
      <c r="G90" s="43" t="s">
        <v>305</v>
      </c>
      <c r="H90" s="43" t="s">
        <v>278</v>
      </c>
      <c r="I90" t="s">
        <v>130</v>
      </c>
      <c r="M90" s="43" t="s">
        <v>345</v>
      </c>
      <c r="N90" s="43">
        <v>31.76</v>
      </c>
      <c r="O90" t="s">
        <v>130</v>
      </c>
    </row>
    <row r="91" spans="1:15">
      <c r="A91" s="43" t="s">
        <v>266</v>
      </c>
      <c r="B91" s="43">
        <v>34.340000000000003</v>
      </c>
      <c r="C91" t="s">
        <v>408</v>
      </c>
      <c r="G91" s="43" t="s">
        <v>307</v>
      </c>
      <c r="H91" s="43">
        <v>36.299999999999997</v>
      </c>
      <c r="I91" t="s">
        <v>408</v>
      </c>
      <c r="M91" s="43" t="s">
        <v>347</v>
      </c>
      <c r="N91" s="43">
        <v>31.12</v>
      </c>
      <c r="O91" t="s">
        <v>408</v>
      </c>
    </row>
    <row r="92" spans="1:15">
      <c r="A92" s="43" t="s">
        <v>383</v>
      </c>
      <c r="B92" s="43">
        <v>34.909999999999997</v>
      </c>
      <c r="C92" t="s">
        <v>408</v>
      </c>
      <c r="G92" s="43" t="s">
        <v>385</v>
      </c>
      <c r="H92" s="43">
        <v>35.950000000000003</v>
      </c>
      <c r="I92" t="s">
        <v>408</v>
      </c>
      <c r="M92" s="43" t="s">
        <v>387</v>
      </c>
      <c r="N92" s="43">
        <v>30.92</v>
      </c>
      <c r="O92" t="s">
        <v>408</v>
      </c>
    </row>
    <row r="93" spans="1:15">
      <c r="A93" s="43" t="s">
        <v>267</v>
      </c>
      <c r="B93" s="43">
        <v>34.909999999999997</v>
      </c>
      <c r="C93" t="s">
        <v>408</v>
      </c>
      <c r="G93" s="43" t="s">
        <v>308</v>
      </c>
      <c r="H93" s="43">
        <v>37.69</v>
      </c>
      <c r="I93" t="s">
        <v>408</v>
      </c>
      <c r="M93" s="43" t="s">
        <v>348</v>
      </c>
      <c r="N93" s="43">
        <v>32.020000000000003</v>
      </c>
      <c r="O93" t="s">
        <v>408</v>
      </c>
    </row>
    <row r="94" spans="1:15">
      <c r="A94" s="43" t="s">
        <v>384</v>
      </c>
      <c r="B94" s="43">
        <v>33.94</v>
      </c>
      <c r="C94" t="s">
        <v>408</v>
      </c>
      <c r="G94" s="43" t="s">
        <v>386</v>
      </c>
      <c r="H94" s="43">
        <v>38.01</v>
      </c>
      <c r="I94" t="s">
        <v>408</v>
      </c>
      <c r="M94" s="43" t="s">
        <v>388</v>
      </c>
      <c r="N94" s="43">
        <v>32.06</v>
      </c>
      <c r="O94" t="s">
        <v>408</v>
      </c>
    </row>
    <row r="95" spans="1:15">
      <c r="A95" s="43" t="s">
        <v>268</v>
      </c>
      <c r="B95" s="43">
        <v>37.69</v>
      </c>
      <c r="C95" t="s">
        <v>408</v>
      </c>
      <c r="G95" s="43" t="s">
        <v>309</v>
      </c>
      <c r="H95" s="43" t="s">
        <v>278</v>
      </c>
      <c r="I95" t="s">
        <v>408</v>
      </c>
      <c r="M95" s="43" t="s">
        <v>349</v>
      </c>
      <c r="N95" s="43">
        <v>31.58</v>
      </c>
      <c r="O95" t="s">
        <v>408</v>
      </c>
    </row>
    <row r="96" spans="1:15">
      <c r="A96" s="43" t="s">
        <v>269</v>
      </c>
      <c r="B96" s="43">
        <v>35.53</v>
      </c>
      <c r="C96" t="s">
        <v>130</v>
      </c>
      <c r="G96" s="43" t="s">
        <v>310</v>
      </c>
      <c r="H96" s="43">
        <v>34.520000000000003</v>
      </c>
      <c r="I96" t="s">
        <v>130</v>
      </c>
      <c r="M96" s="43" t="s">
        <v>350</v>
      </c>
      <c r="N96" s="43">
        <v>31.14</v>
      </c>
      <c r="O96" t="s">
        <v>130</v>
      </c>
    </row>
    <row r="97" spans="1:15">
      <c r="A97" s="43" t="s">
        <v>270</v>
      </c>
      <c r="B97" s="43">
        <v>35.200000000000003</v>
      </c>
      <c r="C97" t="s">
        <v>130</v>
      </c>
      <c r="G97" s="43" t="s">
        <v>311</v>
      </c>
      <c r="H97" s="43">
        <v>37.86</v>
      </c>
      <c r="I97" t="s">
        <v>130</v>
      </c>
      <c r="M97" s="43" t="s">
        <v>351</v>
      </c>
      <c r="N97" s="43">
        <v>31.03</v>
      </c>
      <c r="O97" t="s">
        <v>130</v>
      </c>
    </row>
    <row r="98" spans="1:15">
      <c r="A98" s="43" t="s">
        <v>271</v>
      </c>
      <c r="B98" s="43">
        <v>35.97</v>
      </c>
      <c r="C98" t="s">
        <v>130</v>
      </c>
      <c r="G98" s="43" t="s">
        <v>312</v>
      </c>
      <c r="H98" s="43">
        <v>36.33</v>
      </c>
      <c r="I98" t="s">
        <v>130</v>
      </c>
      <c r="M98" s="43" t="s">
        <v>352</v>
      </c>
      <c r="N98" s="43">
        <v>30.78</v>
      </c>
      <c r="O98" t="s">
        <v>130</v>
      </c>
    </row>
    <row r="99" spans="1:15">
      <c r="A99" s="43" t="s">
        <v>272</v>
      </c>
      <c r="B99" s="43">
        <v>35.619999999999997</v>
      </c>
      <c r="C99" t="s">
        <v>130</v>
      </c>
      <c r="G99" s="43" t="s">
        <v>313</v>
      </c>
      <c r="H99" s="43">
        <v>36.11</v>
      </c>
      <c r="I99" t="s">
        <v>130</v>
      </c>
      <c r="M99" s="43" t="s">
        <v>353</v>
      </c>
      <c r="N99" s="43">
        <v>30.49</v>
      </c>
      <c r="O99" t="s">
        <v>130</v>
      </c>
    </row>
    <row r="100" spans="1:15">
      <c r="A100" s="43" t="s">
        <v>273</v>
      </c>
      <c r="B100" s="43">
        <v>37.03</v>
      </c>
      <c r="C100" t="s">
        <v>130</v>
      </c>
      <c r="G100" s="43" t="s">
        <v>314</v>
      </c>
      <c r="H100" s="43">
        <v>37.47</v>
      </c>
      <c r="I100" t="s">
        <v>130</v>
      </c>
      <c r="M100" s="43" t="s">
        <v>354</v>
      </c>
      <c r="N100" s="43">
        <v>30.69</v>
      </c>
      <c r="O100" t="s">
        <v>130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CB972-BD2E-D14D-80A8-5D1A2E021FFB}">
  <dimension ref="A1:S77"/>
  <sheetViews>
    <sheetView workbookViewId="0"/>
  </sheetViews>
  <sheetFormatPr baseColWidth="10" defaultRowHeight="20"/>
  <cols>
    <col min="1" max="2" width="11.42578125" bestFit="1" customWidth="1"/>
    <col min="3" max="3" width="11.7109375" bestFit="1" customWidth="1"/>
    <col min="4" max="4" width="10.7109375" bestFit="1" customWidth="1"/>
    <col min="5" max="5" width="12.7109375" bestFit="1" customWidth="1"/>
  </cols>
  <sheetData>
    <row r="1" spans="1:19">
      <c r="A1" s="53" t="s">
        <v>551</v>
      </c>
    </row>
    <row r="2" spans="1:19">
      <c r="A2" s="53"/>
    </row>
    <row r="3" spans="1:19" s="50" customFormat="1">
      <c r="A3" s="52" t="s">
        <v>0</v>
      </c>
      <c r="B3" s="52"/>
      <c r="C3" s="52"/>
      <c r="D3" s="52"/>
      <c r="E3" s="52"/>
      <c r="F3" s="51"/>
      <c r="G3" s="52" t="s">
        <v>8</v>
      </c>
      <c r="H3" s="52"/>
      <c r="I3" s="52"/>
      <c r="J3" s="52"/>
      <c r="K3" s="52"/>
      <c r="L3" s="51"/>
      <c r="M3" s="52" t="s">
        <v>9</v>
      </c>
      <c r="N3" s="52"/>
      <c r="O3" s="52"/>
      <c r="P3" s="52"/>
      <c r="Q3" s="52"/>
    </row>
    <row r="4" spans="1:19" s="24" customFormat="1">
      <c r="A4" s="16"/>
      <c r="B4" s="16"/>
      <c r="C4" s="33"/>
      <c r="D4" s="33"/>
      <c r="E4" s="33"/>
      <c r="F4" s="11"/>
      <c r="G4" s="33"/>
      <c r="H4" s="16"/>
      <c r="I4" s="33"/>
      <c r="J4" s="33"/>
      <c r="K4" s="33"/>
      <c r="L4" s="33"/>
      <c r="M4" s="33"/>
      <c r="N4" s="16"/>
      <c r="O4" s="16"/>
      <c r="P4" s="16"/>
      <c r="Q4" s="16"/>
      <c r="R4" s="16"/>
      <c r="S4" s="16"/>
    </row>
    <row r="5" spans="1:19" s="24" customFormat="1" ht="21" thickBot="1">
      <c r="A5" s="30" t="s">
        <v>1</v>
      </c>
      <c r="B5" s="30" t="s">
        <v>455</v>
      </c>
      <c r="C5" s="30" t="s">
        <v>140</v>
      </c>
      <c r="D5" s="30" t="s">
        <v>141</v>
      </c>
      <c r="E5" s="30" t="s">
        <v>454</v>
      </c>
      <c r="G5" s="30" t="s">
        <v>1</v>
      </c>
      <c r="H5" s="30" t="s">
        <v>455</v>
      </c>
      <c r="I5" s="30" t="s">
        <v>140</v>
      </c>
      <c r="J5" s="30" t="s">
        <v>141</v>
      </c>
      <c r="K5" s="30" t="s">
        <v>454</v>
      </c>
      <c r="M5" s="30" t="s">
        <v>1</v>
      </c>
      <c r="N5" s="30" t="s">
        <v>455</v>
      </c>
      <c r="O5" s="30" t="s">
        <v>140</v>
      </c>
      <c r="P5" s="30" t="s">
        <v>141</v>
      </c>
      <c r="Q5" s="30" t="s">
        <v>454</v>
      </c>
    </row>
    <row r="6" spans="1:19">
      <c r="A6" t="s">
        <v>2</v>
      </c>
      <c r="B6">
        <v>-0.01</v>
      </c>
      <c r="C6">
        <v>-1.1006582</v>
      </c>
      <c r="D6">
        <v>1.0806579999999999</v>
      </c>
      <c r="E6">
        <v>0.99971840000000001</v>
      </c>
      <c r="G6" t="s">
        <v>2</v>
      </c>
      <c r="H6">
        <v>0.58333332999999998</v>
      </c>
      <c r="I6">
        <v>-0.95964720000000003</v>
      </c>
      <c r="J6">
        <v>2.1263139999999998</v>
      </c>
      <c r="K6">
        <v>0.5989392</v>
      </c>
      <c r="M6" t="s">
        <v>2</v>
      </c>
      <c r="N6">
        <v>-0.25818180000000002</v>
      </c>
      <c r="O6">
        <v>-0.90100530000000001</v>
      </c>
      <c r="P6">
        <v>0.38464159999999997</v>
      </c>
      <c r="Q6">
        <v>0.58866002949999996</v>
      </c>
    </row>
    <row r="7" spans="1:19">
      <c r="A7" t="s">
        <v>3</v>
      </c>
      <c r="B7">
        <v>0.47909089999999999</v>
      </c>
      <c r="C7">
        <v>-0.61156730000000004</v>
      </c>
      <c r="D7">
        <v>1.5697490000000001</v>
      </c>
      <c r="E7">
        <v>0.53181869999999998</v>
      </c>
      <c r="G7" t="s">
        <v>3</v>
      </c>
      <c r="H7">
        <v>0.6825</v>
      </c>
      <c r="I7">
        <v>-1.0670754</v>
      </c>
      <c r="J7">
        <v>2.4320750000000002</v>
      </c>
      <c r="K7">
        <v>0.58012169999999996</v>
      </c>
      <c r="M7" t="s">
        <v>3</v>
      </c>
      <c r="N7">
        <v>0.91727270000000005</v>
      </c>
      <c r="O7">
        <v>0.27444930000000001</v>
      </c>
      <c r="P7">
        <v>1.5600962</v>
      </c>
      <c r="Q7">
        <v>3.9108937999999998E-3</v>
      </c>
    </row>
    <row r="8" spans="1:19">
      <c r="A8" t="s">
        <v>5</v>
      </c>
      <c r="B8">
        <v>0.4890909</v>
      </c>
      <c r="C8">
        <v>-0.60156730000000003</v>
      </c>
      <c r="D8">
        <v>1.5797490000000001</v>
      </c>
      <c r="E8">
        <v>0.51817159999999995</v>
      </c>
      <c r="G8" t="s">
        <v>5</v>
      </c>
      <c r="H8">
        <v>9.9166669999999998E-2</v>
      </c>
      <c r="I8">
        <v>-1.7450478</v>
      </c>
      <c r="J8">
        <v>1.943381</v>
      </c>
      <c r="K8">
        <v>0.98931049999999998</v>
      </c>
      <c r="M8" t="s">
        <v>5</v>
      </c>
      <c r="N8">
        <v>1.1754545000000001</v>
      </c>
      <c r="O8">
        <v>0.53263110000000002</v>
      </c>
      <c r="P8">
        <v>1.8182780000000001</v>
      </c>
      <c r="Q8">
        <v>2.6764459999999998E-4</v>
      </c>
    </row>
    <row r="11" spans="1:19" s="50" customFormat="1" ht="21" thickBot="1">
      <c r="A11" s="48" t="s">
        <v>405</v>
      </c>
      <c r="B11" s="48" t="s">
        <v>406</v>
      </c>
      <c r="C11" s="49" t="s">
        <v>407</v>
      </c>
      <c r="G11" s="48" t="s">
        <v>405</v>
      </c>
      <c r="H11" s="48" t="s">
        <v>406</v>
      </c>
      <c r="I11" s="49" t="s">
        <v>407</v>
      </c>
      <c r="M11" s="48" t="s">
        <v>405</v>
      </c>
      <c r="N11" s="48" t="s">
        <v>406</v>
      </c>
      <c r="O11" s="49" t="s">
        <v>407</v>
      </c>
    </row>
    <row r="12" spans="1:19">
      <c r="A12" s="43" t="s">
        <v>196</v>
      </c>
      <c r="B12" s="43">
        <v>21.25</v>
      </c>
      <c r="C12" t="s">
        <v>130</v>
      </c>
      <c r="G12" s="43" t="s">
        <v>196</v>
      </c>
      <c r="H12" s="43">
        <v>21.36</v>
      </c>
      <c r="I12" t="s">
        <v>130</v>
      </c>
      <c r="M12" s="43" t="s">
        <v>196</v>
      </c>
      <c r="N12" s="43">
        <v>21.48</v>
      </c>
      <c r="O12" t="s">
        <v>130</v>
      </c>
    </row>
    <row r="13" spans="1:19">
      <c r="A13" s="43" t="s">
        <v>197</v>
      </c>
      <c r="B13" s="43">
        <v>21.27</v>
      </c>
      <c r="C13" t="s">
        <v>130</v>
      </c>
      <c r="G13" s="43" t="s">
        <v>197</v>
      </c>
      <c r="H13" s="43">
        <v>21.35</v>
      </c>
      <c r="I13" t="s">
        <v>130</v>
      </c>
      <c r="M13" s="43" t="s">
        <v>197</v>
      </c>
      <c r="N13" s="43">
        <v>21.38</v>
      </c>
      <c r="O13" t="s">
        <v>130</v>
      </c>
    </row>
    <row r="14" spans="1:19">
      <c r="A14" s="43" t="s">
        <v>198</v>
      </c>
      <c r="B14" s="43">
        <v>21.71</v>
      </c>
      <c r="C14" t="s">
        <v>130</v>
      </c>
      <c r="G14" s="43" t="s">
        <v>198</v>
      </c>
      <c r="H14" s="43">
        <v>21.76</v>
      </c>
      <c r="I14" t="s">
        <v>130</v>
      </c>
      <c r="M14" s="43" t="s">
        <v>198</v>
      </c>
      <c r="N14" s="43">
        <v>21.96</v>
      </c>
      <c r="O14" t="s">
        <v>130</v>
      </c>
    </row>
    <row r="15" spans="1:19">
      <c r="A15" s="43" t="s">
        <v>199</v>
      </c>
      <c r="B15" s="43">
        <v>21.57</v>
      </c>
      <c r="C15" t="s">
        <v>130</v>
      </c>
      <c r="G15" s="43" t="s">
        <v>199</v>
      </c>
      <c r="H15" s="43">
        <v>21.7</v>
      </c>
      <c r="I15" t="s">
        <v>130</v>
      </c>
      <c r="M15" s="43" t="s">
        <v>199</v>
      </c>
      <c r="N15" s="43">
        <v>21.6</v>
      </c>
      <c r="O15" t="s">
        <v>130</v>
      </c>
    </row>
    <row r="16" spans="1:19">
      <c r="A16" s="43" t="s">
        <v>200</v>
      </c>
      <c r="B16" s="43">
        <v>21.69</v>
      </c>
      <c r="C16" t="s">
        <v>130</v>
      </c>
      <c r="G16" s="43" t="s">
        <v>200</v>
      </c>
      <c r="H16" s="43">
        <v>21.84</v>
      </c>
      <c r="I16" t="s">
        <v>130</v>
      </c>
      <c r="M16" s="43" t="s">
        <v>200</v>
      </c>
      <c r="N16" s="43">
        <v>21.79</v>
      </c>
      <c r="O16" t="s">
        <v>130</v>
      </c>
    </row>
    <row r="17" spans="1:15">
      <c r="A17" s="43" t="s">
        <v>357</v>
      </c>
      <c r="B17" s="43">
        <v>22.04</v>
      </c>
      <c r="C17" t="s">
        <v>130</v>
      </c>
      <c r="G17" s="43" t="s">
        <v>357</v>
      </c>
      <c r="H17" s="43">
        <v>22.15</v>
      </c>
      <c r="I17" t="s">
        <v>130</v>
      </c>
      <c r="M17" s="43" t="s">
        <v>357</v>
      </c>
      <c r="N17" s="43">
        <v>22.2</v>
      </c>
      <c r="O17" t="s">
        <v>130</v>
      </c>
    </row>
    <row r="18" spans="1:15">
      <c r="A18" s="43" t="s">
        <v>201</v>
      </c>
      <c r="B18" s="43">
        <v>22.2</v>
      </c>
      <c r="C18" t="s">
        <v>130</v>
      </c>
      <c r="G18" s="43" t="s">
        <v>201</v>
      </c>
      <c r="H18" s="43">
        <v>22.38</v>
      </c>
      <c r="I18" t="s">
        <v>130</v>
      </c>
      <c r="M18" s="43" t="s">
        <v>201</v>
      </c>
      <c r="N18" s="43">
        <v>22.38</v>
      </c>
      <c r="O18" t="s">
        <v>130</v>
      </c>
    </row>
    <row r="19" spans="1:15">
      <c r="A19" s="43" t="s">
        <v>358</v>
      </c>
      <c r="B19" s="43">
        <v>22.66</v>
      </c>
      <c r="C19" t="s">
        <v>130</v>
      </c>
      <c r="G19" s="43" t="s">
        <v>358</v>
      </c>
      <c r="H19" s="43">
        <v>22.71</v>
      </c>
      <c r="I19" t="s">
        <v>130</v>
      </c>
      <c r="M19" s="43" t="s">
        <v>358</v>
      </c>
      <c r="N19" s="43">
        <v>22.75</v>
      </c>
      <c r="O19" t="s">
        <v>130</v>
      </c>
    </row>
    <row r="20" spans="1:15">
      <c r="A20" s="43" t="s">
        <v>202</v>
      </c>
      <c r="B20" s="43">
        <v>22.66</v>
      </c>
      <c r="C20" t="s">
        <v>130</v>
      </c>
      <c r="G20" s="43" t="s">
        <v>202</v>
      </c>
      <c r="H20" s="43">
        <v>22.83</v>
      </c>
      <c r="I20" t="s">
        <v>130</v>
      </c>
      <c r="M20" s="43" t="s">
        <v>202</v>
      </c>
      <c r="N20" s="43">
        <v>22.91</v>
      </c>
      <c r="O20" t="s">
        <v>130</v>
      </c>
    </row>
    <row r="21" spans="1:15">
      <c r="A21" s="43" t="s">
        <v>203</v>
      </c>
      <c r="B21" s="43">
        <v>22.1</v>
      </c>
      <c r="C21" t="s">
        <v>130</v>
      </c>
      <c r="G21" s="43" t="s">
        <v>203</v>
      </c>
      <c r="H21" s="43">
        <v>22.16</v>
      </c>
      <c r="I21" t="s">
        <v>130</v>
      </c>
      <c r="M21" s="43" t="s">
        <v>203</v>
      </c>
      <c r="N21" s="43">
        <v>22.22</v>
      </c>
      <c r="O21" t="s">
        <v>130</v>
      </c>
    </row>
    <row r="22" spans="1:15">
      <c r="A22" s="43" t="s">
        <v>204</v>
      </c>
      <c r="B22" s="43">
        <v>21.69</v>
      </c>
      <c r="C22" t="s">
        <v>130</v>
      </c>
      <c r="G22" s="43" t="s">
        <v>204</v>
      </c>
      <c r="H22" s="43">
        <v>21.81</v>
      </c>
      <c r="I22" t="s">
        <v>130</v>
      </c>
      <c r="M22" s="43" t="s">
        <v>204</v>
      </c>
      <c r="N22" s="43">
        <v>21.76</v>
      </c>
      <c r="O22" t="s">
        <v>130</v>
      </c>
    </row>
    <row r="23" spans="1:15">
      <c r="A23" s="43" t="s">
        <v>206</v>
      </c>
      <c r="B23" s="43">
        <v>22.41</v>
      </c>
      <c r="C23" t="s">
        <v>408</v>
      </c>
      <c r="G23" s="43" t="s">
        <v>206</v>
      </c>
      <c r="H23" s="43">
        <v>22.24</v>
      </c>
      <c r="I23" t="s">
        <v>408</v>
      </c>
      <c r="M23" s="43" t="s">
        <v>206</v>
      </c>
      <c r="N23" s="43">
        <v>22.31</v>
      </c>
      <c r="O23" t="s">
        <v>408</v>
      </c>
    </row>
    <row r="24" spans="1:15">
      <c r="A24" s="43" t="s">
        <v>359</v>
      </c>
      <c r="B24" s="43">
        <v>22.43</v>
      </c>
      <c r="C24" t="s">
        <v>408</v>
      </c>
      <c r="G24" s="43" t="s">
        <v>359</v>
      </c>
      <c r="H24" s="43">
        <v>22.58</v>
      </c>
      <c r="I24" t="s">
        <v>408</v>
      </c>
      <c r="M24" s="43" t="s">
        <v>359</v>
      </c>
      <c r="N24" s="43">
        <v>22.4</v>
      </c>
      <c r="O24" t="s">
        <v>408</v>
      </c>
    </row>
    <row r="25" spans="1:15">
      <c r="A25" s="43" t="s">
        <v>207</v>
      </c>
      <c r="B25" s="43">
        <v>22.99</v>
      </c>
      <c r="C25" t="s">
        <v>408</v>
      </c>
      <c r="G25" s="43" t="s">
        <v>207</v>
      </c>
      <c r="H25" s="43">
        <v>23.12</v>
      </c>
      <c r="I25" t="s">
        <v>408</v>
      </c>
      <c r="M25" s="43" t="s">
        <v>207</v>
      </c>
      <c r="N25" s="43">
        <v>23.02</v>
      </c>
      <c r="O25" t="s">
        <v>408</v>
      </c>
    </row>
    <row r="26" spans="1:15">
      <c r="A26" s="43" t="s">
        <v>360</v>
      </c>
      <c r="B26" s="43">
        <v>21.85</v>
      </c>
      <c r="C26" t="s">
        <v>408</v>
      </c>
      <c r="G26" s="43" t="s">
        <v>360</v>
      </c>
      <c r="H26" s="43">
        <v>21.68</v>
      </c>
      <c r="I26" t="s">
        <v>408</v>
      </c>
      <c r="M26" s="43" t="s">
        <v>360</v>
      </c>
      <c r="N26" s="43">
        <v>21.62</v>
      </c>
      <c r="O26" t="s">
        <v>408</v>
      </c>
    </row>
    <row r="27" spans="1:15">
      <c r="A27" s="43" t="s">
        <v>208</v>
      </c>
      <c r="B27" s="43">
        <v>22.37</v>
      </c>
      <c r="C27" t="s">
        <v>408</v>
      </c>
      <c r="G27" s="43" t="s">
        <v>208</v>
      </c>
      <c r="H27" s="43">
        <v>22.48</v>
      </c>
      <c r="I27" t="s">
        <v>408</v>
      </c>
      <c r="M27" s="43" t="s">
        <v>208</v>
      </c>
      <c r="N27" s="43">
        <v>22.35</v>
      </c>
      <c r="O27" t="s">
        <v>408</v>
      </c>
    </row>
    <row r="28" spans="1:15">
      <c r="A28" s="43" t="s">
        <v>209</v>
      </c>
      <c r="B28" s="43">
        <v>21.68</v>
      </c>
      <c r="C28" t="s">
        <v>408</v>
      </c>
      <c r="G28" s="43" t="s">
        <v>209</v>
      </c>
      <c r="H28" s="43">
        <v>21.78</v>
      </c>
      <c r="I28" t="s">
        <v>408</v>
      </c>
      <c r="M28" s="43" t="s">
        <v>209</v>
      </c>
      <c r="N28" s="43">
        <v>21.76</v>
      </c>
      <c r="O28" t="s">
        <v>408</v>
      </c>
    </row>
    <row r="29" spans="1:15">
      <c r="A29" s="43" t="s">
        <v>210</v>
      </c>
      <c r="B29" s="43">
        <v>22.49</v>
      </c>
      <c r="C29" t="s">
        <v>408</v>
      </c>
      <c r="G29" s="43" t="s">
        <v>210</v>
      </c>
      <c r="H29" s="43">
        <v>22.52</v>
      </c>
      <c r="I29" t="s">
        <v>408</v>
      </c>
      <c r="M29" s="43" t="s">
        <v>210</v>
      </c>
      <c r="N29" s="43">
        <v>22.61</v>
      </c>
      <c r="O29" t="s">
        <v>408</v>
      </c>
    </row>
    <row r="30" spans="1:15">
      <c r="A30" s="43" t="s">
        <v>211</v>
      </c>
      <c r="B30" s="43">
        <v>22.23</v>
      </c>
      <c r="C30" t="s">
        <v>408</v>
      </c>
      <c r="G30" s="43" t="s">
        <v>211</v>
      </c>
      <c r="H30" s="43">
        <v>22.89</v>
      </c>
      <c r="I30" t="s">
        <v>408</v>
      </c>
      <c r="M30" s="43" t="s">
        <v>211</v>
      </c>
      <c r="N30" s="43">
        <v>22.29</v>
      </c>
      <c r="O30" t="s">
        <v>408</v>
      </c>
    </row>
    <row r="31" spans="1:15">
      <c r="A31" s="43" t="s">
        <v>212</v>
      </c>
      <c r="B31" s="43">
        <v>22.09</v>
      </c>
      <c r="C31" t="s">
        <v>408</v>
      </c>
      <c r="G31" s="43" t="s">
        <v>212</v>
      </c>
      <c r="H31" s="43">
        <v>22.18</v>
      </c>
      <c r="I31" t="s">
        <v>408</v>
      </c>
      <c r="M31" s="43" t="s">
        <v>212</v>
      </c>
      <c r="N31" s="43">
        <v>22.26</v>
      </c>
      <c r="O31" t="s">
        <v>408</v>
      </c>
    </row>
    <row r="32" spans="1:15">
      <c r="A32" s="43" t="s">
        <v>213</v>
      </c>
      <c r="B32" s="43">
        <v>22.15</v>
      </c>
      <c r="C32" t="s">
        <v>408</v>
      </c>
      <c r="G32" s="43" t="s">
        <v>213</v>
      </c>
      <c r="H32" s="43">
        <v>22.07</v>
      </c>
      <c r="I32" t="s">
        <v>408</v>
      </c>
      <c r="M32" s="43" t="s">
        <v>213</v>
      </c>
      <c r="N32" s="43">
        <v>22.15</v>
      </c>
      <c r="O32" t="s">
        <v>408</v>
      </c>
    </row>
    <row r="33" spans="1:15">
      <c r="A33" s="43" t="s">
        <v>214</v>
      </c>
      <c r="B33" s="43">
        <v>21.23</v>
      </c>
      <c r="C33" t="s">
        <v>408</v>
      </c>
      <c r="G33" s="43" t="s">
        <v>214</v>
      </c>
      <c r="H33" s="43">
        <v>21.37</v>
      </c>
      <c r="I33" t="s">
        <v>408</v>
      </c>
      <c r="M33" s="43" t="s">
        <v>214</v>
      </c>
      <c r="N33" s="43">
        <v>21.55</v>
      </c>
      <c r="O33" t="s">
        <v>408</v>
      </c>
    </row>
    <row r="34" spans="1:15">
      <c r="A34" s="43" t="s">
        <v>216</v>
      </c>
      <c r="B34" s="43">
        <v>21.96</v>
      </c>
      <c r="C34" t="s">
        <v>408</v>
      </c>
      <c r="G34" s="43" t="s">
        <v>216</v>
      </c>
      <c r="H34" s="43">
        <v>22</v>
      </c>
      <c r="I34" t="s">
        <v>408</v>
      </c>
      <c r="M34" s="43" t="s">
        <v>216</v>
      </c>
      <c r="N34" s="43">
        <v>22.1</v>
      </c>
      <c r="O34" t="s">
        <v>408</v>
      </c>
    </row>
    <row r="35" spans="1:15">
      <c r="A35" s="43" t="s">
        <v>361</v>
      </c>
      <c r="B35" s="43">
        <v>22.55</v>
      </c>
      <c r="C35" t="s">
        <v>408</v>
      </c>
      <c r="G35" s="43" t="s">
        <v>361</v>
      </c>
      <c r="H35" s="43">
        <v>22.61</v>
      </c>
      <c r="I35" t="s">
        <v>408</v>
      </c>
      <c r="M35" s="43" t="s">
        <v>361</v>
      </c>
      <c r="N35" s="43">
        <v>22.69</v>
      </c>
      <c r="O35" t="s">
        <v>408</v>
      </c>
    </row>
    <row r="36" spans="1:15">
      <c r="A36" s="43" t="s">
        <v>217</v>
      </c>
      <c r="B36" s="43">
        <v>22.53</v>
      </c>
      <c r="C36" t="s">
        <v>408</v>
      </c>
      <c r="G36" s="43" t="s">
        <v>217</v>
      </c>
      <c r="H36" s="43">
        <v>22.63</v>
      </c>
      <c r="I36" t="s">
        <v>408</v>
      </c>
      <c r="M36" s="43" t="s">
        <v>217</v>
      </c>
      <c r="N36" s="43">
        <v>22.67</v>
      </c>
      <c r="O36" t="s">
        <v>408</v>
      </c>
    </row>
    <row r="37" spans="1:15">
      <c r="A37" s="43" t="s">
        <v>362</v>
      </c>
      <c r="B37" s="43">
        <v>22.17</v>
      </c>
      <c r="C37" t="s">
        <v>408</v>
      </c>
      <c r="G37" s="43" t="s">
        <v>362</v>
      </c>
      <c r="H37" s="43">
        <v>22.22</v>
      </c>
      <c r="I37" t="s">
        <v>408</v>
      </c>
      <c r="M37" s="43" t="s">
        <v>362</v>
      </c>
      <c r="N37" s="43">
        <v>22.21</v>
      </c>
      <c r="O37" t="s">
        <v>408</v>
      </c>
    </row>
    <row r="38" spans="1:15">
      <c r="A38" s="43" t="s">
        <v>218</v>
      </c>
      <c r="B38" s="43">
        <v>22.88</v>
      </c>
      <c r="C38" t="s">
        <v>408</v>
      </c>
      <c r="G38" s="43" t="s">
        <v>218</v>
      </c>
      <c r="H38" s="43">
        <v>22.98</v>
      </c>
      <c r="I38" t="s">
        <v>408</v>
      </c>
      <c r="M38" s="43" t="s">
        <v>218</v>
      </c>
      <c r="N38" s="43">
        <v>22.9</v>
      </c>
      <c r="O38" t="s">
        <v>408</v>
      </c>
    </row>
    <row r="39" spans="1:15">
      <c r="A39" s="43" t="s">
        <v>219</v>
      </c>
      <c r="B39" s="43">
        <v>22.9</v>
      </c>
      <c r="C39" t="s">
        <v>408</v>
      </c>
      <c r="G39" s="43" t="s">
        <v>219</v>
      </c>
      <c r="H39" s="43">
        <v>23.04</v>
      </c>
      <c r="I39" t="s">
        <v>408</v>
      </c>
      <c r="M39" s="43" t="s">
        <v>219</v>
      </c>
      <c r="N39" s="43">
        <v>22.91</v>
      </c>
      <c r="O39" t="s">
        <v>408</v>
      </c>
    </row>
    <row r="40" spans="1:15">
      <c r="A40" s="43" t="s">
        <v>220</v>
      </c>
      <c r="B40" s="43">
        <v>23</v>
      </c>
      <c r="C40" t="s">
        <v>408</v>
      </c>
      <c r="G40" s="43" t="s">
        <v>220</v>
      </c>
      <c r="H40" s="43">
        <v>23.11</v>
      </c>
      <c r="I40" t="s">
        <v>408</v>
      </c>
      <c r="M40" s="43" t="s">
        <v>220</v>
      </c>
      <c r="N40" s="43">
        <v>23.16</v>
      </c>
      <c r="O40" t="s">
        <v>408</v>
      </c>
    </row>
    <row r="41" spans="1:15">
      <c r="A41" s="43" t="s">
        <v>221</v>
      </c>
      <c r="B41" s="43">
        <v>22.52</v>
      </c>
      <c r="C41" t="s">
        <v>408</v>
      </c>
      <c r="G41" s="43" t="s">
        <v>221</v>
      </c>
      <c r="H41" s="43">
        <v>22.64</v>
      </c>
      <c r="I41" t="s">
        <v>408</v>
      </c>
      <c r="M41" s="43" t="s">
        <v>221</v>
      </c>
      <c r="N41" s="43">
        <v>22.7</v>
      </c>
      <c r="O41" t="s">
        <v>408</v>
      </c>
    </row>
    <row r="42" spans="1:15">
      <c r="A42" s="43" t="s">
        <v>222</v>
      </c>
      <c r="B42" s="43">
        <v>22.79</v>
      </c>
      <c r="C42" t="s">
        <v>130</v>
      </c>
      <c r="G42" s="43" t="s">
        <v>222</v>
      </c>
      <c r="H42" s="43">
        <v>23.01</v>
      </c>
      <c r="I42" t="s">
        <v>130</v>
      </c>
      <c r="M42" s="43" t="s">
        <v>222</v>
      </c>
      <c r="N42" s="43">
        <v>23.08</v>
      </c>
      <c r="O42" t="s">
        <v>130</v>
      </c>
    </row>
    <row r="43" spans="1:15">
      <c r="A43" s="43" t="s">
        <v>223</v>
      </c>
      <c r="B43" s="43">
        <v>22.51</v>
      </c>
      <c r="C43" t="s">
        <v>130</v>
      </c>
      <c r="G43" s="43" t="s">
        <v>223</v>
      </c>
      <c r="H43" s="43">
        <v>22.55</v>
      </c>
      <c r="I43" t="s">
        <v>130</v>
      </c>
      <c r="M43" s="43" t="s">
        <v>223</v>
      </c>
      <c r="N43" s="43">
        <v>22.7</v>
      </c>
      <c r="O43" t="s">
        <v>130</v>
      </c>
    </row>
    <row r="44" spans="1:15">
      <c r="A44" s="43" t="s">
        <v>224</v>
      </c>
      <c r="B44" s="43">
        <v>21.88</v>
      </c>
      <c r="C44" t="s">
        <v>130</v>
      </c>
      <c r="G44" s="43" t="s">
        <v>224</v>
      </c>
      <c r="H44" s="43">
        <v>21.96</v>
      </c>
      <c r="I44" t="s">
        <v>130</v>
      </c>
      <c r="M44" s="43" t="s">
        <v>224</v>
      </c>
      <c r="N44" s="43">
        <v>21.97</v>
      </c>
      <c r="O44" t="s">
        <v>130</v>
      </c>
    </row>
    <row r="45" spans="1:15">
      <c r="A45" s="43" t="s">
        <v>236</v>
      </c>
      <c r="B45" s="43">
        <v>32.85</v>
      </c>
      <c r="C45" t="s">
        <v>130</v>
      </c>
      <c r="G45" s="43" t="s">
        <v>276</v>
      </c>
      <c r="H45" s="43">
        <v>36.479999999999997</v>
      </c>
      <c r="I45" t="s">
        <v>130</v>
      </c>
      <c r="M45" s="43" t="s">
        <v>317</v>
      </c>
      <c r="N45" s="43">
        <v>30.84</v>
      </c>
      <c r="O45" t="s">
        <v>130</v>
      </c>
    </row>
    <row r="46" spans="1:15">
      <c r="A46" s="43" t="s">
        <v>237</v>
      </c>
      <c r="B46" s="43">
        <v>36.35</v>
      </c>
      <c r="C46" t="s">
        <v>130</v>
      </c>
      <c r="G46" s="43" t="s">
        <v>277</v>
      </c>
      <c r="H46" s="43">
        <v>38.619999999999997</v>
      </c>
      <c r="I46" t="s">
        <v>130</v>
      </c>
      <c r="M46" s="43" t="s">
        <v>318</v>
      </c>
      <c r="N46" s="43">
        <v>31.89</v>
      </c>
      <c r="O46" t="s">
        <v>130</v>
      </c>
    </row>
    <row r="47" spans="1:15">
      <c r="A47" s="43" t="s">
        <v>238</v>
      </c>
      <c r="B47" s="43">
        <v>35.33</v>
      </c>
      <c r="C47" t="s">
        <v>130</v>
      </c>
      <c r="G47" s="43" t="s">
        <v>279</v>
      </c>
      <c r="H47" s="43">
        <v>37.4</v>
      </c>
      <c r="I47" t="s">
        <v>130</v>
      </c>
      <c r="M47" s="43" t="s">
        <v>319</v>
      </c>
      <c r="N47" s="43">
        <v>31.75</v>
      </c>
      <c r="O47" t="s">
        <v>130</v>
      </c>
    </row>
    <row r="48" spans="1:15">
      <c r="A48" s="43" t="s">
        <v>239</v>
      </c>
      <c r="B48" s="43">
        <v>36.01</v>
      </c>
      <c r="C48" t="s">
        <v>130</v>
      </c>
      <c r="G48" s="43" t="s">
        <v>280</v>
      </c>
      <c r="H48" s="43">
        <v>38.99</v>
      </c>
      <c r="I48" t="s">
        <v>130</v>
      </c>
      <c r="M48" s="43" t="s">
        <v>320</v>
      </c>
      <c r="N48" s="43">
        <v>32.229999999999997</v>
      </c>
      <c r="O48" t="s">
        <v>130</v>
      </c>
    </row>
    <row r="49" spans="1:15">
      <c r="A49" s="43" t="s">
        <v>240</v>
      </c>
      <c r="B49" s="43">
        <v>36.159999999999997</v>
      </c>
      <c r="C49" t="s">
        <v>130</v>
      </c>
      <c r="G49" s="43" t="s">
        <v>281</v>
      </c>
      <c r="H49" s="43" t="s">
        <v>278</v>
      </c>
      <c r="I49" t="s">
        <v>130</v>
      </c>
      <c r="M49" s="43" t="s">
        <v>321</v>
      </c>
      <c r="N49" s="43">
        <v>31.49</v>
      </c>
      <c r="O49" t="s">
        <v>130</v>
      </c>
    </row>
    <row r="50" spans="1:15">
      <c r="A50" s="43" t="s">
        <v>363</v>
      </c>
      <c r="B50" s="43">
        <v>33.9</v>
      </c>
      <c r="C50" t="s">
        <v>130</v>
      </c>
      <c r="G50" s="43" t="s">
        <v>375</v>
      </c>
      <c r="H50" s="43">
        <v>36.54</v>
      </c>
      <c r="I50" t="s">
        <v>130</v>
      </c>
      <c r="M50" s="43" t="s">
        <v>369</v>
      </c>
      <c r="N50" s="43">
        <v>32.15</v>
      </c>
      <c r="O50" t="s">
        <v>130</v>
      </c>
    </row>
    <row r="51" spans="1:15">
      <c r="A51" s="43" t="s">
        <v>241</v>
      </c>
      <c r="B51" s="43">
        <v>34.22</v>
      </c>
      <c r="C51" t="s">
        <v>130</v>
      </c>
      <c r="G51" s="43" t="s">
        <v>282</v>
      </c>
      <c r="H51" s="43">
        <v>36.4</v>
      </c>
      <c r="I51" t="s">
        <v>130</v>
      </c>
      <c r="M51" s="43" t="s">
        <v>322</v>
      </c>
      <c r="N51" s="43">
        <v>31.98</v>
      </c>
      <c r="O51" t="s">
        <v>130</v>
      </c>
    </row>
    <row r="52" spans="1:15">
      <c r="A52" s="43" t="s">
        <v>364</v>
      </c>
      <c r="B52" s="43">
        <v>36.369999999999997</v>
      </c>
      <c r="C52" t="s">
        <v>130</v>
      </c>
      <c r="G52" s="43" t="s">
        <v>376</v>
      </c>
      <c r="H52" s="43" t="s">
        <v>278</v>
      </c>
      <c r="I52" t="s">
        <v>130</v>
      </c>
      <c r="M52" s="43" t="s">
        <v>370</v>
      </c>
      <c r="N52" s="43">
        <v>33.24</v>
      </c>
      <c r="O52" t="s">
        <v>130</v>
      </c>
    </row>
    <row r="53" spans="1:15">
      <c r="A53" s="43" t="s">
        <v>242</v>
      </c>
      <c r="B53" s="43">
        <v>35.47</v>
      </c>
      <c r="C53" t="s">
        <v>130</v>
      </c>
      <c r="G53" s="43" t="s">
        <v>283</v>
      </c>
      <c r="H53" s="43" t="s">
        <v>278</v>
      </c>
      <c r="I53" t="s">
        <v>130</v>
      </c>
      <c r="M53" s="43" t="s">
        <v>323</v>
      </c>
      <c r="N53" s="43">
        <v>32.22</v>
      </c>
      <c r="O53" t="s">
        <v>130</v>
      </c>
    </row>
    <row r="54" spans="1:15">
      <c r="A54" s="43" t="s">
        <v>243</v>
      </c>
      <c r="B54" s="43">
        <v>34.76</v>
      </c>
      <c r="C54" t="s">
        <v>130</v>
      </c>
      <c r="G54" s="43" t="s">
        <v>284</v>
      </c>
      <c r="H54" s="43">
        <v>39.29</v>
      </c>
      <c r="I54" t="s">
        <v>130</v>
      </c>
      <c r="M54" s="43" t="s">
        <v>324</v>
      </c>
      <c r="N54" s="43">
        <v>31.53</v>
      </c>
      <c r="O54" t="s">
        <v>130</v>
      </c>
    </row>
    <row r="55" spans="1:15">
      <c r="A55" s="43" t="s">
        <v>244</v>
      </c>
      <c r="B55" s="43">
        <v>34.85</v>
      </c>
      <c r="C55" t="s">
        <v>130</v>
      </c>
      <c r="G55" s="43" t="s">
        <v>285</v>
      </c>
      <c r="H55" s="43">
        <v>37.83</v>
      </c>
      <c r="I55" t="s">
        <v>130</v>
      </c>
      <c r="M55" s="43" t="s">
        <v>325</v>
      </c>
      <c r="N55" s="43">
        <v>31.68</v>
      </c>
      <c r="O55" t="s">
        <v>130</v>
      </c>
    </row>
    <row r="56" spans="1:15">
      <c r="A56" s="43" t="s">
        <v>246</v>
      </c>
      <c r="B56" s="43">
        <v>34.270000000000003</v>
      </c>
      <c r="C56" t="s">
        <v>408</v>
      </c>
      <c r="G56" s="43" t="s">
        <v>287</v>
      </c>
      <c r="H56" s="43">
        <v>35.97</v>
      </c>
      <c r="I56" t="s">
        <v>408</v>
      </c>
      <c r="M56" s="43" t="s">
        <v>327</v>
      </c>
      <c r="N56" s="43">
        <v>32.619999999999997</v>
      </c>
      <c r="O56" t="s">
        <v>408</v>
      </c>
    </row>
    <row r="57" spans="1:15">
      <c r="A57" s="43" t="s">
        <v>365</v>
      </c>
      <c r="B57" s="43">
        <v>35.4</v>
      </c>
      <c r="C57" t="s">
        <v>408</v>
      </c>
      <c r="G57" s="43" t="s">
        <v>377</v>
      </c>
      <c r="H57" s="43" t="s">
        <v>278</v>
      </c>
      <c r="I57" t="s">
        <v>408</v>
      </c>
      <c r="M57" s="43" t="s">
        <v>371</v>
      </c>
      <c r="N57" s="43">
        <v>32.15</v>
      </c>
      <c r="O57" t="s">
        <v>408</v>
      </c>
    </row>
    <row r="58" spans="1:15">
      <c r="A58" s="43" t="s">
        <v>247</v>
      </c>
      <c r="B58" s="43">
        <v>36.119999999999997</v>
      </c>
      <c r="C58" t="s">
        <v>408</v>
      </c>
      <c r="G58" s="43" t="s">
        <v>288</v>
      </c>
      <c r="H58" s="43" t="s">
        <v>278</v>
      </c>
      <c r="I58" t="s">
        <v>408</v>
      </c>
      <c r="M58" s="43" t="s">
        <v>328</v>
      </c>
      <c r="N58" s="43">
        <v>32.79</v>
      </c>
      <c r="O58" t="s">
        <v>408</v>
      </c>
    </row>
    <row r="59" spans="1:15">
      <c r="A59" s="43" t="s">
        <v>366</v>
      </c>
      <c r="B59" s="43">
        <v>36.46</v>
      </c>
      <c r="C59" t="s">
        <v>408</v>
      </c>
      <c r="G59" s="43" t="s">
        <v>378</v>
      </c>
      <c r="H59" s="43" t="s">
        <v>278</v>
      </c>
      <c r="I59" t="s">
        <v>408</v>
      </c>
      <c r="M59" s="43" t="s">
        <v>372</v>
      </c>
      <c r="N59" s="43">
        <v>33.54</v>
      </c>
      <c r="O59" t="s">
        <v>408</v>
      </c>
    </row>
    <row r="60" spans="1:15">
      <c r="A60" s="43" t="s">
        <v>248</v>
      </c>
      <c r="B60" s="43">
        <v>35.35</v>
      </c>
      <c r="C60" t="s">
        <v>408</v>
      </c>
      <c r="G60" s="43" t="s">
        <v>289</v>
      </c>
      <c r="H60" s="43">
        <v>38.29</v>
      </c>
      <c r="I60" t="s">
        <v>408</v>
      </c>
      <c r="M60" s="43" t="s">
        <v>329</v>
      </c>
      <c r="N60" s="43">
        <v>31.95</v>
      </c>
      <c r="O60" t="s">
        <v>408</v>
      </c>
    </row>
    <row r="61" spans="1:15">
      <c r="A61" s="43" t="s">
        <v>249</v>
      </c>
      <c r="B61" s="43">
        <v>35.340000000000003</v>
      </c>
      <c r="C61" t="s">
        <v>408</v>
      </c>
      <c r="G61" s="43" t="s">
        <v>290</v>
      </c>
      <c r="H61" s="43">
        <v>37.75</v>
      </c>
      <c r="I61" t="s">
        <v>408</v>
      </c>
      <c r="M61" s="43" t="s">
        <v>330</v>
      </c>
      <c r="N61" s="43">
        <v>32.630000000000003</v>
      </c>
      <c r="O61" t="s">
        <v>408</v>
      </c>
    </row>
    <row r="62" spans="1:15">
      <c r="A62" s="43" t="s">
        <v>250</v>
      </c>
      <c r="B62" s="43">
        <v>34.69</v>
      </c>
      <c r="C62" t="s">
        <v>408</v>
      </c>
      <c r="G62" s="43" t="s">
        <v>291</v>
      </c>
      <c r="H62" s="43" t="s">
        <v>278</v>
      </c>
      <c r="I62" t="s">
        <v>408</v>
      </c>
      <c r="M62" s="43" t="s">
        <v>331</v>
      </c>
      <c r="N62" s="43">
        <v>32.15</v>
      </c>
      <c r="O62" t="s">
        <v>408</v>
      </c>
    </row>
    <row r="63" spans="1:15">
      <c r="A63" s="43" t="s">
        <v>251</v>
      </c>
      <c r="B63" s="43">
        <v>35.53</v>
      </c>
      <c r="C63" t="s">
        <v>408</v>
      </c>
      <c r="G63" s="43" t="s">
        <v>292</v>
      </c>
      <c r="H63" s="43">
        <v>38.44</v>
      </c>
      <c r="I63" t="s">
        <v>408</v>
      </c>
      <c r="M63" s="43" t="s">
        <v>332</v>
      </c>
      <c r="N63" s="43">
        <v>32.11</v>
      </c>
      <c r="O63" t="s">
        <v>408</v>
      </c>
    </row>
    <row r="64" spans="1:15">
      <c r="A64" s="43" t="s">
        <v>252</v>
      </c>
      <c r="B64" s="43">
        <v>36.14</v>
      </c>
      <c r="C64" t="s">
        <v>408</v>
      </c>
      <c r="G64" s="43" t="s">
        <v>293</v>
      </c>
      <c r="H64" s="43" t="s">
        <v>278</v>
      </c>
      <c r="I64" t="s">
        <v>408</v>
      </c>
      <c r="M64" s="43" t="s">
        <v>333</v>
      </c>
      <c r="N64" s="43">
        <v>31.58</v>
      </c>
      <c r="O64" t="s">
        <v>408</v>
      </c>
    </row>
    <row r="65" spans="1:15">
      <c r="A65" s="43" t="s">
        <v>253</v>
      </c>
      <c r="B65" s="43">
        <v>34.15</v>
      </c>
      <c r="C65" t="s">
        <v>408</v>
      </c>
      <c r="G65" s="43" t="s">
        <v>294</v>
      </c>
      <c r="H65" s="43">
        <v>37.26</v>
      </c>
      <c r="I65" t="s">
        <v>408</v>
      </c>
      <c r="M65" s="43" t="s">
        <v>334</v>
      </c>
      <c r="N65" s="43">
        <v>32</v>
      </c>
      <c r="O65" t="s">
        <v>408</v>
      </c>
    </row>
    <row r="66" spans="1:15">
      <c r="A66" s="43" t="s">
        <v>254</v>
      </c>
      <c r="B66" s="43">
        <v>36.01</v>
      </c>
      <c r="C66" t="s">
        <v>408</v>
      </c>
      <c r="G66" s="43" t="s">
        <v>295</v>
      </c>
      <c r="H66" s="43">
        <v>36.78</v>
      </c>
      <c r="I66" t="s">
        <v>408</v>
      </c>
      <c r="M66" s="43" t="s">
        <v>335</v>
      </c>
      <c r="N66" s="43">
        <v>32.21</v>
      </c>
      <c r="O66" t="s">
        <v>408</v>
      </c>
    </row>
    <row r="67" spans="1:15">
      <c r="A67" s="43" t="s">
        <v>256</v>
      </c>
      <c r="B67" s="43">
        <v>33.49</v>
      </c>
      <c r="C67" t="s">
        <v>408</v>
      </c>
      <c r="G67" s="43" t="s">
        <v>297</v>
      </c>
      <c r="H67" s="43" t="s">
        <v>278</v>
      </c>
      <c r="I67" t="s">
        <v>408</v>
      </c>
      <c r="M67" s="43" t="s">
        <v>337</v>
      </c>
      <c r="N67" s="43">
        <v>30.67</v>
      </c>
      <c r="O67" t="s">
        <v>408</v>
      </c>
    </row>
    <row r="68" spans="1:15">
      <c r="A68" s="43" t="s">
        <v>367</v>
      </c>
      <c r="B68" s="43">
        <v>34.61</v>
      </c>
      <c r="C68" t="s">
        <v>408</v>
      </c>
      <c r="G68" s="43" t="s">
        <v>379</v>
      </c>
      <c r="H68" s="43">
        <v>36.4</v>
      </c>
      <c r="I68" t="s">
        <v>408</v>
      </c>
      <c r="M68" s="43" t="s">
        <v>373</v>
      </c>
      <c r="N68" s="43">
        <v>31.69</v>
      </c>
      <c r="O68" t="s">
        <v>408</v>
      </c>
    </row>
    <row r="69" spans="1:15">
      <c r="A69" s="43" t="s">
        <v>257</v>
      </c>
      <c r="B69" s="43">
        <v>37.299999999999997</v>
      </c>
      <c r="C69" t="s">
        <v>408</v>
      </c>
      <c r="G69" s="43" t="s">
        <v>298</v>
      </c>
      <c r="H69" s="43" t="s">
        <v>278</v>
      </c>
      <c r="I69" t="s">
        <v>408</v>
      </c>
      <c r="M69" s="43" t="s">
        <v>338</v>
      </c>
      <c r="N69" s="43">
        <v>31.57</v>
      </c>
      <c r="O69" t="s">
        <v>408</v>
      </c>
    </row>
    <row r="70" spans="1:15">
      <c r="A70" s="43" t="s">
        <v>368</v>
      </c>
      <c r="B70" s="43">
        <v>34.270000000000003</v>
      </c>
      <c r="C70" t="s">
        <v>408</v>
      </c>
      <c r="G70" s="43" t="s">
        <v>380</v>
      </c>
      <c r="H70" s="43" t="s">
        <v>278</v>
      </c>
      <c r="I70" t="s">
        <v>408</v>
      </c>
      <c r="M70" s="43" t="s">
        <v>374</v>
      </c>
      <c r="N70" s="43">
        <v>31.67</v>
      </c>
      <c r="O70" t="s">
        <v>408</v>
      </c>
    </row>
    <row r="71" spans="1:15">
      <c r="A71" s="43" t="s">
        <v>258</v>
      </c>
      <c r="B71" s="43">
        <v>35.03</v>
      </c>
      <c r="C71" t="s">
        <v>408</v>
      </c>
      <c r="G71" s="43" t="s">
        <v>299</v>
      </c>
      <c r="H71" s="43" t="s">
        <v>278</v>
      </c>
      <c r="I71" t="s">
        <v>408</v>
      </c>
      <c r="M71" s="43" t="s">
        <v>339</v>
      </c>
      <c r="N71" s="43">
        <v>32.5</v>
      </c>
      <c r="O71" t="s">
        <v>408</v>
      </c>
    </row>
    <row r="72" spans="1:15">
      <c r="A72" s="43" t="s">
        <v>259</v>
      </c>
      <c r="B72" s="43">
        <v>35.130000000000003</v>
      </c>
      <c r="C72" t="s">
        <v>408</v>
      </c>
      <c r="G72" s="43" t="s">
        <v>300</v>
      </c>
      <c r="H72" s="43">
        <v>38.54</v>
      </c>
      <c r="I72" t="s">
        <v>408</v>
      </c>
      <c r="M72" s="43" t="s">
        <v>340</v>
      </c>
      <c r="N72" s="43">
        <v>32</v>
      </c>
      <c r="O72" t="s">
        <v>408</v>
      </c>
    </row>
    <row r="73" spans="1:15">
      <c r="A73" s="43" t="s">
        <v>260</v>
      </c>
      <c r="B73" s="43">
        <v>36.93</v>
      </c>
      <c r="C73" t="s">
        <v>408</v>
      </c>
      <c r="G73" s="43" t="s">
        <v>301</v>
      </c>
      <c r="H73" s="43">
        <v>38.33</v>
      </c>
      <c r="I73" t="s">
        <v>408</v>
      </c>
      <c r="M73" s="43" t="s">
        <v>341</v>
      </c>
      <c r="N73" s="43">
        <v>31.21</v>
      </c>
      <c r="O73" t="s">
        <v>408</v>
      </c>
    </row>
    <row r="74" spans="1:15">
      <c r="A74" s="43" t="s">
        <v>261</v>
      </c>
      <c r="B74" s="43">
        <v>35.75</v>
      </c>
      <c r="C74" t="s">
        <v>408</v>
      </c>
      <c r="G74" s="43" t="s">
        <v>302</v>
      </c>
      <c r="H74" s="43" t="s">
        <v>278</v>
      </c>
      <c r="I74" t="s">
        <v>408</v>
      </c>
      <c r="M74" s="43" t="s">
        <v>342</v>
      </c>
      <c r="N74" s="43">
        <v>32.549999999999997</v>
      </c>
      <c r="O74" t="s">
        <v>408</v>
      </c>
    </row>
    <row r="75" spans="1:15">
      <c r="A75" s="43" t="s">
        <v>262</v>
      </c>
      <c r="B75" s="43">
        <v>35.47</v>
      </c>
      <c r="C75" t="s">
        <v>130</v>
      </c>
      <c r="G75" s="43" t="s">
        <v>303</v>
      </c>
      <c r="H75" s="43" t="s">
        <v>278</v>
      </c>
      <c r="I75" t="s">
        <v>130</v>
      </c>
      <c r="M75" s="43" t="s">
        <v>343</v>
      </c>
      <c r="N75" s="43">
        <v>31.28</v>
      </c>
      <c r="O75" t="s">
        <v>130</v>
      </c>
    </row>
    <row r="76" spans="1:15">
      <c r="A76" s="43" t="s">
        <v>263</v>
      </c>
      <c r="B76" s="43">
        <v>34.75</v>
      </c>
      <c r="C76" t="s">
        <v>130</v>
      </c>
      <c r="G76" s="43" t="s">
        <v>304</v>
      </c>
      <c r="H76" s="43">
        <v>38.75</v>
      </c>
      <c r="I76" t="s">
        <v>130</v>
      </c>
      <c r="M76" s="43" t="s">
        <v>344</v>
      </c>
      <c r="N76" s="43">
        <v>31.59</v>
      </c>
      <c r="O76" t="s">
        <v>130</v>
      </c>
    </row>
    <row r="77" spans="1:15">
      <c r="A77" s="43" t="s">
        <v>264</v>
      </c>
      <c r="B77" s="43">
        <v>35.119999999999997</v>
      </c>
      <c r="C77" t="s">
        <v>130</v>
      </c>
      <c r="G77" s="43" t="s">
        <v>305</v>
      </c>
      <c r="H77" s="43" t="s">
        <v>278</v>
      </c>
      <c r="I77" t="s">
        <v>130</v>
      </c>
      <c r="M77" s="43" t="s">
        <v>345</v>
      </c>
      <c r="N77" s="43">
        <v>30.84</v>
      </c>
      <c r="O77" t="s">
        <v>130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307A4-D2B8-2A4D-9D1C-11448D0B41C6}">
  <dimension ref="A1:S94"/>
  <sheetViews>
    <sheetView workbookViewId="0"/>
  </sheetViews>
  <sheetFormatPr baseColWidth="10" defaultRowHeight="20"/>
  <cols>
    <col min="1" max="1" width="11.85546875" style="24" customWidth="1"/>
    <col min="2" max="2" width="11.42578125" style="24" customWidth="1"/>
    <col min="3" max="3" width="12.42578125" style="24" bestFit="1" customWidth="1"/>
    <col min="4" max="4" width="10.7109375" style="24" bestFit="1" customWidth="1"/>
    <col min="5" max="5" width="12.7109375" style="24" bestFit="1" customWidth="1"/>
    <col min="6" max="16384" width="10.7109375" style="24"/>
  </cols>
  <sheetData>
    <row r="1" spans="1:19" customFormat="1">
      <c r="A1" s="53" t="s">
        <v>551</v>
      </c>
    </row>
    <row r="2" spans="1:19" customFormat="1">
      <c r="A2" s="53"/>
    </row>
    <row r="3" spans="1:19" s="50" customFormat="1">
      <c r="A3" s="52" t="s">
        <v>0</v>
      </c>
      <c r="B3" s="52"/>
      <c r="C3" s="52"/>
      <c r="D3" s="52"/>
      <c r="E3" s="52"/>
      <c r="F3" s="51"/>
      <c r="G3" s="52" t="s">
        <v>8</v>
      </c>
      <c r="H3" s="52"/>
      <c r="I3" s="52"/>
      <c r="J3" s="52"/>
      <c r="K3" s="52"/>
      <c r="L3" s="51"/>
      <c r="M3" s="52" t="s">
        <v>9</v>
      </c>
      <c r="N3" s="52"/>
      <c r="O3" s="52"/>
      <c r="P3" s="52"/>
      <c r="Q3" s="52"/>
    </row>
    <row r="4" spans="1:19">
      <c r="A4" s="16"/>
      <c r="B4" s="16"/>
      <c r="C4" s="33"/>
      <c r="D4" s="33"/>
      <c r="E4" s="33"/>
      <c r="F4" s="11"/>
      <c r="G4" s="33"/>
      <c r="H4" s="16"/>
      <c r="I4" s="33"/>
      <c r="J4" s="33"/>
      <c r="K4" s="33"/>
      <c r="L4" s="33"/>
      <c r="M4" s="33"/>
      <c r="N4" s="16"/>
      <c r="O4" s="16"/>
      <c r="P4" s="16"/>
      <c r="Q4" s="16"/>
      <c r="R4" s="16"/>
      <c r="S4" s="16"/>
    </row>
    <row r="5" spans="1:19" ht="21" thickBot="1">
      <c r="A5" s="30" t="s">
        <v>1</v>
      </c>
      <c r="B5" s="30" t="s">
        <v>455</v>
      </c>
      <c r="C5" s="30" t="s">
        <v>140</v>
      </c>
      <c r="D5" s="30" t="s">
        <v>141</v>
      </c>
      <c r="E5" s="30" t="s">
        <v>454</v>
      </c>
      <c r="G5" s="30" t="s">
        <v>1</v>
      </c>
      <c r="H5" s="30" t="s">
        <v>455</v>
      </c>
      <c r="I5" s="30" t="s">
        <v>140</v>
      </c>
      <c r="J5" s="30" t="s">
        <v>141</v>
      </c>
      <c r="K5" s="30" t="s">
        <v>454</v>
      </c>
      <c r="M5" s="30" t="s">
        <v>1</v>
      </c>
      <c r="N5" s="30" t="s">
        <v>455</v>
      </c>
      <c r="O5" s="30" t="s">
        <v>140</v>
      </c>
      <c r="P5" s="30" t="s">
        <v>141</v>
      </c>
      <c r="Q5" s="30" t="s">
        <v>454</v>
      </c>
    </row>
    <row r="6" spans="1:19">
      <c r="A6" s="24" t="s">
        <v>2</v>
      </c>
      <c r="B6" s="24">
        <v>-6.0000000000000001E-3</v>
      </c>
      <c r="C6" s="24">
        <v>-1.2607157</v>
      </c>
      <c r="D6" s="24">
        <v>1.2487157</v>
      </c>
      <c r="E6" s="24">
        <v>0.99999921999999997</v>
      </c>
      <c r="G6" s="24" t="s">
        <v>2</v>
      </c>
      <c r="H6" s="24">
        <v>0.22142856999999999</v>
      </c>
      <c r="I6" s="24">
        <v>-2.2596029999999998</v>
      </c>
      <c r="J6" s="24">
        <v>2.7024599999999999</v>
      </c>
      <c r="K6" s="24">
        <v>0.99455669999999996</v>
      </c>
      <c r="M6" s="24" t="s">
        <v>2</v>
      </c>
      <c r="N6" s="24">
        <v>0.19600000000000001</v>
      </c>
      <c r="O6" s="24">
        <v>-0.50992241999999999</v>
      </c>
      <c r="P6" s="24">
        <v>0.90192240000000001</v>
      </c>
      <c r="Q6" s="24">
        <v>0.87700320399999998</v>
      </c>
    </row>
    <row r="7" spans="1:19">
      <c r="A7" s="24" t="s">
        <v>3</v>
      </c>
      <c r="B7" s="24">
        <v>-0.92600000000000005</v>
      </c>
      <c r="C7" s="24">
        <v>-2.1807156999999999</v>
      </c>
      <c r="D7" s="24">
        <v>0.3287157</v>
      </c>
      <c r="E7" s="24">
        <v>0.21148521000000001</v>
      </c>
      <c r="G7" s="24" t="s">
        <v>3</v>
      </c>
      <c r="H7" s="24">
        <v>-7.1904759999999998E-2</v>
      </c>
      <c r="I7" s="24">
        <v>-2.4292470000000002</v>
      </c>
      <c r="J7" s="24">
        <v>2.2854380000000001</v>
      </c>
      <c r="K7" s="24">
        <v>0.99977769999999999</v>
      </c>
      <c r="M7" s="24" t="s">
        <v>3</v>
      </c>
      <c r="N7" s="24">
        <v>0.94</v>
      </c>
      <c r="O7" s="24">
        <v>0.23407758000000001</v>
      </c>
      <c r="P7" s="24">
        <v>1.6459223999999999</v>
      </c>
      <c r="Q7" s="24">
        <v>5.2278359999999996E-3</v>
      </c>
    </row>
    <row r="8" spans="1:19">
      <c r="A8" s="24" t="s">
        <v>4</v>
      </c>
      <c r="B8" s="24">
        <v>0.6</v>
      </c>
      <c r="C8" s="24">
        <v>-0.65471570000000001</v>
      </c>
      <c r="D8" s="24">
        <v>1.8547157000000001</v>
      </c>
      <c r="E8" s="24">
        <v>0.57640765999999999</v>
      </c>
      <c r="G8" s="24" t="s">
        <v>4</v>
      </c>
      <c r="H8" s="24">
        <v>-4.746032E-2</v>
      </c>
      <c r="I8" s="24">
        <v>-2.1827920000000001</v>
      </c>
      <c r="J8" s="24">
        <v>2.087872</v>
      </c>
      <c r="K8" s="24">
        <v>0.99991390000000002</v>
      </c>
      <c r="M8" s="24" t="s">
        <v>4</v>
      </c>
      <c r="N8" s="24">
        <v>0.97</v>
      </c>
      <c r="O8" s="24">
        <v>0.26407757999999998</v>
      </c>
      <c r="P8" s="24">
        <v>1.6759223999999999</v>
      </c>
      <c r="Q8" s="24">
        <v>3.8180010000000001E-3</v>
      </c>
    </row>
    <row r="9" spans="1:19">
      <c r="A9" s="24" t="s">
        <v>5</v>
      </c>
      <c r="B9" s="24">
        <v>-0.92</v>
      </c>
      <c r="C9" s="24">
        <v>-2.1747157000000001</v>
      </c>
      <c r="D9" s="24">
        <v>0.3347157</v>
      </c>
      <c r="E9" s="24">
        <v>0.2163349</v>
      </c>
      <c r="G9" s="24" t="s">
        <v>5</v>
      </c>
      <c r="H9" s="24">
        <v>-0.29333333</v>
      </c>
      <c r="I9" s="24">
        <v>-2.8590659999999999</v>
      </c>
      <c r="J9" s="24">
        <v>2.2723990000000001</v>
      </c>
      <c r="K9" s="24">
        <v>0.98874399999999996</v>
      </c>
      <c r="M9" s="24" t="s">
        <v>5</v>
      </c>
      <c r="N9" s="24">
        <v>0.74399999999999999</v>
      </c>
      <c r="O9" s="24">
        <v>3.807758E-2</v>
      </c>
      <c r="P9" s="24">
        <v>1.4499223999999999</v>
      </c>
      <c r="Q9" s="24">
        <v>3.5609938000000001E-2</v>
      </c>
    </row>
    <row r="10" spans="1:19">
      <c r="A10" s="24" t="s">
        <v>6</v>
      </c>
      <c r="B10" s="24">
        <v>0.60599999999999998</v>
      </c>
      <c r="C10" s="24">
        <v>-0.64871570000000001</v>
      </c>
      <c r="D10" s="24">
        <v>1.8607157000000001</v>
      </c>
      <c r="E10" s="24">
        <v>0.56843668000000003</v>
      </c>
      <c r="G10" s="24" t="s">
        <v>6</v>
      </c>
      <c r="H10" s="24">
        <v>-0.26888888999999999</v>
      </c>
      <c r="I10" s="24">
        <v>-2.6322679999999998</v>
      </c>
      <c r="J10" s="24">
        <v>2.09449</v>
      </c>
      <c r="K10" s="24">
        <v>0.98890250000000002</v>
      </c>
      <c r="M10" s="24" t="s">
        <v>6</v>
      </c>
      <c r="N10" s="24">
        <v>0.77400000000000002</v>
      </c>
      <c r="O10" s="24">
        <v>6.8077579999999999E-2</v>
      </c>
      <c r="P10" s="24">
        <v>1.4799224</v>
      </c>
      <c r="Q10" s="24">
        <v>2.7021384999999998E-2</v>
      </c>
    </row>
    <row r="11" spans="1:19">
      <c r="A11" s="24" t="s">
        <v>7</v>
      </c>
      <c r="B11" s="24">
        <v>1.526</v>
      </c>
      <c r="C11" s="24">
        <v>0.27128429999999998</v>
      </c>
      <c r="D11" s="24">
        <v>2.7807157</v>
      </c>
      <c r="E11" s="24">
        <v>1.196846E-2</v>
      </c>
      <c r="G11" s="24" t="s">
        <v>7</v>
      </c>
      <c r="H11" s="24">
        <v>2.4444440000000001E-2</v>
      </c>
      <c r="I11" s="24">
        <v>-2.208739</v>
      </c>
      <c r="J11" s="24">
        <v>2.257628</v>
      </c>
      <c r="K11" s="24">
        <v>0.99998969999999998</v>
      </c>
      <c r="M11" s="24" t="s">
        <v>7</v>
      </c>
      <c r="N11" s="24">
        <v>0.03</v>
      </c>
      <c r="O11" s="24">
        <v>-0.67592242000000002</v>
      </c>
      <c r="P11" s="24">
        <v>0.73592239999999998</v>
      </c>
      <c r="Q11" s="24">
        <v>0.99945324700000004</v>
      </c>
    </row>
    <row r="14" spans="1:19" s="50" customFormat="1" ht="21" thickBot="1">
      <c r="A14" s="48" t="s">
        <v>405</v>
      </c>
      <c r="B14" s="48" t="s">
        <v>406</v>
      </c>
      <c r="C14" s="49" t="s">
        <v>407</v>
      </c>
      <c r="G14" s="48" t="s">
        <v>405</v>
      </c>
      <c r="H14" s="48" t="s">
        <v>406</v>
      </c>
      <c r="I14" s="49" t="s">
        <v>407</v>
      </c>
      <c r="M14" s="48" t="s">
        <v>405</v>
      </c>
      <c r="N14" s="48" t="s">
        <v>406</v>
      </c>
      <c r="O14" s="49" t="s">
        <v>407</v>
      </c>
    </row>
    <row r="15" spans="1:19">
      <c r="A15" s="46" t="s">
        <v>196</v>
      </c>
      <c r="B15" s="47">
        <v>20.29</v>
      </c>
      <c r="C15" s="24" t="s">
        <v>130</v>
      </c>
      <c r="G15" s="46" t="s">
        <v>196</v>
      </c>
      <c r="H15" s="47">
        <v>20.350000000000001</v>
      </c>
      <c r="I15" s="24" t="s">
        <v>130</v>
      </c>
      <c r="M15" s="46" t="s">
        <v>196</v>
      </c>
      <c r="N15" s="47">
        <v>20.34</v>
      </c>
      <c r="O15" s="24" t="s">
        <v>130</v>
      </c>
    </row>
    <row r="16" spans="1:19">
      <c r="A16" s="46" t="s">
        <v>197</v>
      </c>
      <c r="B16" s="47">
        <v>21.79</v>
      </c>
      <c r="C16" s="24" t="s">
        <v>130</v>
      </c>
      <c r="G16" s="46" t="s">
        <v>197</v>
      </c>
      <c r="H16" s="47">
        <v>21.84</v>
      </c>
      <c r="I16" s="24" t="s">
        <v>130</v>
      </c>
      <c r="M16" s="46" t="s">
        <v>197</v>
      </c>
      <c r="N16" s="47">
        <v>21.58</v>
      </c>
      <c r="O16" s="24" t="s">
        <v>130</v>
      </c>
    </row>
    <row r="17" spans="1:15">
      <c r="A17" s="46" t="s">
        <v>198</v>
      </c>
      <c r="B17" s="47">
        <v>21.67</v>
      </c>
      <c r="C17" s="24" t="s">
        <v>130</v>
      </c>
      <c r="G17" s="46" t="s">
        <v>198</v>
      </c>
      <c r="H17" s="47">
        <v>21.89</v>
      </c>
      <c r="I17" s="24" t="s">
        <v>130</v>
      </c>
      <c r="M17" s="46" t="s">
        <v>198</v>
      </c>
      <c r="N17" s="47">
        <v>21.53</v>
      </c>
      <c r="O17" s="24" t="s">
        <v>130</v>
      </c>
    </row>
    <row r="18" spans="1:15">
      <c r="A18" s="46" t="s">
        <v>199</v>
      </c>
      <c r="B18" s="47">
        <v>21.81</v>
      </c>
      <c r="C18" s="24" t="s">
        <v>130</v>
      </c>
      <c r="G18" s="46" t="s">
        <v>199</v>
      </c>
      <c r="H18" s="47">
        <v>21.93</v>
      </c>
      <c r="I18" s="24" t="s">
        <v>130</v>
      </c>
      <c r="M18" s="46" t="s">
        <v>199</v>
      </c>
      <c r="N18" s="47">
        <v>21.63</v>
      </c>
      <c r="O18" s="24" t="s">
        <v>130</v>
      </c>
    </row>
    <row r="19" spans="1:15">
      <c r="A19" s="46" t="s">
        <v>200</v>
      </c>
      <c r="B19" s="47">
        <v>22.23</v>
      </c>
      <c r="C19" s="24" t="s">
        <v>130</v>
      </c>
      <c r="G19" s="46" t="s">
        <v>200</v>
      </c>
      <c r="H19" s="47">
        <v>22.34</v>
      </c>
      <c r="I19" s="24" t="s">
        <v>130</v>
      </c>
      <c r="M19" s="46" t="s">
        <v>200</v>
      </c>
      <c r="N19" s="47">
        <v>21.88</v>
      </c>
      <c r="O19" s="24" t="s">
        <v>130</v>
      </c>
    </row>
    <row r="20" spans="1:15">
      <c r="A20" s="46" t="s">
        <v>357</v>
      </c>
      <c r="B20" s="47">
        <v>22.58</v>
      </c>
      <c r="C20" s="24" t="s">
        <v>130</v>
      </c>
      <c r="G20" s="46" t="s">
        <v>357</v>
      </c>
      <c r="H20" s="47">
        <v>22.7</v>
      </c>
      <c r="I20" s="24" t="s">
        <v>130</v>
      </c>
      <c r="M20" s="46" t="s">
        <v>357</v>
      </c>
      <c r="N20" s="47">
        <v>22.38</v>
      </c>
      <c r="O20" s="24" t="s">
        <v>130</v>
      </c>
    </row>
    <row r="21" spans="1:15">
      <c r="A21" s="46" t="s">
        <v>201</v>
      </c>
      <c r="B21" s="47">
        <v>22.43</v>
      </c>
      <c r="C21" s="24" t="s">
        <v>130</v>
      </c>
      <c r="G21" s="46" t="s">
        <v>201</v>
      </c>
      <c r="H21" s="47">
        <v>22.71</v>
      </c>
      <c r="I21" s="24" t="s">
        <v>130</v>
      </c>
      <c r="M21" s="46" t="s">
        <v>201</v>
      </c>
      <c r="N21" s="47">
        <v>22.54</v>
      </c>
      <c r="O21" s="24" t="s">
        <v>130</v>
      </c>
    </row>
    <row r="22" spans="1:15">
      <c r="A22" s="46" t="s">
        <v>358</v>
      </c>
      <c r="B22" s="47">
        <v>20.149999999999999</v>
      </c>
      <c r="C22" s="24" t="s">
        <v>130</v>
      </c>
      <c r="G22" s="46" t="s">
        <v>358</v>
      </c>
      <c r="H22" s="47">
        <v>20.11</v>
      </c>
      <c r="I22" s="24" t="s">
        <v>130</v>
      </c>
      <c r="M22" s="46" t="s">
        <v>358</v>
      </c>
      <c r="N22" s="47">
        <v>20.09</v>
      </c>
      <c r="O22" s="24" t="s">
        <v>130</v>
      </c>
    </row>
    <row r="23" spans="1:15">
      <c r="A23" s="46" t="s">
        <v>202</v>
      </c>
      <c r="B23" s="47">
        <v>23.24</v>
      </c>
      <c r="C23" s="24" t="s">
        <v>130</v>
      </c>
      <c r="G23" s="46" t="s">
        <v>202</v>
      </c>
      <c r="H23" s="47">
        <v>23.24</v>
      </c>
      <c r="I23" s="24" t="s">
        <v>130</v>
      </c>
      <c r="M23" s="46" t="s">
        <v>202</v>
      </c>
      <c r="N23" s="47">
        <v>23.17</v>
      </c>
      <c r="O23" s="24" t="s">
        <v>130</v>
      </c>
    </row>
    <row r="24" spans="1:15">
      <c r="A24" s="46" t="s">
        <v>203</v>
      </c>
      <c r="B24" s="47">
        <v>22.79</v>
      </c>
      <c r="C24" s="24" t="s">
        <v>130</v>
      </c>
      <c r="G24" s="46" t="s">
        <v>203</v>
      </c>
      <c r="H24" s="47">
        <v>22.69</v>
      </c>
      <c r="I24" s="24" t="s">
        <v>130</v>
      </c>
      <c r="M24" s="46" t="s">
        <v>203</v>
      </c>
      <c r="N24" s="47">
        <v>22.51</v>
      </c>
      <c r="O24" s="24" t="s">
        <v>130</v>
      </c>
    </row>
    <row r="25" spans="1:15">
      <c r="A25" s="46" t="s">
        <v>206</v>
      </c>
      <c r="B25" s="47">
        <v>21.81</v>
      </c>
      <c r="C25" s="24" t="s">
        <v>130</v>
      </c>
      <c r="G25" s="46" t="s">
        <v>206</v>
      </c>
      <c r="H25" s="47">
        <v>21.93</v>
      </c>
      <c r="I25" s="24" t="s">
        <v>130</v>
      </c>
      <c r="M25" s="46" t="s">
        <v>206</v>
      </c>
      <c r="N25" s="47">
        <v>22.1</v>
      </c>
      <c r="O25" s="24" t="s">
        <v>130</v>
      </c>
    </row>
    <row r="26" spans="1:15">
      <c r="A26" s="46" t="s">
        <v>359</v>
      </c>
      <c r="B26" s="47">
        <v>22.01</v>
      </c>
      <c r="C26" s="24" t="s">
        <v>130</v>
      </c>
      <c r="G26" s="46" t="s">
        <v>359</v>
      </c>
      <c r="H26" s="47">
        <v>21.92</v>
      </c>
      <c r="I26" s="24" t="s">
        <v>130</v>
      </c>
      <c r="M26" s="46" t="s">
        <v>359</v>
      </c>
      <c r="N26" s="47">
        <v>21.96</v>
      </c>
      <c r="O26" s="24" t="s">
        <v>130</v>
      </c>
    </row>
    <row r="27" spans="1:15">
      <c r="A27" s="46" t="s">
        <v>207</v>
      </c>
      <c r="B27" s="47">
        <v>22.72</v>
      </c>
      <c r="C27" s="24" t="s">
        <v>130</v>
      </c>
      <c r="G27" s="46" t="s">
        <v>207</v>
      </c>
      <c r="H27" s="47">
        <v>22.56</v>
      </c>
      <c r="I27" s="24" t="s">
        <v>130</v>
      </c>
      <c r="M27" s="46" t="s">
        <v>207</v>
      </c>
      <c r="N27" s="47">
        <v>22.5</v>
      </c>
      <c r="O27" s="24" t="s">
        <v>130</v>
      </c>
    </row>
    <row r="28" spans="1:15">
      <c r="A28" s="46" t="s">
        <v>360</v>
      </c>
      <c r="B28" s="47">
        <v>22.25</v>
      </c>
      <c r="C28" s="24" t="s">
        <v>130</v>
      </c>
      <c r="G28" s="46" t="s">
        <v>360</v>
      </c>
      <c r="H28" s="47">
        <v>22.25</v>
      </c>
      <c r="I28" s="24" t="s">
        <v>130</v>
      </c>
      <c r="M28" s="46" t="s">
        <v>360</v>
      </c>
      <c r="N28" s="47">
        <v>21.94</v>
      </c>
      <c r="O28" s="24" t="s">
        <v>130</v>
      </c>
    </row>
    <row r="29" spans="1:15">
      <c r="A29" s="46" t="s">
        <v>208</v>
      </c>
      <c r="B29" s="47">
        <v>22</v>
      </c>
      <c r="C29" s="24" t="s">
        <v>130</v>
      </c>
      <c r="G29" s="46" t="s">
        <v>208</v>
      </c>
      <c r="H29" s="47">
        <v>21.93</v>
      </c>
      <c r="I29" s="24" t="s">
        <v>130</v>
      </c>
      <c r="M29" s="46" t="s">
        <v>208</v>
      </c>
      <c r="N29" s="47">
        <v>21.85</v>
      </c>
      <c r="O29" s="24" t="s">
        <v>130</v>
      </c>
    </row>
    <row r="30" spans="1:15">
      <c r="A30" s="46" t="s">
        <v>209</v>
      </c>
      <c r="B30" s="47">
        <v>21.26</v>
      </c>
      <c r="C30" s="24" t="s">
        <v>130</v>
      </c>
      <c r="G30" s="46" t="s">
        <v>209</v>
      </c>
      <c r="H30" s="47">
        <v>21.27</v>
      </c>
      <c r="I30" s="24" t="s">
        <v>130</v>
      </c>
      <c r="M30" s="46" t="s">
        <v>209</v>
      </c>
      <c r="N30" s="47">
        <v>21.31</v>
      </c>
      <c r="O30" s="24" t="s">
        <v>130</v>
      </c>
    </row>
    <row r="31" spans="1:15">
      <c r="A31" s="46" t="s">
        <v>210</v>
      </c>
      <c r="B31" s="47">
        <v>22.95</v>
      </c>
      <c r="C31" s="24" t="s">
        <v>130</v>
      </c>
      <c r="G31" s="46" t="s">
        <v>210</v>
      </c>
      <c r="H31" s="47">
        <v>22.93</v>
      </c>
      <c r="I31" s="24" t="s">
        <v>130</v>
      </c>
      <c r="M31" s="46" t="s">
        <v>210</v>
      </c>
      <c r="N31" s="47">
        <v>22.73</v>
      </c>
      <c r="O31" s="24" t="s">
        <v>130</v>
      </c>
    </row>
    <row r="32" spans="1:15">
      <c r="A32" s="46" t="s">
        <v>211</v>
      </c>
      <c r="B32" s="47">
        <v>22.51</v>
      </c>
      <c r="C32" s="24" t="s">
        <v>130</v>
      </c>
      <c r="G32" s="46" t="s">
        <v>211</v>
      </c>
      <c r="H32" s="47">
        <v>22.56</v>
      </c>
      <c r="I32" s="24" t="s">
        <v>130</v>
      </c>
      <c r="M32" s="46" t="s">
        <v>211</v>
      </c>
      <c r="N32" s="47">
        <v>22.72</v>
      </c>
      <c r="O32" s="24" t="s">
        <v>130</v>
      </c>
    </row>
    <row r="33" spans="1:15">
      <c r="A33" s="46" t="s">
        <v>212</v>
      </c>
      <c r="B33" s="47">
        <v>21.77</v>
      </c>
      <c r="C33" s="24" t="s">
        <v>130</v>
      </c>
      <c r="G33" s="46" t="s">
        <v>212</v>
      </c>
      <c r="H33" s="47">
        <v>21.76</v>
      </c>
      <c r="I33" s="24" t="s">
        <v>130</v>
      </c>
      <c r="M33" s="46" t="s">
        <v>212</v>
      </c>
      <c r="N33" s="47">
        <v>21.67</v>
      </c>
      <c r="O33" s="24" t="s">
        <v>130</v>
      </c>
    </row>
    <row r="34" spans="1:15">
      <c r="A34" s="46" t="s">
        <v>213</v>
      </c>
      <c r="B34" s="47">
        <v>21.87</v>
      </c>
      <c r="C34" s="24" t="s">
        <v>130</v>
      </c>
      <c r="G34" s="46" t="s">
        <v>213</v>
      </c>
      <c r="H34" s="47">
        <v>21.77</v>
      </c>
      <c r="I34" s="24" t="s">
        <v>130</v>
      </c>
      <c r="M34" s="46" t="s">
        <v>213</v>
      </c>
      <c r="N34" s="47">
        <v>21.66</v>
      </c>
      <c r="O34" s="24" t="s">
        <v>130</v>
      </c>
    </row>
    <row r="35" spans="1:15">
      <c r="A35" s="46" t="s">
        <v>216</v>
      </c>
      <c r="B35" s="47">
        <v>21.36</v>
      </c>
      <c r="C35" s="24" t="s">
        <v>130</v>
      </c>
      <c r="G35" s="46" t="s">
        <v>216</v>
      </c>
      <c r="H35" s="47">
        <v>21.43</v>
      </c>
      <c r="I35" s="24" t="s">
        <v>130</v>
      </c>
      <c r="M35" s="46" t="s">
        <v>216</v>
      </c>
      <c r="N35" s="47">
        <v>21.35</v>
      </c>
      <c r="O35" s="24" t="s">
        <v>130</v>
      </c>
    </row>
    <row r="36" spans="1:15">
      <c r="A36" s="46" t="s">
        <v>361</v>
      </c>
      <c r="B36" s="47">
        <v>23.09</v>
      </c>
      <c r="C36" s="24" t="s">
        <v>130</v>
      </c>
      <c r="G36" s="46" t="s">
        <v>361</v>
      </c>
      <c r="H36" s="47">
        <v>22.93</v>
      </c>
      <c r="I36" s="24" t="s">
        <v>130</v>
      </c>
      <c r="M36" s="46" t="s">
        <v>361</v>
      </c>
      <c r="N36" s="47">
        <v>22.76</v>
      </c>
      <c r="O36" s="24" t="s">
        <v>130</v>
      </c>
    </row>
    <row r="37" spans="1:15">
      <c r="A37" s="46" t="s">
        <v>217</v>
      </c>
      <c r="B37" s="47">
        <v>21.89</v>
      </c>
      <c r="C37" s="24" t="s">
        <v>130</v>
      </c>
      <c r="G37" s="46" t="s">
        <v>217</v>
      </c>
      <c r="H37" s="47">
        <v>21.64</v>
      </c>
      <c r="I37" s="24" t="s">
        <v>130</v>
      </c>
      <c r="M37" s="46" t="s">
        <v>217</v>
      </c>
      <c r="N37" s="47">
        <v>21.64</v>
      </c>
      <c r="O37" s="24" t="s">
        <v>130</v>
      </c>
    </row>
    <row r="38" spans="1:15">
      <c r="A38" s="46" t="s">
        <v>362</v>
      </c>
      <c r="B38" s="47">
        <v>22.11</v>
      </c>
      <c r="C38" s="24" t="s">
        <v>130</v>
      </c>
      <c r="G38" s="46" t="s">
        <v>362</v>
      </c>
      <c r="H38" s="47">
        <v>21.91</v>
      </c>
      <c r="I38" s="24" t="s">
        <v>130</v>
      </c>
      <c r="M38" s="46" t="s">
        <v>362</v>
      </c>
      <c r="N38" s="47">
        <v>21.84</v>
      </c>
      <c r="O38" s="24" t="s">
        <v>130</v>
      </c>
    </row>
    <row r="39" spans="1:15">
      <c r="A39" s="46" t="s">
        <v>218</v>
      </c>
      <c r="B39" s="47">
        <v>22.49</v>
      </c>
      <c r="C39" s="24" t="s">
        <v>130</v>
      </c>
      <c r="G39" s="46" t="s">
        <v>218</v>
      </c>
      <c r="H39" s="47">
        <v>22.35</v>
      </c>
      <c r="I39" s="24" t="s">
        <v>130</v>
      </c>
      <c r="M39" s="46" t="s">
        <v>218</v>
      </c>
      <c r="N39" s="47">
        <v>22.3</v>
      </c>
      <c r="O39" s="24" t="s">
        <v>130</v>
      </c>
    </row>
    <row r="40" spans="1:15">
      <c r="A40" s="46" t="s">
        <v>219</v>
      </c>
      <c r="B40" s="47">
        <v>22.3</v>
      </c>
      <c r="C40" s="24" t="s">
        <v>130</v>
      </c>
      <c r="G40" s="46" t="s">
        <v>219</v>
      </c>
      <c r="H40" s="47">
        <v>22.34</v>
      </c>
      <c r="I40" s="24" t="s">
        <v>130</v>
      </c>
      <c r="M40" s="46" t="s">
        <v>219</v>
      </c>
      <c r="N40" s="47">
        <v>22.14</v>
      </c>
      <c r="O40" s="24" t="s">
        <v>130</v>
      </c>
    </row>
    <row r="41" spans="1:15">
      <c r="A41" s="46" t="s">
        <v>220</v>
      </c>
      <c r="B41" s="47">
        <v>23.11</v>
      </c>
      <c r="C41" s="24" t="s">
        <v>130</v>
      </c>
      <c r="G41" s="46" t="s">
        <v>220</v>
      </c>
      <c r="H41" s="47">
        <v>22.94</v>
      </c>
      <c r="I41" s="24" t="s">
        <v>130</v>
      </c>
      <c r="M41" s="46" t="s">
        <v>220</v>
      </c>
      <c r="N41" s="47">
        <v>22.88</v>
      </c>
      <c r="O41" s="24" t="s">
        <v>130</v>
      </c>
    </row>
    <row r="42" spans="1:15">
      <c r="A42" s="46" t="s">
        <v>221</v>
      </c>
      <c r="B42" s="47">
        <v>22.04</v>
      </c>
      <c r="C42" s="24" t="s">
        <v>130</v>
      </c>
      <c r="G42" s="46" t="s">
        <v>221</v>
      </c>
      <c r="H42" s="47">
        <v>21.94</v>
      </c>
      <c r="I42" s="24" t="s">
        <v>130</v>
      </c>
      <c r="M42" s="46" t="s">
        <v>221</v>
      </c>
      <c r="N42" s="47">
        <v>22.04</v>
      </c>
      <c r="O42" s="24" t="s">
        <v>130</v>
      </c>
    </row>
    <row r="43" spans="1:15">
      <c r="A43" s="46" t="s">
        <v>222</v>
      </c>
      <c r="B43" s="47">
        <v>22.98</v>
      </c>
      <c r="C43" s="24" t="s">
        <v>130</v>
      </c>
      <c r="G43" s="46" t="s">
        <v>222</v>
      </c>
      <c r="H43" s="47">
        <v>22.88</v>
      </c>
      <c r="I43" s="24" t="s">
        <v>130</v>
      </c>
      <c r="M43" s="46" t="s">
        <v>222</v>
      </c>
      <c r="N43" s="47">
        <v>22.52</v>
      </c>
      <c r="O43" s="24" t="s">
        <v>130</v>
      </c>
    </row>
    <row r="44" spans="1:15">
      <c r="A44" s="46" t="s">
        <v>223</v>
      </c>
      <c r="B44" s="47">
        <v>22.13</v>
      </c>
      <c r="C44" s="24" t="s">
        <v>130</v>
      </c>
      <c r="G44" s="46" t="s">
        <v>223</v>
      </c>
      <c r="H44" s="47">
        <v>22.17</v>
      </c>
      <c r="I44" s="24" t="s">
        <v>130</v>
      </c>
      <c r="M44" s="46" t="s">
        <v>223</v>
      </c>
      <c r="N44" s="47">
        <v>22.34</v>
      </c>
      <c r="O44" s="24" t="s">
        <v>130</v>
      </c>
    </row>
    <row r="45" spans="1:15">
      <c r="A45" s="46" t="s">
        <v>226</v>
      </c>
      <c r="B45" s="47">
        <v>23.47</v>
      </c>
      <c r="C45" s="24" t="s">
        <v>130</v>
      </c>
      <c r="G45" s="46" t="s">
        <v>226</v>
      </c>
      <c r="H45" s="47">
        <v>23.45</v>
      </c>
      <c r="I45" s="24" t="s">
        <v>130</v>
      </c>
      <c r="M45" s="46" t="s">
        <v>226</v>
      </c>
      <c r="N45" s="47">
        <v>23.09</v>
      </c>
      <c r="O45" s="24" t="s">
        <v>130</v>
      </c>
    </row>
    <row r="46" spans="1:15">
      <c r="A46" s="46" t="s">
        <v>381</v>
      </c>
      <c r="B46" s="47">
        <v>23.23</v>
      </c>
      <c r="C46" s="24" t="s">
        <v>130</v>
      </c>
      <c r="G46" s="46" t="s">
        <v>381</v>
      </c>
      <c r="H46" s="47">
        <v>23.18</v>
      </c>
      <c r="I46" s="24" t="s">
        <v>130</v>
      </c>
      <c r="M46" s="46" t="s">
        <v>381</v>
      </c>
      <c r="N46" s="47">
        <v>23.03</v>
      </c>
      <c r="O46" s="24" t="s">
        <v>130</v>
      </c>
    </row>
    <row r="47" spans="1:15">
      <c r="A47" s="46" t="s">
        <v>227</v>
      </c>
      <c r="B47" s="47">
        <v>23.36</v>
      </c>
      <c r="C47" s="24" t="s">
        <v>130</v>
      </c>
      <c r="G47" s="46" t="s">
        <v>227</v>
      </c>
      <c r="H47" s="47">
        <v>23.18</v>
      </c>
      <c r="I47" s="24" t="s">
        <v>130</v>
      </c>
      <c r="M47" s="46" t="s">
        <v>227</v>
      </c>
      <c r="N47" s="47">
        <v>22.75</v>
      </c>
      <c r="O47" s="24" t="s">
        <v>130</v>
      </c>
    </row>
    <row r="48" spans="1:15">
      <c r="A48" s="46" t="s">
        <v>382</v>
      </c>
      <c r="B48" s="47">
        <v>22.54</v>
      </c>
      <c r="C48" s="24" t="s">
        <v>130</v>
      </c>
      <c r="G48" s="46" t="s">
        <v>382</v>
      </c>
      <c r="H48" s="47">
        <v>22.1</v>
      </c>
      <c r="I48" s="24" t="s">
        <v>130</v>
      </c>
      <c r="M48" s="46" t="s">
        <v>382</v>
      </c>
      <c r="N48" s="47">
        <v>22.42</v>
      </c>
      <c r="O48" s="24" t="s">
        <v>130</v>
      </c>
    </row>
    <row r="49" spans="1:15">
      <c r="A49" s="46" t="s">
        <v>228</v>
      </c>
      <c r="B49" s="47">
        <v>21.99</v>
      </c>
      <c r="C49" s="24" t="s">
        <v>130</v>
      </c>
      <c r="G49" s="46" t="s">
        <v>228</v>
      </c>
      <c r="H49" s="47">
        <v>21.96</v>
      </c>
      <c r="I49" s="24" t="s">
        <v>130</v>
      </c>
      <c r="M49" s="46" t="s">
        <v>228</v>
      </c>
      <c r="N49" s="47">
        <v>21.91</v>
      </c>
      <c r="O49" s="24" t="s">
        <v>130</v>
      </c>
    </row>
    <row r="50" spans="1:15">
      <c r="A50" s="46" t="s">
        <v>229</v>
      </c>
      <c r="B50" s="47">
        <v>23.64</v>
      </c>
      <c r="C50" s="24" t="s">
        <v>130</v>
      </c>
      <c r="G50" s="46" t="s">
        <v>229</v>
      </c>
      <c r="H50" s="47">
        <v>23.48</v>
      </c>
      <c r="I50" s="24" t="s">
        <v>130</v>
      </c>
      <c r="M50" s="46" t="s">
        <v>229</v>
      </c>
      <c r="N50" s="47">
        <v>23.34</v>
      </c>
      <c r="O50" s="24" t="s">
        <v>130</v>
      </c>
    </row>
    <row r="51" spans="1:15">
      <c r="A51" s="46" t="s">
        <v>230</v>
      </c>
      <c r="B51" s="47">
        <v>22.59</v>
      </c>
      <c r="C51" s="24" t="s">
        <v>130</v>
      </c>
      <c r="G51" s="46" t="s">
        <v>230</v>
      </c>
      <c r="H51" s="47">
        <v>22.59</v>
      </c>
      <c r="I51" s="24" t="s">
        <v>130</v>
      </c>
      <c r="M51" s="46" t="s">
        <v>230</v>
      </c>
      <c r="N51" s="47">
        <v>22.51</v>
      </c>
      <c r="O51" s="24" t="s">
        <v>130</v>
      </c>
    </row>
    <row r="52" spans="1:15">
      <c r="A52" s="46" t="s">
        <v>231</v>
      </c>
      <c r="B52" s="47">
        <v>23.1</v>
      </c>
      <c r="C52" s="24" t="s">
        <v>130</v>
      </c>
      <c r="G52" s="46" t="s">
        <v>231</v>
      </c>
      <c r="H52" s="47">
        <v>23.04</v>
      </c>
      <c r="I52" s="24" t="s">
        <v>130</v>
      </c>
      <c r="M52" s="46" t="s">
        <v>231</v>
      </c>
      <c r="N52" s="47">
        <v>23.16</v>
      </c>
      <c r="O52" s="24" t="s">
        <v>130</v>
      </c>
    </row>
    <row r="53" spans="1:15">
      <c r="A53" s="46" t="s">
        <v>232</v>
      </c>
      <c r="B53" s="47">
        <v>21.19</v>
      </c>
      <c r="C53" s="24" t="s">
        <v>130</v>
      </c>
      <c r="G53" s="46" t="s">
        <v>232</v>
      </c>
      <c r="H53" s="47">
        <v>21.09</v>
      </c>
      <c r="I53" s="24" t="s">
        <v>130</v>
      </c>
      <c r="M53" s="46" t="s">
        <v>232</v>
      </c>
      <c r="N53" s="47">
        <v>21.18</v>
      </c>
      <c r="O53" s="24" t="s">
        <v>130</v>
      </c>
    </row>
    <row r="54" spans="1:15">
      <c r="A54" s="46" t="s">
        <v>233</v>
      </c>
      <c r="B54" s="47">
        <v>22.54</v>
      </c>
      <c r="C54" s="24" t="s">
        <v>130</v>
      </c>
      <c r="G54" s="46" t="s">
        <v>233</v>
      </c>
      <c r="H54" s="47">
        <v>22.29</v>
      </c>
      <c r="I54" s="24" t="s">
        <v>130</v>
      </c>
      <c r="M54" s="46" t="s">
        <v>233</v>
      </c>
      <c r="N54" s="47">
        <v>22.39</v>
      </c>
      <c r="O54" s="24" t="s">
        <v>130</v>
      </c>
    </row>
    <row r="55" spans="1:15">
      <c r="A55" s="47" t="s">
        <v>236</v>
      </c>
      <c r="B55" s="47">
        <v>31.44</v>
      </c>
      <c r="C55" s="24" t="s">
        <v>130</v>
      </c>
      <c r="G55" s="47" t="s">
        <v>276</v>
      </c>
      <c r="H55" s="47">
        <v>32.450000000000003</v>
      </c>
      <c r="I55" s="24" t="s">
        <v>130</v>
      </c>
      <c r="M55" s="47" t="s">
        <v>317</v>
      </c>
      <c r="N55" s="47">
        <v>29.69</v>
      </c>
      <c r="O55" s="24" t="s">
        <v>130</v>
      </c>
    </row>
    <row r="56" spans="1:15">
      <c r="A56" s="47" t="s">
        <v>237</v>
      </c>
      <c r="B56" s="47">
        <v>36.1</v>
      </c>
      <c r="C56" s="24" t="s">
        <v>130</v>
      </c>
      <c r="G56" s="47" t="s">
        <v>277</v>
      </c>
      <c r="H56" s="47">
        <v>37.56</v>
      </c>
      <c r="I56" s="24" t="s">
        <v>130</v>
      </c>
      <c r="M56" s="47" t="s">
        <v>318</v>
      </c>
      <c r="N56" s="47">
        <v>31.48</v>
      </c>
      <c r="O56" s="24" t="s">
        <v>130</v>
      </c>
    </row>
    <row r="57" spans="1:15">
      <c r="A57" s="47" t="s">
        <v>238</v>
      </c>
      <c r="B57" s="47">
        <v>34.200000000000003</v>
      </c>
      <c r="C57" s="24" t="s">
        <v>130</v>
      </c>
      <c r="G57" s="47" t="s">
        <v>279</v>
      </c>
      <c r="H57" s="47">
        <v>34.85</v>
      </c>
      <c r="I57" s="24" t="s">
        <v>130</v>
      </c>
      <c r="M57" s="47" t="s">
        <v>319</v>
      </c>
      <c r="N57" s="47">
        <v>29.75</v>
      </c>
      <c r="O57" s="24" t="s">
        <v>130</v>
      </c>
    </row>
    <row r="58" spans="1:15">
      <c r="A58" s="47" t="s">
        <v>239</v>
      </c>
      <c r="B58" s="47">
        <v>35.53</v>
      </c>
      <c r="C58" s="24" t="s">
        <v>130</v>
      </c>
      <c r="G58" s="47" t="s">
        <v>280</v>
      </c>
      <c r="H58" s="47">
        <v>37.9</v>
      </c>
      <c r="I58" s="24" t="s">
        <v>130</v>
      </c>
      <c r="M58" s="47" t="s">
        <v>320</v>
      </c>
      <c r="N58" s="47">
        <v>31.6</v>
      </c>
      <c r="O58" s="24" t="s">
        <v>130</v>
      </c>
    </row>
    <row r="59" spans="1:15">
      <c r="A59" s="47" t="s">
        <v>240</v>
      </c>
      <c r="B59" s="47">
        <v>33.409999999999997</v>
      </c>
      <c r="C59" s="24" t="s">
        <v>130</v>
      </c>
      <c r="G59" s="47" t="s">
        <v>281</v>
      </c>
      <c r="H59" s="47">
        <v>37.83</v>
      </c>
      <c r="I59" s="24" t="s">
        <v>130</v>
      </c>
      <c r="M59" s="47" t="s">
        <v>321</v>
      </c>
      <c r="N59" s="47">
        <v>32.33</v>
      </c>
      <c r="O59" s="24" t="s">
        <v>130</v>
      </c>
    </row>
    <row r="60" spans="1:15">
      <c r="A60" s="47" t="s">
        <v>363</v>
      </c>
      <c r="B60" s="47">
        <v>34.96</v>
      </c>
      <c r="C60" s="24" t="s">
        <v>130</v>
      </c>
      <c r="G60" s="47" t="s">
        <v>375</v>
      </c>
      <c r="H60" s="47">
        <v>38.61</v>
      </c>
      <c r="I60" s="24" t="s">
        <v>130</v>
      </c>
      <c r="M60" s="47" t="s">
        <v>369</v>
      </c>
      <c r="N60" s="47">
        <v>32.200000000000003</v>
      </c>
      <c r="O60" s="24" t="s">
        <v>130</v>
      </c>
    </row>
    <row r="61" spans="1:15">
      <c r="A61" s="47" t="s">
        <v>241</v>
      </c>
      <c r="B61" s="47">
        <v>34.770000000000003</v>
      </c>
      <c r="C61" s="24" t="s">
        <v>130</v>
      </c>
      <c r="G61" s="47" t="s">
        <v>282</v>
      </c>
      <c r="H61" s="47" t="s">
        <v>278</v>
      </c>
      <c r="I61" s="24" t="s">
        <v>130</v>
      </c>
      <c r="M61" s="47" t="s">
        <v>322</v>
      </c>
      <c r="N61" s="47">
        <v>32.18</v>
      </c>
      <c r="O61" s="24" t="s">
        <v>130</v>
      </c>
    </row>
    <row r="62" spans="1:15">
      <c r="A62" s="47" t="s">
        <v>364</v>
      </c>
      <c r="B62" s="47">
        <v>32.74</v>
      </c>
      <c r="C62" s="24" t="s">
        <v>130</v>
      </c>
      <c r="G62" s="47" t="s">
        <v>376</v>
      </c>
      <c r="H62" s="47">
        <v>35.01</v>
      </c>
      <c r="I62" s="24" t="s">
        <v>130</v>
      </c>
      <c r="M62" s="47" t="s">
        <v>370</v>
      </c>
      <c r="N62" s="47">
        <v>30.4</v>
      </c>
      <c r="O62" s="24" t="s">
        <v>130</v>
      </c>
    </row>
    <row r="63" spans="1:15">
      <c r="A63" s="47" t="s">
        <v>242</v>
      </c>
      <c r="B63" s="47">
        <v>35.06</v>
      </c>
      <c r="C63" s="24" t="s">
        <v>130</v>
      </c>
      <c r="G63" s="47" t="s">
        <v>283</v>
      </c>
      <c r="H63" s="47" t="s">
        <v>278</v>
      </c>
      <c r="I63" s="24" t="s">
        <v>130</v>
      </c>
      <c r="M63" s="47" t="s">
        <v>323</v>
      </c>
      <c r="N63" s="47">
        <v>32.28</v>
      </c>
      <c r="O63" s="24" t="s">
        <v>130</v>
      </c>
    </row>
    <row r="64" spans="1:15">
      <c r="A64" s="47" t="s">
        <v>243</v>
      </c>
      <c r="B64" s="47">
        <v>35.29</v>
      </c>
      <c r="C64" s="24" t="s">
        <v>130</v>
      </c>
      <c r="G64" s="47" t="s">
        <v>284</v>
      </c>
      <c r="H64" s="47" t="s">
        <v>278</v>
      </c>
      <c r="I64" s="24" t="s">
        <v>130</v>
      </c>
      <c r="M64" s="47" t="s">
        <v>324</v>
      </c>
      <c r="N64" s="47">
        <v>32.51</v>
      </c>
      <c r="O64" s="24" t="s">
        <v>130</v>
      </c>
    </row>
    <row r="65" spans="1:15">
      <c r="A65" s="47" t="s">
        <v>246</v>
      </c>
      <c r="B65" s="47">
        <v>35.630000000000003</v>
      </c>
      <c r="C65" s="24" t="s">
        <v>130</v>
      </c>
      <c r="G65" s="47" t="s">
        <v>287</v>
      </c>
      <c r="H65" s="47" t="s">
        <v>278</v>
      </c>
      <c r="I65" s="24" t="s">
        <v>130</v>
      </c>
      <c r="M65" s="47" t="s">
        <v>327</v>
      </c>
      <c r="N65" s="47">
        <v>32.130000000000003</v>
      </c>
      <c r="O65" s="24" t="s">
        <v>130</v>
      </c>
    </row>
    <row r="66" spans="1:15">
      <c r="A66" s="47" t="s">
        <v>365</v>
      </c>
      <c r="B66" s="47">
        <v>35.26</v>
      </c>
      <c r="C66" s="24" t="s">
        <v>130</v>
      </c>
      <c r="G66" s="47" t="s">
        <v>377</v>
      </c>
      <c r="H66" s="47">
        <v>34.72</v>
      </c>
      <c r="I66" s="24" t="s">
        <v>130</v>
      </c>
      <c r="M66" s="47" t="s">
        <v>371</v>
      </c>
      <c r="N66" s="47">
        <v>30.13</v>
      </c>
      <c r="O66" s="24" t="s">
        <v>130</v>
      </c>
    </row>
    <row r="67" spans="1:15">
      <c r="A67" s="47" t="s">
        <v>247</v>
      </c>
      <c r="B67" s="47">
        <v>35.869999999999997</v>
      </c>
      <c r="C67" s="24" t="s">
        <v>130</v>
      </c>
      <c r="G67" s="47" t="s">
        <v>288</v>
      </c>
      <c r="H67" s="47" t="s">
        <v>278</v>
      </c>
      <c r="I67" s="24" t="s">
        <v>130</v>
      </c>
      <c r="M67" s="47" t="s">
        <v>328</v>
      </c>
      <c r="N67" s="47">
        <v>30.77</v>
      </c>
      <c r="O67" s="24" t="s">
        <v>130</v>
      </c>
    </row>
    <row r="68" spans="1:15">
      <c r="A68" s="47" t="s">
        <v>366</v>
      </c>
      <c r="B68" s="47">
        <v>35.020000000000003</v>
      </c>
      <c r="C68" s="24" t="s">
        <v>130</v>
      </c>
      <c r="G68" s="47" t="s">
        <v>378</v>
      </c>
      <c r="H68" s="47" t="s">
        <v>278</v>
      </c>
      <c r="I68" s="24" t="s">
        <v>130</v>
      </c>
      <c r="M68" s="47" t="s">
        <v>372</v>
      </c>
      <c r="N68" s="47">
        <v>31.89</v>
      </c>
      <c r="O68" s="24" t="s">
        <v>130</v>
      </c>
    </row>
    <row r="69" spans="1:15">
      <c r="A69" s="47" t="s">
        <v>248</v>
      </c>
      <c r="B69" s="47">
        <v>33.56</v>
      </c>
      <c r="C69" s="24" t="s">
        <v>130</v>
      </c>
      <c r="G69" s="47" t="s">
        <v>289</v>
      </c>
      <c r="H69" s="47">
        <v>36.31</v>
      </c>
      <c r="I69" s="24" t="s">
        <v>130</v>
      </c>
      <c r="M69" s="47" t="s">
        <v>329</v>
      </c>
      <c r="N69" s="47">
        <v>30.76</v>
      </c>
      <c r="O69" s="24" t="s">
        <v>130</v>
      </c>
    </row>
    <row r="70" spans="1:15">
      <c r="A70" s="47" t="s">
        <v>249</v>
      </c>
      <c r="B70" s="47">
        <v>34.46</v>
      </c>
      <c r="C70" s="24" t="s">
        <v>130</v>
      </c>
      <c r="G70" s="47" t="s">
        <v>290</v>
      </c>
      <c r="H70" s="47">
        <v>37.57</v>
      </c>
      <c r="I70" s="24" t="s">
        <v>130</v>
      </c>
      <c r="M70" s="47" t="s">
        <v>330</v>
      </c>
      <c r="N70" s="47">
        <v>31.69</v>
      </c>
      <c r="O70" s="24" t="s">
        <v>130</v>
      </c>
    </row>
    <row r="71" spans="1:15">
      <c r="A71" s="47" t="s">
        <v>250</v>
      </c>
      <c r="B71" s="47">
        <v>35.94</v>
      </c>
      <c r="C71" s="24" t="s">
        <v>130</v>
      </c>
      <c r="G71" s="47" t="s">
        <v>291</v>
      </c>
      <c r="H71" s="47" t="s">
        <v>278</v>
      </c>
      <c r="I71" s="24" t="s">
        <v>130</v>
      </c>
      <c r="M71" s="47" t="s">
        <v>331</v>
      </c>
      <c r="N71" s="47">
        <v>32.15</v>
      </c>
      <c r="O71" s="24" t="s">
        <v>130</v>
      </c>
    </row>
    <row r="72" spans="1:15">
      <c r="A72" s="47" t="s">
        <v>251</v>
      </c>
      <c r="B72" s="47">
        <v>34.01</v>
      </c>
      <c r="C72" s="24" t="s">
        <v>130</v>
      </c>
      <c r="G72" s="47" t="s">
        <v>292</v>
      </c>
      <c r="H72" s="47">
        <v>37.61</v>
      </c>
      <c r="I72" s="24" t="s">
        <v>130</v>
      </c>
      <c r="M72" s="47" t="s">
        <v>332</v>
      </c>
      <c r="N72" s="47">
        <v>32.85</v>
      </c>
      <c r="O72" s="24" t="s">
        <v>130</v>
      </c>
    </row>
    <row r="73" spans="1:15">
      <c r="A73" s="47" t="s">
        <v>252</v>
      </c>
      <c r="B73" s="47">
        <v>32.65</v>
      </c>
      <c r="C73" s="24" t="s">
        <v>130</v>
      </c>
      <c r="G73" s="47" t="s">
        <v>293</v>
      </c>
      <c r="H73" s="47">
        <v>35.729999999999997</v>
      </c>
      <c r="I73" s="24" t="s">
        <v>130</v>
      </c>
      <c r="M73" s="47" t="s">
        <v>333</v>
      </c>
      <c r="N73" s="47">
        <v>31.97</v>
      </c>
      <c r="O73" s="24" t="s">
        <v>130</v>
      </c>
    </row>
    <row r="74" spans="1:15">
      <c r="A74" s="47" t="s">
        <v>253</v>
      </c>
      <c r="B74" s="47">
        <v>33.33</v>
      </c>
      <c r="C74" s="24" t="s">
        <v>130</v>
      </c>
      <c r="G74" s="47" t="s">
        <v>294</v>
      </c>
      <c r="H74" s="47" t="s">
        <v>278</v>
      </c>
      <c r="I74" s="24" t="s">
        <v>130</v>
      </c>
      <c r="M74" s="47" t="s">
        <v>334</v>
      </c>
      <c r="N74" s="47">
        <v>30.91</v>
      </c>
      <c r="O74" s="24" t="s">
        <v>130</v>
      </c>
    </row>
    <row r="75" spans="1:15">
      <c r="A75" s="47" t="s">
        <v>256</v>
      </c>
      <c r="B75" s="47">
        <v>34.159999999999997</v>
      </c>
      <c r="C75" s="24" t="s">
        <v>130</v>
      </c>
      <c r="G75" s="47" t="s">
        <v>297</v>
      </c>
      <c r="H75" s="47">
        <v>35.369999999999997</v>
      </c>
      <c r="I75" s="24" t="s">
        <v>130</v>
      </c>
      <c r="M75" s="47" t="s">
        <v>337</v>
      </c>
      <c r="N75" s="47">
        <v>29.77</v>
      </c>
      <c r="O75" s="24" t="s">
        <v>130</v>
      </c>
    </row>
    <row r="76" spans="1:15">
      <c r="A76" s="47" t="s">
        <v>367</v>
      </c>
      <c r="B76" s="47">
        <v>34.950000000000003</v>
      </c>
      <c r="C76" s="24" t="s">
        <v>130</v>
      </c>
      <c r="G76" s="47" t="s">
        <v>379</v>
      </c>
      <c r="H76" s="47">
        <v>37.630000000000003</v>
      </c>
      <c r="I76" s="24" t="s">
        <v>130</v>
      </c>
      <c r="M76" s="47" t="s">
        <v>373</v>
      </c>
      <c r="N76" s="47">
        <v>31.5</v>
      </c>
      <c r="O76" s="24" t="s">
        <v>130</v>
      </c>
    </row>
    <row r="77" spans="1:15">
      <c r="A77" s="47" t="s">
        <v>257</v>
      </c>
      <c r="B77" s="47">
        <v>34.08</v>
      </c>
      <c r="C77" s="24" t="s">
        <v>130</v>
      </c>
      <c r="G77" s="47" t="s">
        <v>298</v>
      </c>
      <c r="H77" s="47">
        <v>33.729999999999997</v>
      </c>
      <c r="I77" s="24" t="s">
        <v>130</v>
      </c>
      <c r="M77" s="47" t="s">
        <v>338</v>
      </c>
      <c r="N77" s="47">
        <v>30.72</v>
      </c>
      <c r="O77" s="24" t="s">
        <v>130</v>
      </c>
    </row>
    <row r="78" spans="1:15">
      <c r="A78" s="47" t="s">
        <v>368</v>
      </c>
      <c r="B78" s="47">
        <v>36.67</v>
      </c>
      <c r="C78" s="24" t="s">
        <v>130</v>
      </c>
      <c r="G78" s="47" t="s">
        <v>380</v>
      </c>
      <c r="H78" s="47">
        <v>37.11</v>
      </c>
      <c r="I78" s="24" t="s">
        <v>130</v>
      </c>
      <c r="M78" s="47" t="s">
        <v>374</v>
      </c>
      <c r="N78" s="47">
        <v>31.08</v>
      </c>
      <c r="O78" s="24" t="s">
        <v>130</v>
      </c>
    </row>
    <row r="79" spans="1:15">
      <c r="A79" s="47" t="s">
        <v>258</v>
      </c>
      <c r="B79" s="47">
        <v>36.85</v>
      </c>
      <c r="C79" s="24" t="s">
        <v>130</v>
      </c>
      <c r="G79" s="47" t="s">
        <v>299</v>
      </c>
      <c r="H79" s="47" t="s">
        <v>278</v>
      </c>
      <c r="I79" s="24" t="s">
        <v>130</v>
      </c>
      <c r="M79" s="47" t="s">
        <v>339</v>
      </c>
      <c r="N79" s="47">
        <v>31.09</v>
      </c>
      <c r="O79" s="24" t="s">
        <v>130</v>
      </c>
    </row>
    <row r="80" spans="1:15">
      <c r="A80" s="47" t="s">
        <v>259</v>
      </c>
      <c r="B80" s="47">
        <v>37.159999999999997</v>
      </c>
      <c r="C80" s="24" t="s">
        <v>130</v>
      </c>
      <c r="G80" s="47" t="s">
        <v>300</v>
      </c>
      <c r="H80" s="47">
        <v>38.799999999999997</v>
      </c>
      <c r="I80" s="24" t="s">
        <v>130</v>
      </c>
      <c r="M80" s="47" t="s">
        <v>340</v>
      </c>
      <c r="N80" s="47">
        <v>31.51</v>
      </c>
      <c r="O80" s="24" t="s">
        <v>130</v>
      </c>
    </row>
    <row r="81" spans="1:15">
      <c r="A81" s="47" t="s">
        <v>260</v>
      </c>
      <c r="B81" s="47">
        <v>36</v>
      </c>
      <c r="C81" s="24" t="s">
        <v>130</v>
      </c>
      <c r="G81" s="47" t="s">
        <v>301</v>
      </c>
      <c r="H81" s="47" t="s">
        <v>278</v>
      </c>
      <c r="I81" s="24" t="s">
        <v>130</v>
      </c>
      <c r="M81" s="47" t="s">
        <v>341</v>
      </c>
      <c r="N81" s="47">
        <v>31.39</v>
      </c>
      <c r="O81" s="24" t="s">
        <v>130</v>
      </c>
    </row>
    <row r="82" spans="1:15">
      <c r="A82" s="47" t="s">
        <v>261</v>
      </c>
      <c r="B82" s="47">
        <v>35.15</v>
      </c>
      <c r="C82" s="24" t="s">
        <v>130</v>
      </c>
      <c r="G82" s="47" t="s">
        <v>302</v>
      </c>
      <c r="H82" s="47">
        <v>38.31</v>
      </c>
      <c r="I82" s="24" t="s">
        <v>130</v>
      </c>
      <c r="M82" s="47" t="s">
        <v>342</v>
      </c>
      <c r="N82" s="47">
        <v>30.6</v>
      </c>
      <c r="O82" s="24" t="s">
        <v>130</v>
      </c>
    </row>
    <row r="83" spans="1:15">
      <c r="A83" s="47" t="s">
        <v>262</v>
      </c>
      <c r="B83" s="47">
        <v>35.479999999999997</v>
      </c>
      <c r="C83" s="24" t="s">
        <v>130</v>
      </c>
      <c r="G83" s="47" t="s">
        <v>303</v>
      </c>
      <c r="H83" s="47" t="s">
        <v>278</v>
      </c>
      <c r="I83" s="24" t="s">
        <v>130</v>
      </c>
      <c r="M83" s="47" t="s">
        <v>343</v>
      </c>
      <c r="N83" s="47">
        <v>30.51</v>
      </c>
      <c r="O83" s="24" t="s">
        <v>130</v>
      </c>
    </row>
    <row r="84" spans="1:15">
      <c r="A84" s="47" t="s">
        <v>263</v>
      </c>
      <c r="B84" s="47">
        <v>36.78</v>
      </c>
      <c r="C84" s="24" t="s">
        <v>130</v>
      </c>
      <c r="G84" s="47" t="s">
        <v>304</v>
      </c>
      <c r="H84" s="47" t="s">
        <v>278</v>
      </c>
      <c r="I84" s="24" t="s">
        <v>130</v>
      </c>
      <c r="M84" s="47" t="s">
        <v>344</v>
      </c>
      <c r="N84" s="47">
        <v>31.01</v>
      </c>
      <c r="O84" s="24" t="s">
        <v>130</v>
      </c>
    </row>
    <row r="85" spans="1:15">
      <c r="A85" s="47" t="s">
        <v>266</v>
      </c>
      <c r="B85" s="47">
        <v>35.03</v>
      </c>
      <c r="C85" s="24" t="s">
        <v>130</v>
      </c>
      <c r="G85" s="47" t="s">
        <v>307</v>
      </c>
      <c r="H85" s="47">
        <v>37.18</v>
      </c>
      <c r="I85" s="24" t="s">
        <v>130</v>
      </c>
      <c r="M85" s="47" t="s">
        <v>347</v>
      </c>
      <c r="N85" s="47">
        <v>31.98</v>
      </c>
      <c r="O85" s="24" t="s">
        <v>130</v>
      </c>
    </row>
    <row r="86" spans="1:15">
      <c r="A86" s="47" t="s">
        <v>383</v>
      </c>
      <c r="B86" s="47">
        <v>33.880000000000003</v>
      </c>
      <c r="C86" s="24" t="s">
        <v>130</v>
      </c>
      <c r="G86" s="47" t="s">
        <v>385</v>
      </c>
      <c r="H86" s="47" t="s">
        <v>278</v>
      </c>
      <c r="I86" s="24" t="s">
        <v>130</v>
      </c>
      <c r="M86" s="47" t="s">
        <v>387</v>
      </c>
      <c r="N86" s="47">
        <v>31.61</v>
      </c>
      <c r="O86" s="24" t="s">
        <v>130</v>
      </c>
    </row>
    <row r="87" spans="1:15">
      <c r="A87" s="47" t="s">
        <v>267</v>
      </c>
      <c r="B87" s="47">
        <v>37.18</v>
      </c>
      <c r="C87" s="24" t="s">
        <v>130</v>
      </c>
      <c r="G87" s="47" t="s">
        <v>308</v>
      </c>
      <c r="H87" s="47">
        <v>38.44</v>
      </c>
      <c r="I87" s="24" t="s">
        <v>130</v>
      </c>
      <c r="M87" s="47" t="s">
        <v>348</v>
      </c>
      <c r="N87" s="47">
        <v>30.91</v>
      </c>
      <c r="O87" s="24" t="s">
        <v>130</v>
      </c>
    </row>
    <row r="88" spans="1:15">
      <c r="A88" s="47" t="s">
        <v>384</v>
      </c>
      <c r="B88" s="47">
        <v>35.020000000000003</v>
      </c>
      <c r="C88" s="24" t="s">
        <v>130</v>
      </c>
      <c r="G88" s="47" t="s">
        <v>386</v>
      </c>
      <c r="H88" s="47">
        <v>36.54</v>
      </c>
      <c r="I88" s="24" t="s">
        <v>130</v>
      </c>
      <c r="M88" s="47" t="s">
        <v>388</v>
      </c>
      <c r="N88" s="47">
        <v>31.64</v>
      </c>
      <c r="O88" s="24" t="s">
        <v>130</v>
      </c>
    </row>
    <row r="89" spans="1:15">
      <c r="A89" s="47" t="s">
        <v>268</v>
      </c>
      <c r="B89" s="47">
        <v>35.08</v>
      </c>
      <c r="C89" s="24" t="s">
        <v>130</v>
      </c>
      <c r="G89" s="47" t="s">
        <v>309</v>
      </c>
      <c r="H89" s="47">
        <v>37.53</v>
      </c>
      <c r="I89" s="24" t="s">
        <v>130</v>
      </c>
      <c r="M89" s="47" t="s">
        <v>349</v>
      </c>
      <c r="N89" s="47">
        <v>30.48</v>
      </c>
      <c r="O89" s="24" t="s">
        <v>130</v>
      </c>
    </row>
    <row r="90" spans="1:15">
      <c r="A90" s="47" t="s">
        <v>269</v>
      </c>
      <c r="B90" s="47">
        <v>35.15</v>
      </c>
      <c r="C90" s="24" t="s">
        <v>130</v>
      </c>
      <c r="G90" s="47" t="s">
        <v>310</v>
      </c>
      <c r="H90" s="47">
        <v>37.020000000000003</v>
      </c>
      <c r="I90" s="24" t="s">
        <v>130</v>
      </c>
      <c r="M90" s="47" t="s">
        <v>350</v>
      </c>
      <c r="N90" s="47">
        <v>31.75</v>
      </c>
      <c r="O90" s="24" t="s">
        <v>130</v>
      </c>
    </row>
    <row r="91" spans="1:15">
      <c r="A91" s="47" t="s">
        <v>270</v>
      </c>
      <c r="B91" s="47">
        <v>32.92</v>
      </c>
      <c r="C91" s="24" t="s">
        <v>130</v>
      </c>
      <c r="G91" s="47" t="s">
        <v>311</v>
      </c>
      <c r="H91" s="47">
        <v>36.03</v>
      </c>
      <c r="I91" s="24" t="s">
        <v>130</v>
      </c>
      <c r="M91" s="47" t="s">
        <v>351</v>
      </c>
      <c r="N91" s="47">
        <v>31.72</v>
      </c>
      <c r="O91" s="24" t="s">
        <v>130</v>
      </c>
    </row>
    <row r="92" spans="1:15">
      <c r="A92" s="47" t="s">
        <v>271</v>
      </c>
      <c r="B92" s="47">
        <v>34.83</v>
      </c>
      <c r="C92" s="24" t="s">
        <v>130</v>
      </c>
      <c r="G92" s="47" t="s">
        <v>312</v>
      </c>
      <c r="H92" s="47">
        <v>37.06</v>
      </c>
      <c r="I92" s="24" t="s">
        <v>130</v>
      </c>
      <c r="M92" s="47" t="s">
        <v>352</v>
      </c>
      <c r="N92" s="47">
        <v>31.94</v>
      </c>
      <c r="O92" s="24" t="s">
        <v>130</v>
      </c>
    </row>
    <row r="93" spans="1:15">
      <c r="A93" s="47" t="s">
        <v>272</v>
      </c>
      <c r="B93" s="47">
        <v>32.869999999999997</v>
      </c>
      <c r="C93" s="24" t="s">
        <v>130</v>
      </c>
      <c r="G93" s="47" t="s">
        <v>313</v>
      </c>
      <c r="H93" s="47">
        <v>39.49</v>
      </c>
      <c r="I93" s="24" t="s">
        <v>130</v>
      </c>
      <c r="M93" s="47" t="s">
        <v>353</v>
      </c>
      <c r="N93" s="47">
        <v>29.64</v>
      </c>
      <c r="O93" s="24" t="s">
        <v>130</v>
      </c>
    </row>
    <row r="94" spans="1:15">
      <c r="A94" s="47" t="s">
        <v>273</v>
      </c>
      <c r="B94" s="47">
        <v>34.21</v>
      </c>
      <c r="C94" s="24" t="s">
        <v>130</v>
      </c>
      <c r="G94" s="47" t="s">
        <v>314</v>
      </c>
      <c r="H94" s="47">
        <v>36.81</v>
      </c>
      <c r="I94" s="24" t="s">
        <v>130</v>
      </c>
      <c r="M94" s="47" t="s">
        <v>354</v>
      </c>
      <c r="N94" s="47">
        <v>31.18</v>
      </c>
      <c r="O94" s="24" t="s">
        <v>130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D9259-AB20-8B46-8D9A-D2FB6819D27E}">
  <dimension ref="A1:E59"/>
  <sheetViews>
    <sheetView tabSelected="1" workbookViewId="0">
      <selection activeCell="G17" sqref="G17"/>
    </sheetView>
  </sheetViews>
  <sheetFormatPr baseColWidth="10" defaultRowHeight="20"/>
  <sheetData>
    <row r="1" spans="1:5">
      <c r="A1" s="53" t="s">
        <v>552</v>
      </c>
    </row>
    <row r="3" spans="1:5">
      <c r="A3" s="52" t="s">
        <v>0</v>
      </c>
      <c r="B3" s="52"/>
      <c r="C3" s="52"/>
      <c r="D3" s="52"/>
      <c r="E3" s="52"/>
    </row>
    <row r="4" spans="1:5">
      <c r="A4" s="16"/>
      <c r="B4" s="16"/>
      <c r="C4" s="33"/>
      <c r="D4" s="33"/>
      <c r="E4" s="33"/>
    </row>
    <row r="5" spans="1:5" ht="21" thickBot="1">
      <c r="A5" s="30" t="s">
        <v>1</v>
      </c>
      <c r="B5" s="30" t="s">
        <v>455</v>
      </c>
      <c r="C5" s="30" t="s">
        <v>140</v>
      </c>
      <c r="D5" s="30" t="s">
        <v>141</v>
      </c>
      <c r="E5" s="30" t="s">
        <v>454</v>
      </c>
    </row>
    <row r="6" spans="1:5">
      <c r="A6" s="56" t="s">
        <v>512</v>
      </c>
      <c r="B6" s="56">
        <v>6.7712500000000002</v>
      </c>
      <c r="C6" s="56">
        <v>5.9013200000000001</v>
      </c>
      <c r="D6" s="56">
        <v>7.6411800000000003</v>
      </c>
      <c r="E6" s="57">
        <v>5.7800000000000004E-14</v>
      </c>
    </row>
    <row r="7" spans="1:5">
      <c r="A7" s="56" t="s">
        <v>513</v>
      </c>
      <c r="B7" s="56">
        <v>8.8087499999999999</v>
      </c>
      <c r="C7" s="56">
        <v>7.9388199999999998</v>
      </c>
      <c r="D7" s="56">
        <v>9.6786799999999999</v>
      </c>
      <c r="E7" s="57">
        <v>4.3599999999999998E-14</v>
      </c>
    </row>
    <row r="8" spans="1:5">
      <c r="A8" s="56" t="s">
        <v>514</v>
      </c>
      <c r="B8" s="56">
        <v>2.0375000000000001</v>
      </c>
      <c r="C8" s="56">
        <v>1.16757</v>
      </c>
      <c r="D8" s="56">
        <v>2.9074300000000002</v>
      </c>
      <c r="E8" s="57">
        <v>2.12E-5</v>
      </c>
    </row>
    <row r="11" spans="1:5" ht="21" thickBot="1">
      <c r="A11" s="48" t="s">
        <v>487</v>
      </c>
      <c r="B11" s="48" t="s">
        <v>406</v>
      </c>
    </row>
    <row r="12" spans="1:5">
      <c r="A12" t="s">
        <v>463</v>
      </c>
      <c r="B12">
        <v>21.79</v>
      </c>
    </row>
    <row r="13" spans="1:5">
      <c r="A13" t="s">
        <v>464</v>
      </c>
      <c r="B13">
        <v>20.23</v>
      </c>
    </row>
    <row r="14" spans="1:5">
      <c r="A14" t="s">
        <v>465</v>
      </c>
      <c r="B14">
        <v>21.14</v>
      </c>
    </row>
    <row r="15" spans="1:5">
      <c r="A15" t="s">
        <v>466</v>
      </c>
      <c r="B15">
        <v>22.83</v>
      </c>
    </row>
    <row r="16" spans="1:5">
      <c r="A16" t="s">
        <v>467</v>
      </c>
      <c r="B16">
        <v>23</v>
      </c>
    </row>
    <row r="17" spans="1:2">
      <c r="A17" t="s">
        <v>468</v>
      </c>
      <c r="B17">
        <v>23.11</v>
      </c>
    </row>
    <row r="18" spans="1:2">
      <c r="A18" t="s">
        <v>469</v>
      </c>
      <c r="B18">
        <v>24.43</v>
      </c>
    </row>
    <row r="19" spans="1:2">
      <c r="A19" t="s">
        <v>470</v>
      </c>
      <c r="B19">
        <v>23.75</v>
      </c>
    </row>
    <row r="20" spans="1:2">
      <c r="A20" t="s">
        <v>471</v>
      </c>
      <c r="B20">
        <v>25.62</v>
      </c>
    </row>
    <row r="21" spans="1:2">
      <c r="A21" t="s">
        <v>472</v>
      </c>
      <c r="B21">
        <v>23.49</v>
      </c>
    </row>
    <row r="22" spans="1:2">
      <c r="A22" t="s">
        <v>473</v>
      </c>
      <c r="B22">
        <v>24.02</v>
      </c>
    </row>
    <row r="23" spans="1:2">
      <c r="A23" t="s">
        <v>474</v>
      </c>
      <c r="B23">
        <v>21.7</v>
      </c>
    </row>
    <row r="24" spans="1:2">
      <c r="A24" t="s">
        <v>475</v>
      </c>
      <c r="B24">
        <v>23.18</v>
      </c>
    </row>
    <row r="25" spans="1:2">
      <c r="A25" t="s">
        <v>476</v>
      </c>
      <c r="B25">
        <v>24.95</v>
      </c>
    </row>
    <row r="26" spans="1:2">
      <c r="A26" t="s">
        <v>477</v>
      </c>
      <c r="B26">
        <v>24.92</v>
      </c>
    </row>
    <row r="27" spans="1:2">
      <c r="A27" t="s">
        <v>478</v>
      </c>
      <c r="B27">
        <v>25.05</v>
      </c>
    </row>
    <row r="28" spans="1:2">
      <c r="A28" t="s">
        <v>479</v>
      </c>
      <c r="B28">
        <v>22.97</v>
      </c>
    </row>
    <row r="29" spans="1:2">
      <c r="A29" t="s">
        <v>480</v>
      </c>
      <c r="B29">
        <v>23.06</v>
      </c>
    </row>
    <row r="30" spans="1:2">
      <c r="A30" t="s">
        <v>481</v>
      </c>
      <c r="B30">
        <v>23.59</v>
      </c>
    </row>
    <row r="31" spans="1:2">
      <c r="A31" t="s">
        <v>482</v>
      </c>
      <c r="B31">
        <v>22.91</v>
      </c>
    </row>
    <row r="32" spans="1:2">
      <c r="A32" t="s">
        <v>483</v>
      </c>
      <c r="B32">
        <v>24.28</v>
      </c>
    </row>
    <row r="33" spans="1:2">
      <c r="A33" t="s">
        <v>484</v>
      </c>
      <c r="B33">
        <v>22.56</v>
      </c>
    </row>
    <row r="34" spans="1:2">
      <c r="A34" t="s">
        <v>485</v>
      </c>
      <c r="B34">
        <v>22.8</v>
      </c>
    </row>
    <row r="35" spans="1:2">
      <c r="A35" t="s">
        <v>486</v>
      </c>
      <c r="B35">
        <v>23.73</v>
      </c>
    </row>
    <row r="36" spans="1:2">
      <c r="A36" t="s">
        <v>488</v>
      </c>
      <c r="B36">
        <v>34.68</v>
      </c>
    </row>
    <row r="37" spans="1:2">
      <c r="A37" t="s">
        <v>489</v>
      </c>
      <c r="B37">
        <v>31.84</v>
      </c>
    </row>
    <row r="38" spans="1:2">
      <c r="A38" t="s">
        <v>490</v>
      </c>
      <c r="B38">
        <v>32.92</v>
      </c>
    </row>
    <row r="39" spans="1:2">
      <c r="A39" t="s">
        <v>491</v>
      </c>
      <c r="B39">
        <v>34.130000000000003</v>
      </c>
    </row>
    <row r="40" spans="1:2">
      <c r="A40" t="s">
        <v>492</v>
      </c>
      <c r="B40">
        <v>34.78</v>
      </c>
    </row>
    <row r="41" spans="1:2">
      <c r="A41" t="s">
        <v>493</v>
      </c>
      <c r="B41">
        <v>34.96</v>
      </c>
    </row>
    <row r="42" spans="1:2">
      <c r="A42" t="s">
        <v>494</v>
      </c>
      <c r="B42">
        <v>36.33</v>
      </c>
    </row>
    <row r="43" spans="1:2">
      <c r="A43" t="s">
        <v>495</v>
      </c>
      <c r="B43">
        <v>37.76</v>
      </c>
    </row>
    <row r="44" spans="1:2">
      <c r="A44" t="s">
        <v>496</v>
      </c>
      <c r="B44">
        <v>28.91</v>
      </c>
    </row>
    <row r="45" spans="1:2">
      <c r="A45" t="s">
        <v>497</v>
      </c>
      <c r="B45">
        <v>26.96</v>
      </c>
    </row>
    <row r="46" spans="1:2">
      <c r="A46" t="s">
        <v>498</v>
      </c>
      <c r="B46">
        <v>26.63</v>
      </c>
    </row>
    <row r="47" spans="1:2">
      <c r="A47" t="s">
        <v>499</v>
      </c>
      <c r="B47">
        <v>25.95</v>
      </c>
    </row>
    <row r="48" spans="1:2">
      <c r="A48" t="s">
        <v>500</v>
      </c>
      <c r="B48">
        <v>26.24</v>
      </c>
    </row>
    <row r="49" spans="1:2">
      <c r="A49" t="s">
        <v>501</v>
      </c>
      <c r="B49">
        <v>28.9</v>
      </c>
    </row>
    <row r="50" spans="1:2">
      <c r="A50" t="s">
        <v>502</v>
      </c>
      <c r="B50">
        <v>27.54</v>
      </c>
    </row>
    <row r="51" spans="1:2">
      <c r="A51" t="s">
        <v>503</v>
      </c>
      <c r="B51">
        <v>28.45</v>
      </c>
    </row>
    <row r="52" spans="1:2">
      <c r="A52" t="s">
        <v>504</v>
      </c>
      <c r="B52">
        <v>28.44</v>
      </c>
    </row>
    <row r="53" spans="1:2">
      <c r="A53" t="s">
        <v>505</v>
      </c>
      <c r="B53">
        <v>28.43</v>
      </c>
    </row>
    <row r="54" spans="1:2">
      <c r="A54" t="s">
        <v>506</v>
      </c>
      <c r="B54">
        <v>28.2</v>
      </c>
    </row>
    <row r="55" spans="1:2">
      <c r="A55" t="s">
        <v>507</v>
      </c>
      <c r="B55">
        <v>29.12</v>
      </c>
    </row>
    <row r="56" spans="1:2">
      <c r="A56" t="s">
        <v>508</v>
      </c>
      <c r="B56">
        <v>29.04</v>
      </c>
    </row>
    <row r="57" spans="1:2">
      <c r="A57" t="s">
        <v>509</v>
      </c>
      <c r="B57">
        <v>27.6</v>
      </c>
    </row>
    <row r="58" spans="1:2">
      <c r="A58" t="s">
        <v>510</v>
      </c>
      <c r="B58">
        <v>28.27</v>
      </c>
    </row>
    <row r="59" spans="1:2">
      <c r="A59" t="s">
        <v>511</v>
      </c>
      <c r="B59">
        <v>29.7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44A33-86F0-EE41-8B2D-8A3206ACCE16}">
  <dimension ref="A1:P53"/>
  <sheetViews>
    <sheetView workbookViewId="0">
      <selection activeCell="A2" sqref="A2"/>
    </sheetView>
  </sheetViews>
  <sheetFormatPr baseColWidth="10" defaultRowHeight="20"/>
  <cols>
    <col min="1" max="1" width="14.140625" customWidth="1"/>
    <col min="2" max="2" width="22" customWidth="1"/>
    <col min="3" max="3" width="13.42578125" customWidth="1"/>
    <col min="4" max="4" width="26.5703125" customWidth="1"/>
    <col min="5" max="5" width="9" customWidth="1"/>
    <col min="6" max="6" width="9.5703125" customWidth="1"/>
    <col min="7" max="7" width="10" customWidth="1"/>
    <col min="8" max="8" width="15.28515625" customWidth="1"/>
    <col min="10" max="10" width="14.140625" customWidth="1"/>
    <col min="11" max="16" width="10.7109375" customWidth="1"/>
  </cols>
  <sheetData>
    <row r="1" spans="1:16">
      <c r="A1" s="11" t="s">
        <v>548</v>
      </c>
    </row>
    <row r="2" spans="1:16">
      <c r="A2" t="s">
        <v>143</v>
      </c>
    </row>
    <row r="3" spans="1:16" ht="21" thickBot="1">
      <c r="E3" s="85" t="s">
        <v>142</v>
      </c>
      <c r="F3" s="85"/>
      <c r="G3" s="85"/>
      <c r="H3" s="85"/>
      <c r="I3" s="85"/>
      <c r="K3" s="85" t="s">
        <v>138</v>
      </c>
      <c r="L3" s="85"/>
      <c r="M3" s="85"/>
      <c r="N3" s="85"/>
      <c r="O3" s="85"/>
      <c r="P3" s="85"/>
    </row>
    <row r="4" spans="1:16" s="14" customFormat="1" ht="43" thickBot="1">
      <c r="A4" s="12" t="s">
        <v>135</v>
      </c>
      <c r="B4" s="12" t="s">
        <v>10</v>
      </c>
      <c r="C4" s="2" t="s">
        <v>11</v>
      </c>
      <c r="D4" s="2" t="s">
        <v>129</v>
      </c>
      <c r="E4" s="12" t="s">
        <v>131</v>
      </c>
      <c r="F4" s="12" t="s">
        <v>132</v>
      </c>
      <c r="G4" s="12" t="s">
        <v>515</v>
      </c>
      <c r="H4" s="12" t="s">
        <v>516</v>
      </c>
      <c r="I4" s="12" t="s">
        <v>84</v>
      </c>
      <c r="J4" s="2" t="s">
        <v>12</v>
      </c>
      <c r="K4" s="12" t="s">
        <v>136</v>
      </c>
      <c r="L4" s="12" t="s">
        <v>137</v>
      </c>
      <c r="M4" s="12" t="s">
        <v>139</v>
      </c>
      <c r="N4" s="12" t="s">
        <v>140</v>
      </c>
      <c r="O4" s="12" t="s">
        <v>141</v>
      </c>
      <c r="P4" s="12" t="s">
        <v>13</v>
      </c>
    </row>
    <row r="5" spans="1:16" s="14" customFormat="1" ht="21">
      <c r="A5" s="13" t="s">
        <v>114</v>
      </c>
      <c r="B5" s="3" t="s">
        <v>133</v>
      </c>
      <c r="C5" s="5">
        <v>10</v>
      </c>
      <c r="D5" s="17" t="s">
        <v>97</v>
      </c>
      <c r="E5" s="3">
        <v>43</v>
      </c>
      <c r="F5" s="3">
        <v>41</v>
      </c>
      <c r="G5" s="3">
        <v>0</v>
      </c>
      <c r="H5" s="3">
        <v>0</v>
      </c>
      <c r="I5" s="19">
        <v>84</v>
      </c>
      <c r="J5" s="20" t="s">
        <v>134</v>
      </c>
      <c r="K5" s="21">
        <v>41</v>
      </c>
      <c r="L5" s="21">
        <v>43</v>
      </c>
      <c r="M5" s="21">
        <v>1</v>
      </c>
      <c r="N5" s="23">
        <v>0.53690000000000004</v>
      </c>
      <c r="O5" s="23">
        <v>1.8627</v>
      </c>
      <c r="P5" s="21" t="s">
        <v>22</v>
      </c>
    </row>
    <row r="6" spans="1:16">
      <c r="A6" s="3" t="s">
        <v>85</v>
      </c>
      <c r="B6" s="3" t="s">
        <v>15</v>
      </c>
      <c r="C6" s="4">
        <v>145</v>
      </c>
      <c r="D6" s="17" t="s">
        <v>86</v>
      </c>
      <c r="E6" s="3">
        <v>1</v>
      </c>
      <c r="F6" s="3">
        <v>18</v>
      </c>
      <c r="G6" s="3">
        <v>0</v>
      </c>
      <c r="H6" s="3">
        <v>0</v>
      </c>
      <c r="I6" s="3">
        <v>19</v>
      </c>
      <c r="J6" s="5" t="s">
        <v>16</v>
      </c>
      <c r="K6" s="6">
        <v>18</v>
      </c>
      <c r="L6" s="6">
        <v>1</v>
      </c>
      <c r="M6" s="7">
        <v>18.490175784616898</v>
      </c>
      <c r="N6" s="7">
        <v>2.9037999999999999</v>
      </c>
      <c r="O6" s="7">
        <v>396.54360000000003</v>
      </c>
      <c r="P6" s="6" t="s">
        <v>17</v>
      </c>
    </row>
    <row r="7" spans="1:16">
      <c r="A7" s="3" t="s">
        <v>85</v>
      </c>
      <c r="B7" s="3" t="s">
        <v>18</v>
      </c>
      <c r="C7" s="4">
        <v>14.5</v>
      </c>
      <c r="D7" s="17" t="s">
        <v>87</v>
      </c>
      <c r="E7" s="3">
        <v>4</v>
      </c>
      <c r="F7" s="3">
        <v>15</v>
      </c>
      <c r="G7" s="3">
        <v>0</v>
      </c>
      <c r="H7" s="3">
        <v>0</v>
      </c>
      <c r="I7" s="3">
        <v>19</v>
      </c>
      <c r="J7" s="5" t="s">
        <v>19</v>
      </c>
      <c r="K7" s="6">
        <v>15</v>
      </c>
      <c r="L7" s="6">
        <v>4</v>
      </c>
      <c r="M7" s="7">
        <v>3.8842481505137698</v>
      </c>
      <c r="N7" s="7">
        <v>1.1958</v>
      </c>
      <c r="O7" s="7">
        <v>13.7011</v>
      </c>
      <c r="P7" s="6" t="s">
        <v>17</v>
      </c>
    </row>
    <row r="8" spans="1:16">
      <c r="A8" s="3" t="s">
        <v>90</v>
      </c>
      <c r="B8" s="3" t="s">
        <v>20</v>
      </c>
      <c r="C8" s="8">
        <v>7250</v>
      </c>
      <c r="D8" s="18" t="s">
        <v>91</v>
      </c>
      <c r="E8" s="3">
        <v>7</v>
      </c>
      <c r="F8" s="3">
        <v>10</v>
      </c>
      <c r="G8" s="3">
        <v>1</v>
      </c>
      <c r="H8" s="3">
        <v>1</v>
      </c>
      <c r="I8" s="3">
        <v>19</v>
      </c>
      <c r="J8" s="5" t="s">
        <v>21</v>
      </c>
      <c r="K8" s="6">
        <v>12</v>
      </c>
      <c r="L8" s="6">
        <v>7</v>
      </c>
      <c r="M8" s="7">
        <v>1.7877645372725799</v>
      </c>
      <c r="N8" s="7">
        <v>0.62970000000000004</v>
      </c>
      <c r="O8" s="7">
        <v>5.5244</v>
      </c>
      <c r="P8" s="6" t="s">
        <v>22</v>
      </c>
    </row>
    <row r="9" spans="1:16">
      <c r="A9" s="3" t="s">
        <v>88</v>
      </c>
      <c r="B9" s="3" t="s">
        <v>23</v>
      </c>
      <c r="C9" s="4">
        <v>1450</v>
      </c>
      <c r="D9" s="17" t="s">
        <v>89</v>
      </c>
      <c r="E9" s="3">
        <v>7</v>
      </c>
      <c r="F9" s="3">
        <v>12</v>
      </c>
      <c r="G9" s="3">
        <v>0</v>
      </c>
      <c r="H9" s="3">
        <v>0</v>
      </c>
      <c r="I9" s="3">
        <v>19</v>
      </c>
      <c r="J9" s="5" t="s">
        <v>21</v>
      </c>
      <c r="K9" s="6">
        <v>12</v>
      </c>
      <c r="L9" s="6">
        <v>7</v>
      </c>
      <c r="M9" s="7">
        <v>1.7877645372725799</v>
      </c>
      <c r="N9" s="7">
        <v>0.62970000000000004</v>
      </c>
      <c r="O9" s="7">
        <v>5.5244</v>
      </c>
      <c r="P9" s="6" t="s">
        <v>22</v>
      </c>
    </row>
    <row r="10" spans="1:16">
      <c r="A10" s="3" t="s">
        <v>92</v>
      </c>
      <c r="B10" s="3" t="s">
        <v>24</v>
      </c>
      <c r="C10" s="8">
        <v>1450</v>
      </c>
      <c r="D10" s="18" t="s">
        <v>93</v>
      </c>
      <c r="E10" s="3">
        <v>9</v>
      </c>
      <c r="F10" s="3">
        <v>10</v>
      </c>
      <c r="G10" s="3">
        <v>1</v>
      </c>
      <c r="H10" s="3">
        <v>0</v>
      </c>
      <c r="I10" s="3">
        <v>20</v>
      </c>
      <c r="J10" s="5" t="s">
        <v>25</v>
      </c>
      <c r="K10" s="6">
        <v>11</v>
      </c>
      <c r="L10" s="6">
        <v>9</v>
      </c>
      <c r="M10" s="7">
        <v>1.2787805979648399</v>
      </c>
      <c r="N10" s="7">
        <v>0.46489999999999998</v>
      </c>
      <c r="O10" s="7">
        <v>3.5615999999999999</v>
      </c>
      <c r="P10" s="6" t="s">
        <v>22</v>
      </c>
    </row>
    <row r="11" spans="1:16">
      <c r="A11" s="3" t="s">
        <v>88</v>
      </c>
      <c r="B11" s="3" t="s">
        <v>26</v>
      </c>
      <c r="C11" s="4">
        <v>1450</v>
      </c>
      <c r="D11" s="17" t="s">
        <v>89</v>
      </c>
      <c r="E11" s="3">
        <v>8</v>
      </c>
      <c r="F11" s="3">
        <v>9</v>
      </c>
      <c r="G11" s="3">
        <v>0</v>
      </c>
      <c r="H11" s="3">
        <v>0</v>
      </c>
      <c r="I11" s="3">
        <v>17</v>
      </c>
      <c r="J11" s="5" t="s">
        <v>27</v>
      </c>
      <c r="K11" s="6">
        <v>9</v>
      </c>
      <c r="L11" s="6">
        <v>8</v>
      </c>
      <c r="M11" s="7">
        <v>1.17794459650573</v>
      </c>
      <c r="N11" s="7">
        <v>0.40910000000000002</v>
      </c>
      <c r="O11" s="7">
        <v>3.4937</v>
      </c>
      <c r="P11" s="6" t="s">
        <v>22</v>
      </c>
    </row>
    <row r="12" spans="1:16">
      <c r="A12" s="3" t="s">
        <v>94</v>
      </c>
      <c r="B12" s="3" t="s">
        <v>28</v>
      </c>
      <c r="C12" s="8">
        <v>15500</v>
      </c>
      <c r="D12" s="18" t="s">
        <v>95</v>
      </c>
      <c r="E12" s="3">
        <v>10</v>
      </c>
      <c r="F12" s="3">
        <v>9</v>
      </c>
      <c r="G12" s="3">
        <v>0</v>
      </c>
      <c r="H12" s="3">
        <v>1</v>
      </c>
      <c r="I12" s="3">
        <v>20</v>
      </c>
      <c r="J12" s="5" t="s">
        <v>29</v>
      </c>
      <c r="K12" s="6">
        <v>10</v>
      </c>
      <c r="L12" s="6">
        <v>10</v>
      </c>
      <c r="M12" s="7">
        <v>1.04832367783473</v>
      </c>
      <c r="N12" s="7">
        <v>0.36720000000000003</v>
      </c>
      <c r="O12" s="7">
        <v>2.9954000000000001</v>
      </c>
      <c r="P12" s="6" t="s">
        <v>22</v>
      </c>
    </row>
    <row r="13" spans="1:16" ht="21">
      <c r="A13" s="13" t="s">
        <v>114</v>
      </c>
      <c r="B13" s="3" t="s">
        <v>30</v>
      </c>
      <c r="C13" s="4">
        <v>1500</v>
      </c>
      <c r="D13" s="17" t="s">
        <v>96</v>
      </c>
      <c r="E13" s="3">
        <v>25</v>
      </c>
      <c r="F13" s="3">
        <v>24</v>
      </c>
      <c r="G13" s="3">
        <v>0</v>
      </c>
      <c r="H13" s="3">
        <v>0</v>
      </c>
      <c r="I13" s="3">
        <v>49</v>
      </c>
      <c r="J13" s="5" t="s">
        <v>31</v>
      </c>
      <c r="K13" s="6">
        <v>24</v>
      </c>
      <c r="L13" s="6">
        <v>25</v>
      </c>
      <c r="M13" s="7">
        <v>1.0067783746646299</v>
      </c>
      <c r="N13" s="7">
        <v>0.49049999999999999</v>
      </c>
      <c r="O13" s="7">
        <v>2.0600999999999998</v>
      </c>
      <c r="P13" s="6" t="s">
        <v>22</v>
      </c>
    </row>
    <row r="14" spans="1:16">
      <c r="A14" s="3" t="s">
        <v>94</v>
      </c>
      <c r="B14" s="3" t="s">
        <v>32</v>
      </c>
      <c r="C14" s="8">
        <v>1550</v>
      </c>
      <c r="D14" s="18" t="s">
        <v>98</v>
      </c>
      <c r="E14" s="3">
        <v>11</v>
      </c>
      <c r="F14" s="3">
        <v>8</v>
      </c>
      <c r="G14" s="3">
        <v>0</v>
      </c>
      <c r="H14" s="3">
        <v>1</v>
      </c>
      <c r="I14" s="3">
        <v>20</v>
      </c>
      <c r="J14" s="5" t="s">
        <v>33</v>
      </c>
      <c r="K14" s="6">
        <v>9</v>
      </c>
      <c r="L14" s="6">
        <v>11</v>
      </c>
      <c r="M14" s="7">
        <v>0.85935548273376705</v>
      </c>
      <c r="N14" s="7">
        <v>0.30830000000000002</v>
      </c>
      <c r="O14" s="7">
        <v>2.3660000000000001</v>
      </c>
      <c r="P14" s="6" t="s">
        <v>22</v>
      </c>
    </row>
    <row r="15" spans="1:16">
      <c r="A15" s="3" t="s">
        <v>102</v>
      </c>
      <c r="B15" s="3" t="s">
        <v>34</v>
      </c>
      <c r="C15" s="4">
        <v>11.9</v>
      </c>
      <c r="D15" s="17" t="s">
        <v>103</v>
      </c>
      <c r="E15" s="3">
        <v>12</v>
      </c>
      <c r="F15" s="3">
        <v>8</v>
      </c>
      <c r="G15" s="3">
        <v>0</v>
      </c>
      <c r="H15" s="3">
        <v>0</v>
      </c>
      <c r="I15" s="3">
        <v>20</v>
      </c>
      <c r="J15" s="5" t="s">
        <v>35</v>
      </c>
      <c r="K15" s="6">
        <v>8</v>
      </c>
      <c r="L15" s="6">
        <v>12</v>
      </c>
      <c r="M15" s="7">
        <v>0.70158444948909304</v>
      </c>
      <c r="N15" s="7">
        <v>0.25469999999999998</v>
      </c>
      <c r="O15" s="7">
        <v>1.9048</v>
      </c>
      <c r="P15" s="6" t="s">
        <v>22</v>
      </c>
    </row>
    <row r="16" spans="1:16">
      <c r="A16" s="3" t="s">
        <v>100</v>
      </c>
      <c r="B16" s="3" t="s">
        <v>36</v>
      </c>
      <c r="C16" s="4">
        <v>145</v>
      </c>
      <c r="D16" s="17" t="s">
        <v>101</v>
      </c>
      <c r="E16" s="3">
        <v>12</v>
      </c>
      <c r="F16" s="3">
        <v>8</v>
      </c>
      <c r="G16" s="3">
        <v>0</v>
      </c>
      <c r="H16" s="3">
        <v>0</v>
      </c>
      <c r="I16" s="3">
        <v>20</v>
      </c>
      <c r="J16" s="5" t="s">
        <v>35</v>
      </c>
      <c r="K16" s="6">
        <v>8</v>
      </c>
      <c r="L16" s="6">
        <v>12</v>
      </c>
      <c r="M16" s="7">
        <v>0.70158444948909304</v>
      </c>
      <c r="N16" s="7">
        <v>0.25469999999999998</v>
      </c>
      <c r="O16" s="7">
        <v>1.9048</v>
      </c>
      <c r="P16" s="6" t="s">
        <v>22</v>
      </c>
    </row>
    <row r="17" spans="1:16">
      <c r="A17" s="3" t="s">
        <v>105</v>
      </c>
      <c r="B17" s="3" t="s">
        <v>37</v>
      </c>
      <c r="C17" s="4">
        <v>7250</v>
      </c>
      <c r="D17" s="17" t="s">
        <v>106</v>
      </c>
      <c r="E17" s="3">
        <v>13</v>
      </c>
      <c r="F17" s="3">
        <v>7</v>
      </c>
      <c r="G17" s="3">
        <v>0</v>
      </c>
      <c r="H17" s="3">
        <v>0</v>
      </c>
      <c r="I17" s="3">
        <v>20</v>
      </c>
      <c r="J17" s="5" t="s">
        <v>38</v>
      </c>
      <c r="K17" s="6">
        <v>7</v>
      </c>
      <c r="L17" s="6">
        <v>13</v>
      </c>
      <c r="M17" s="7">
        <v>0.56779485963576304</v>
      </c>
      <c r="N17" s="7">
        <v>0.1837</v>
      </c>
      <c r="O17" s="7">
        <v>1.5555000000000001</v>
      </c>
      <c r="P17" s="6" t="s">
        <v>22</v>
      </c>
    </row>
    <row r="18" spans="1:16">
      <c r="A18" s="3" t="s">
        <v>107</v>
      </c>
      <c r="B18" s="3" t="s">
        <v>39</v>
      </c>
      <c r="C18" s="4">
        <v>145</v>
      </c>
      <c r="D18" s="17" t="s">
        <v>108</v>
      </c>
      <c r="E18" s="3">
        <v>12</v>
      </c>
      <c r="F18" s="3">
        <v>6</v>
      </c>
      <c r="G18" s="3">
        <v>0</v>
      </c>
      <c r="H18" s="3">
        <v>0</v>
      </c>
      <c r="I18" s="3">
        <v>18</v>
      </c>
      <c r="J18" s="5" t="s">
        <v>40</v>
      </c>
      <c r="K18" s="6">
        <v>6</v>
      </c>
      <c r="L18" s="6">
        <v>12</v>
      </c>
      <c r="M18" s="7">
        <v>0.52765146076630298</v>
      </c>
      <c r="N18" s="7">
        <v>0.17680000000000001</v>
      </c>
      <c r="O18" s="7">
        <v>1.5880000000000001</v>
      </c>
      <c r="P18" s="6" t="s">
        <v>22</v>
      </c>
    </row>
    <row r="19" spans="1:16">
      <c r="A19" s="3" t="s">
        <v>109</v>
      </c>
      <c r="B19" s="3" t="s">
        <v>41</v>
      </c>
      <c r="C19" s="4">
        <v>119</v>
      </c>
      <c r="D19" s="17" t="s">
        <v>110</v>
      </c>
      <c r="E19" s="3">
        <v>18</v>
      </c>
      <c r="F19" s="3">
        <v>9</v>
      </c>
      <c r="G19" s="3">
        <v>0</v>
      </c>
      <c r="H19" s="3">
        <v>0</v>
      </c>
      <c r="I19" s="3">
        <v>27</v>
      </c>
      <c r="J19" s="5" t="s">
        <v>42</v>
      </c>
      <c r="K19" s="6">
        <v>9</v>
      </c>
      <c r="L19" s="6">
        <v>18</v>
      </c>
      <c r="M19" s="7">
        <v>0.52739918935367203</v>
      </c>
      <c r="N19" s="7">
        <v>0.19209999999999999</v>
      </c>
      <c r="O19" s="7">
        <v>1.3017000000000001</v>
      </c>
      <c r="P19" s="6" t="s">
        <v>22</v>
      </c>
    </row>
    <row r="20" spans="1:16">
      <c r="A20" s="3" t="s">
        <v>111</v>
      </c>
      <c r="B20" s="3" t="s">
        <v>43</v>
      </c>
      <c r="C20" s="4">
        <v>14.5</v>
      </c>
      <c r="D20" s="17" t="s">
        <v>112</v>
      </c>
      <c r="E20" s="3">
        <v>20</v>
      </c>
      <c r="F20" s="3">
        <v>10</v>
      </c>
      <c r="G20" s="3">
        <v>0</v>
      </c>
      <c r="H20" s="3">
        <v>0</v>
      </c>
      <c r="I20" s="3">
        <v>30</v>
      </c>
      <c r="J20" s="5" t="s">
        <v>44</v>
      </c>
      <c r="K20" s="6">
        <v>10</v>
      </c>
      <c r="L20" s="6">
        <v>20</v>
      </c>
      <c r="M20" s="7">
        <v>0.52732628481584798</v>
      </c>
      <c r="N20" s="7">
        <v>0.2155</v>
      </c>
      <c r="O20" s="7">
        <v>1.3306</v>
      </c>
      <c r="P20" s="6" t="s">
        <v>22</v>
      </c>
    </row>
    <row r="21" spans="1:16">
      <c r="A21" s="3" t="s">
        <v>111</v>
      </c>
      <c r="B21" s="3" t="s">
        <v>45</v>
      </c>
      <c r="C21" s="4">
        <v>145</v>
      </c>
      <c r="D21" s="17" t="s">
        <v>86</v>
      </c>
      <c r="E21" s="3">
        <v>21</v>
      </c>
      <c r="F21" s="3">
        <v>9</v>
      </c>
      <c r="G21" s="3">
        <v>0</v>
      </c>
      <c r="H21" s="3">
        <v>0</v>
      </c>
      <c r="I21" s="3">
        <v>30</v>
      </c>
      <c r="J21" s="5" t="s">
        <v>46</v>
      </c>
      <c r="K21" s="6">
        <v>9</v>
      </c>
      <c r="L21" s="6">
        <v>21</v>
      </c>
      <c r="M21" s="7">
        <v>0.45258190979222002</v>
      </c>
      <c r="N21" s="7">
        <v>0.16930000000000001</v>
      </c>
      <c r="O21" s="7">
        <v>1.1637</v>
      </c>
      <c r="P21" s="6" t="s">
        <v>22</v>
      </c>
    </row>
    <row r="22" spans="1:16">
      <c r="A22" s="3" t="s">
        <v>113</v>
      </c>
      <c r="B22" s="3" t="s">
        <v>47</v>
      </c>
      <c r="C22" s="4">
        <v>145</v>
      </c>
      <c r="D22" s="17" t="s">
        <v>86</v>
      </c>
      <c r="E22" s="3">
        <v>13</v>
      </c>
      <c r="F22" s="3">
        <v>5</v>
      </c>
      <c r="G22" s="3">
        <v>0</v>
      </c>
      <c r="H22" s="3">
        <v>0</v>
      </c>
      <c r="I22" s="3">
        <v>18</v>
      </c>
      <c r="J22" s="5" t="s">
        <v>48</v>
      </c>
      <c r="K22" s="6">
        <v>5</v>
      </c>
      <c r="L22" s="6">
        <v>13</v>
      </c>
      <c r="M22" s="7">
        <v>0.406835314926908</v>
      </c>
      <c r="N22" s="7">
        <v>0.12870000000000001</v>
      </c>
      <c r="O22" s="7">
        <v>1.2676000000000001</v>
      </c>
      <c r="P22" s="6" t="s">
        <v>22</v>
      </c>
    </row>
    <row r="23" spans="1:16">
      <c r="A23" s="3" t="s">
        <v>111</v>
      </c>
      <c r="B23" s="3" t="s">
        <v>49</v>
      </c>
      <c r="C23" s="4">
        <v>1450</v>
      </c>
      <c r="D23" s="17" t="s">
        <v>89</v>
      </c>
      <c r="E23" s="3">
        <v>22</v>
      </c>
      <c r="F23" s="3">
        <v>8</v>
      </c>
      <c r="G23" s="3">
        <v>0</v>
      </c>
      <c r="H23" s="3">
        <v>0</v>
      </c>
      <c r="I23" s="3">
        <v>30</v>
      </c>
      <c r="J23" s="5" t="s">
        <v>50</v>
      </c>
      <c r="K23" s="6">
        <v>8</v>
      </c>
      <c r="L23" s="6">
        <v>22</v>
      </c>
      <c r="M23" s="7">
        <v>0.38452872903672403</v>
      </c>
      <c r="N23" s="7">
        <v>0.1512</v>
      </c>
      <c r="O23" s="7">
        <v>1.0164</v>
      </c>
      <c r="P23" s="6" t="s">
        <v>22</v>
      </c>
    </row>
    <row r="24" spans="1:16">
      <c r="A24" s="3" t="s">
        <v>107</v>
      </c>
      <c r="B24" s="3" t="s">
        <v>51</v>
      </c>
      <c r="C24" s="4">
        <v>1450</v>
      </c>
      <c r="D24" s="17" t="s">
        <v>89</v>
      </c>
      <c r="E24" s="3">
        <v>15</v>
      </c>
      <c r="F24" s="3">
        <v>4</v>
      </c>
      <c r="G24" s="3">
        <v>0</v>
      </c>
      <c r="H24" s="3">
        <v>0</v>
      </c>
      <c r="I24" s="3">
        <v>19</v>
      </c>
      <c r="J24" s="5" t="s">
        <v>52</v>
      </c>
      <c r="K24" s="6">
        <v>4</v>
      </c>
      <c r="L24" s="6">
        <v>15</v>
      </c>
      <c r="M24" s="7">
        <v>0.28290158561833401</v>
      </c>
      <c r="N24" s="7">
        <v>8.0199999999999994E-2</v>
      </c>
      <c r="O24" s="7">
        <v>0.91990000000000005</v>
      </c>
      <c r="P24" s="6" t="s">
        <v>53</v>
      </c>
    </row>
    <row r="25" spans="1:16">
      <c r="A25" s="3" t="s">
        <v>127</v>
      </c>
      <c r="B25" s="3" t="s">
        <v>54</v>
      </c>
      <c r="C25" s="4">
        <v>1550</v>
      </c>
      <c r="D25" s="17" t="s">
        <v>98</v>
      </c>
      <c r="E25" s="3">
        <v>16</v>
      </c>
      <c r="F25" s="3">
        <v>4</v>
      </c>
      <c r="G25" s="3">
        <v>0</v>
      </c>
      <c r="H25" s="3">
        <v>0</v>
      </c>
      <c r="I25" s="3">
        <v>20</v>
      </c>
      <c r="J25" s="4" t="s">
        <v>55</v>
      </c>
      <c r="K25" s="6">
        <v>4</v>
      </c>
      <c r="L25" s="6">
        <v>16</v>
      </c>
      <c r="M25" s="7">
        <v>0.26532966720530199</v>
      </c>
      <c r="N25" s="7">
        <v>7.5700000000000003E-2</v>
      </c>
      <c r="O25" s="7">
        <v>0.84350000000000003</v>
      </c>
      <c r="P25" s="6" t="s">
        <v>53</v>
      </c>
    </row>
    <row r="26" spans="1:16">
      <c r="A26" s="3" t="s">
        <v>117</v>
      </c>
      <c r="B26" s="3" t="s">
        <v>56</v>
      </c>
      <c r="C26" s="4">
        <v>14.5</v>
      </c>
      <c r="D26" s="17" t="s">
        <v>112</v>
      </c>
      <c r="E26" s="3">
        <v>16</v>
      </c>
      <c r="F26" s="3">
        <v>4</v>
      </c>
      <c r="G26" s="3">
        <v>0</v>
      </c>
      <c r="H26" s="3">
        <v>0</v>
      </c>
      <c r="I26" s="3">
        <v>20</v>
      </c>
      <c r="J26" s="5" t="s">
        <v>55</v>
      </c>
      <c r="K26" s="6">
        <v>4</v>
      </c>
      <c r="L26" s="6">
        <v>16</v>
      </c>
      <c r="M26" s="7">
        <v>0.26532966720530199</v>
      </c>
      <c r="N26" s="7">
        <v>7.5700000000000003E-2</v>
      </c>
      <c r="O26" s="7">
        <v>0.84350000000000003</v>
      </c>
      <c r="P26" s="6" t="s">
        <v>53</v>
      </c>
    </row>
    <row r="27" spans="1:16">
      <c r="A27" s="3" t="s">
        <v>115</v>
      </c>
      <c r="B27" s="3" t="s">
        <v>57</v>
      </c>
      <c r="C27" s="4">
        <v>119</v>
      </c>
      <c r="D27" s="17" t="s">
        <v>116</v>
      </c>
      <c r="E27" s="3">
        <v>24</v>
      </c>
      <c r="F27" s="3">
        <v>6</v>
      </c>
      <c r="G27" s="3">
        <v>0</v>
      </c>
      <c r="H27" s="3">
        <v>0</v>
      </c>
      <c r="I27" s="3">
        <v>30</v>
      </c>
      <c r="J27" s="4" t="s">
        <v>58</v>
      </c>
      <c r="K27" s="6">
        <v>6</v>
      </c>
      <c r="L27" s="6">
        <v>24</v>
      </c>
      <c r="M27" s="7">
        <v>0.26514726449236298</v>
      </c>
      <c r="N27" s="7">
        <v>9.69E-2</v>
      </c>
      <c r="O27" s="7">
        <v>0.70730000000000004</v>
      </c>
      <c r="P27" s="6" t="s">
        <v>53</v>
      </c>
    </row>
    <row r="28" spans="1:16">
      <c r="A28" s="3" t="s">
        <v>85</v>
      </c>
      <c r="B28" s="3" t="s">
        <v>59</v>
      </c>
      <c r="C28" s="4">
        <v>14.5</v>
      </c>
      <c r="D28" s="17" t="s">
        <v>112</v>
      </c>
      <c r="E28" s="3">
        <v>15</v>
      </c>
      <c r="F28" s="3">
        <v>3</v>
      </c>
      <c r="G28" s="3">
        <v>0</v>
      </c>
      <c r="H28" s="3">
        <v>0</v>
      </c>
      <c r="I28" s="3">
        <v>18</v>
      </c>
      <c r="J28" s="4" t="s">
        <v>60</v>
      </c>
      <c r="K28" s="6">
        <v>3</v>
      </c>
      <c r="L28" s="6">
        <v>15</v>
      </c>
      <c r="M28" s="7">
        <v>0.21263686897464101</v>
      </c>
      <c r="N28" s="7">
        <v>4.9099999999999998E-2</v>
      </c>
      <c r="O28" s="7">
        <v>0.80179999999999996</v>
      </c>
      <c r="P28" s="6" t="s">
        <v>53</v>
      </c>
    </row>
    <row r="29" spans="1:16">
      <c r="A29" s="3" t="s">
        <v>118</v>
      </c>
      <c r="B29" s="3" t="s">
        <v>61</v>
      </c>
      <c r="C29" s="4">
        <v>14.5</v>
      </c>
      <c r="D29" s="17" t="s">
        <v>112</v>
      </c>
      <c r="E29" s="3">
        <v>17</v>
      </c>
      <c r="F29" s="3">
        <v>3</v>
      </c>
      <c r="G29" s="3">
        <v>0</v>
      </c>
      <c r="H29" s="3">
        <v>0</v>
      </c>
      <c r="I29" s="3">
        <v>20</v>
      </c>
      <c r="J29" s="4" t="s">
        <v>62</v>
      </c>
      <c r="K29" s="6">
        <v>3</v>
      </c>
      <c r="L29" s="6">
        <v>17</v>
      </c>
      <c r="M29" s="7">
        <v>0.187737245791716</v>
      </c>
      <c r="N29" s="7">
        <v>4.3799999999999999E-2</v>
      </c>
      <c r="O29" s="7">
        <v>0.67910000000000004</v>
      </c>
      <c r="P29" s="6" t="s">
        <v>53</v>
      </c>
    </row>
    <row r="30" spans="1:16">
      <c r="A30" s="3" t="s">
        <v>99</v>
      </c>
      <c r="B30" s="3" t="s">
        <v>63</v>
      </c>
      <c r="C30" s="4">
        <v>14.5</v>
      </c>
      <c r="D30" s="17" t="s">
        <v>112</v>
      </c>
      <c r="E30" s="3">
        <v>17</v>
      </c>
      <c r="F30" s="3">
        <v>2</v>
      </c>
      <c r="G30" s="3">
        <v>0</v>
      </c>
      <c r="H30" s="3">
        <v>0</v>
      </c>
      <c r="I30" s="3">
        <v>19</v>
      </c>
      <c r="J30" s="4" t="s">
        <v>64</v>
      </c>
      <c r="K30" s="6">
        <v>2</v>
      </c>
      <c r="L30" s="6">
        <v>17</v>
      </c>
      <c r="M30" s="7">
        <v>0.125476711684256</v>
      </c>
      <c r="N30" s="7">
        <v>1.9599999999999999E-2</v>
      </c>
      <c r="O30" s="7">
        <v>0.57730000000000004</v>
      </c>
      <c r="P30" s="6" t="s">
        <v>53</v>
      </c>
    </row>
    <row r="31" spans="1:16">
      <c r="A31" s="3" t="s">
        <v>120</v>
      </c>
      <c r="B31" s="3" t="s">
        <v>65</v>
      </c>
      <c r="C31" s="4">
        <v>1450</v>
      </c>
      <c r="D31" s="17" t="s">
        <v>89</v>
      </c>
      <c r="E31" s="3">
        <v>18</v>
      </c>
      <c r="F31" s="3">
        <v>2</v>
      </c>
      <c r="G31" s="3">
        <v>0</v>
      </c>
      <c r="H31" s="3">
        <v>0</v>
      </c>
      <c r="I31" s="3">
        <v>20</v>
      </c>
      <c r="J31" s="4" t="s">
        <v>66</v>
      </c>
      <c r="K31" s="6">
        <v>2</v>
      </c>
      <c r="L31" s="6">
        <v>18</v>
      </c>
      <c r="M31" s="7">
        <v>0.118531317109455</v>
      </c>
      <c r="N31" s="7">
        <v>1.8499999999999999E-2</v>
      </c>
      <c r="O31" s="7">
        <v>0.53639999999999999</v>
      </c>
      <c r="P31" s="6" t="s">
        <v>53</v>
      </c>
    </row>
    <row r="32" spans="1:16">
      <c r="A32" s="3" t="s">
        <v>117</v>
      </c>
      <c r="B32" s="3" t="s">
        <v>67</v>
      </c>
      <c r="C32" s="4">
        <v>14.5</v>
      </c>
      <c r="D32" s="17" t="s">
        <v>112</v>
      </c>
      <c r="E32" s="3">
        <v>18</v>
      </c>
      <c r="F32" s="3">
        <v>2</v>
      </c>
      <c r="G32" s="3">
        <v>0</v>
      </c>
      <c r="H32" s="3">
        <v>0</v>
      </c>
      <c r="I32" s="3">
        <v>20</v>
      </c>
      <c r="J32" s="4" t="s">
        <v>66</v>
      </c>
      <c r="K32" s="6">
        <v>2</v>
      </c>
      <c r="L32" s="6">
        <v>18</v>
      </c>
      <c r="M32" s="7">
        <v>0.118531317109455</v>
      </c>
      <c r="N32" s="7">
        <v>1.8499999999999999E-2</v>
      </c>
      <c r="O32" s="7">
        <v>0.53639999999999999</v>
      </c>
      <c r="P32" s="6" t="s">
        <v>53</v>
      </c>
    </row>
    <row r="33" spans="1:16">
      <c r="A33" s="3" t="s">
        <v>99</v>
      </c>
      <c r="B33" s="3" t="s">
        <v>68</v>
      </c>
      <c r="C33" s="4">
        <v>14.5</v>
      </c>
      <c r="D33" s="17" t="s">
        <v>112</v>
      </c>
      <c r="E33" s="3">
        <v>18</v>
      </c>
      <c r="F33" s="3">
        <v>2</v>
      </c>
      <c r="G33" s="3">
        <v>0</v>
      </c>
      <c r="H33" s="3">
        <v>0</v>
      </c>
      <c r="I33" s="3">
        <v>20</v>
      </c>
      <c r="J33" s="4" t="s">
        <v>66</v>
      </c>
      <c r="K33" s="6">
        <v>2</v>
      </c>
      <c r="L33" s="6">
        <v>18</v>
      </c>
      <c r="M33" s="7">
        <v>0.118531317109455</v>
      </c>
      <c r="N33" s="7">
        <v>1.8499999999999999E-2</v>
      </c>
      <c r="O33" s="7">
        <v>0.53639999999999999</v>
      </c>
      <c r="P33" s="6" t="s">
        <v>53</v>
      </c>
    </row>
    <row r="34" spans="1:16">
      <c r="A34" s="3" t="s">
        <v>119</v>
      </c>
      <c r="B34" s="3" t="s">
        <v>69</v>
      </c>
      <c r="C34" s="4">
        <v>1450</v>
      </c>
      <c r="D34" s="17" t="s">
        <v>89</v>
      </c>
      <c r="E34" s="3">
        <v>27</v>
      </c>
      <c r="F34" s="3">
        <v>3</v>
      </c>
      <c r="G34" s="3">
        <v>0</v>
      </c>
      <c r="H34" s="3">
        <v>0</v>
      </c>
      <c r="I34" s="3">
        <v>30</v>
      </c>
      <c r="J34" s="4" t="s">
        <v>70</v>
      </c>
      <c r="K34" s="6">
        <v>3</v>
      </c>
      <c r="L34" s="6">
        <v>27</v>
      </c>
      <c r="M34" s="7">
        <v>0.118474780059951</v>
      </c>
      <c r="N34" s="7">
        <v>2.8500000000000001E-2</v>
      </c>
      <c r="O34" s="7">
        <v>0.42909999999999998</v>
      </c>
      <c r="P34" s="6" t="s">
        <v>53</v>
      </c>
    </row>
    <row r="35" spans="1:16">
      <c r="A35" s="3" t="s">
        <v>121</v>
      </c>
      <c r="B35" s="3" t="s">
        <v>71</v>
      </c>
      <c r="C35" s="4">
        <v>1190</v>
      </c>
      <c r="D35" s="17" t="s">
        <v>122</v>
      </c>
      <c r="E35" s="3">
        <v>26</v>
      </c>
      <c r="F35" s="3">
        <v>2</v>
      </c>
      <c r="G35" s="3">
        <v>0</v>
      </c>
      <c r="H35" s="3">
        <v>0</v>
      </c>
      <c r="I35" s="3">
        <v>28</v>
      </c>
      <c r="J35" s="4" t="s">
        <v>72</v>
      </c>
      <c r="K35" s="6">
        <v>2</v>
      </c>
      <c r="L35" s="6">
        <v>26</v>
      </c>
      <c r="M35" s="7">
        <v>8.2156173165818094E-2</v>
      </c>
      <c r="N35" s="7">
        <v>1.3100000000000001E-2</v>
      </c>
      <c r="O35" s="7">
        <v>0.34310000000000002</v>
      </c>
      <c r="P35" s="6" t="s">
        <v>53</v>
      </c>
    </row>
    <row r="36" spans="1:16">
      <c r="A36" s="3" t="s">
        <v>100</v>
      </c>
      <c r="B36" s="3" t="s">
        <v>73</v>
      </c>
      <c r="C36" s="4">
        <v>1450</v>
      </c>
      <c r="D36" s="17">
        <v>14500</v>
      </c>
      <c r="E36" s="3">
        <v>18</v>
      </c>
      <c r="F36" s="3">
        <v>1</v>
      </c>
      <c r="G36" s="3">
        <v>0</v>
      </c>
      <c r="H36" s="3">
        <v>0</v>
      </c>
      <c r="I36" s="3">
        <v>20</v>
      </c>
      <c r="J36" s="4" t="s">
        <v>74</v>
      </c>
      <c r="K36" s="6">
        <v>1</v>
      </c>
      <c r="L36" s="6">
        <v>18</v>
      </c>
      <c r="M36" s="7">
        <v>5.9447449460553199E-2</v>
      </c>
      <c r="N36" s="7">
        <v>2.8E-3</v>
      </c>
      <c r="O36" s="7">
        <v>0.37869999999999998</v>
      </c>
      <c r="P36" s="6" t="s">
        <v>53</v>
      </c>
    </row>
    <row r="37" spans="1:16">
      <c r="A37" s="3" t="s">
        <v>117</v>
      </c>
      <c r="B37" s="3" t="s">
        <v>75</v>
      </c>
      <c r="C37" s="4">
        <v>145</v>
      </c>
      <c r="D37" s="17" t="s">
        <v>86</v>
      </c>
      <c r="E37" s="3">
        <v>18</v>
      </c>
      <c r="F37" s="3">
        <v>1</v>
      </c>
      <c r="G37" s="3">
        <v>0</v>
      </c>
      <c r="H37" s="3">
        <v>0</v>
      </c>
      <c r="I37" s="3">
        <v>19</v>
      </c>
      <c r="J37" s="4" t="s">
        <v>76</v>
      </c>
      <c r="K37" s="6">
        <v>1</v>
      </c>
      <c r="L37" s="6">
        <v>18</v>
      </c>
      <c r="M37" s="7">
        <v>5.9447449460553199E-2</v>
      </c>
      <c r="N37" s="7">
        <v>2.8E-3</v>
      </c>
      <c r="O37" s="7">
        <v>0.37869999999999998</v>
      </c>
      <c r="P37" s="6" t="s">
        <v>53</v>
      </c>
    </row>
    <row r="38" spans="1:16">
      <c r="A38" s="3" t="s">
        <v>123</v>
      </c>
      <c r="B38" s="3" t="s">
        <v>77</v>
      </c>
      <c r="C38" s="4">
        <v>15500</v>
      </c>
      <c r="D38" s="17" t="s">
        <v>95</v>
      </c>
      <c r="E38" s="3">
        <v>19</v>
      </c>
      <c r="F38" s="3">
        <v>1</v>
      </c>
      <c r="G38" s="3">
        <v>0</v>
      </c>
      <c r="H38" s="3">
        <v>0</v>
      </c>
      <c r="I38" s="3">
        <v>20</v>
      </c>
      <c r="J38" s="4" t="s">
        <v>74</v>
      </c>
      <c r="K38" s="6">
        <v>1</v>
      </c>
      <c r="L38" s="6">
        <v>19</v>
      </c>
      <c r="M38" s="7">
        <v>5.6329900725327002E-2</v>
      </c>
      <c r="N38" s="7">
        <v>2.5999999999999999E-3</v>
      </c>
      <c r="O38" s="7">
        <v>0.35460000000000003</v>
      </c>
      <c r="P38" s="6" t="s">
        <v>53</v>
      </c>
    </row>
    <row r="39" spans="1:16">
      <c r="A39" s="3" t="s">
        <v>120</v>
      </c>
      <c r="B39" s="3" t="s">
        <v>78</v>
      </c>
      <c r="C39" s="4">
        <v>145</v>
      </c>
      <c r="D39" s="17" t="s">
        <v>86</v>
      </c>
      <c r="E39" s="3">
        <v>19</v>
      </c>
      <c r="F39" s="3">
        <v>1</v>
      </c>
      <c r="G39" s="3">
        <v>0</v>
      </c>
      <c r="H39" s="3">
        <v>0</v>
      </c>
      <c r="I39" s="3">
        <v>20</v>
      </c>
      <c r="J39" s="4" t="s">
        <v>74</v>
      </c>
      <c r="K39" s="6">
        <v>1</v>
      </c>
      <c r="L39" s="6">
        <v>19</v>
      </c>
      <c r="M39" s="7">
        <v>5.6329900725327002E-2</v>
      </c>
      <c r="N39" s="7">
        <v>2.5999999999999999E-3</v>
      </c>
      <c r="O39" s="7">
        <v>0.35460000000000003</v>
      </c>
      <c r="P39" s="6" t="s">
        <v>53</v>
      </c>
    </row>
    <row r="40" spans="1:16">
      <c r="A40" s="3" t="s">
        <v>104</v>
      </c>
      <c r="B40" s="3" t="s">
        <v>79</v>
      </c>
      <c r="C40" s="9">
        <v>1450</v>
      </c>
      <c r="D40" s="17" t="s">
        <v>89</v>
      </c>
      <c r="E40" s="3">
        <v>20</v>
      </c>
      <c r="F40" s="3">
        <v>0</v>
      </c>
      <c r="G40" s="3">
        <v>0</v>
      </c>
      <c r="H40" s="3">
        <v>0</v>
      </c>
      <c r="I40" s="3">
        <v>20</v>
      </c>
      <c r="J40" s="4" t="s">
        <v>80</v>
      </c>
      <c r="K40" s="6">
        <v>0</v>
      </c>
      <c r="L40" s="6">
        <v>20</v>
      </c>
      <c r="M40" s="7">
        <v>0</v>
      </c>
      <c r="N40" s="7">
        <v>0</v>
      </c>
      <c r="O40" s="7">
        <v>0.2077</v>
      </c>
      <c r="P40" s="6" t="s">
        <v>53</v>
      </c>
    </row>
    <row r="41" spans="1:16">
      <c r="A41" s="3" t="s">
        <v>126</v>
      </c>
      <c r="B41" s="3" t="s">
        <v>81</v>
      </c>
      <c r="C41" s="4">
        <v>1233</v>
      </c>
      <c r="D41" s="17" t="s">
        <v>89</v>
      </c>
      <c r="E41" s="3">
        <v>20</v>
      </c>
      <c r="F41" s="3">
        <v>0</v>
      </c>
      <c r="G41" s="3">
        <v>0</v>
      </c>
      <c r="H41" s="3">
        <v>0</v>
      </c>
      <c r="I41" s="3">
        <v>20</v>
      </c>
      <c r="J41" s="4" t="s">
        <v>80</v>
      </c>
      <c r="K41" s="6">
        <v>0</v>
      </c>
      <c r="L41" s="6">
        <v>20</v>
      </c>
      <c r="M41" s="7">
        <v>0</v>
      </c>
      <c r="N41" s="7">
        <v>0</v>
      </c>
      <c r="O41" s="7">
        <v>0.2077</v>
      </c>
      <c r="P41" s="6" t="s">
        <v>53</v>
      </c>
    </row>
    <row r="42" spans="1:16">
      <c r="A42" s="3" t="s">
        <v>125</v>
      </c>
      <c r="B42" s="3" t="s">
        <v>82</v>
      </c>
      <c r="C42" s="4">
        <v>1450</v>
      </c>
      <c r="D42" s="17" t="s">
        <v>89</v>
      </c>
      <c r="E42" s="3">
        <v>20</v>
      </c>
      <c r="F42" s="3">
        <v>0</v>
      </c>
      <c r="G42" s="3">
        <v>0</v>
      </c>
      <c r="H42" s="3">
        <v>0</v>
      </c>
      <c r="I42" s="3">
        <v>20</v>
      </c>
      <c r="J42" s="4" t="s">
        <v>80</v>
      </c>
      <c r="K42" s="6">
        <v>0</v>
      </c>
      <c r="L42" s="6">
        <v>20</v>
      </c>
      <c r="M42" s="7">
        <v>0</v>
      </c>
      <c r="N42" s="7">
        <v>0</v>
      </c>
      <c r="O42" s="7">
        <v>0.2077</v>
      </c>
      <c r="P42" s="6" t="s">
        <v>53</v>
      </c>
    </row>
    <row r="43" spans="1:16">
      <c r="A43" s="3" t="s">
        <v>124</v>
      </c>
      <c r="B43" s="3" t="s">
        <v>83</v>
      </c>
      <c r="C43" s="4">
        <v>1450</v>
      </c>
      <c r="D43" s="17" t="s">
        <v>89</v>
      </c>
      <c r="E43" s="3">
        <v>20</v>
      </c>
      <c r="F43" s="3">
        <v>0</v>
      </c>
      <c r="G43" s="3">
        <v>0</v>
      </c>
      <c r="H43" s="3">
        <v>0</v>
      </c>
      <c r="I43" s="3">
        <v>20</v>
      </c>
      <c r="J43" s="4" t="s">
        <v>80</v>
      </c>
      <c r="K43" s="6">
        <v>0</v>
      </c>
      <c r="L43" s="6">
        <v>20</v>
      </c>
      <c r="M43" s="7">
        <v>0</v>
      </c>
      <c r="N43" s="7">
        <v>0</v>
      </c>
      <c r="O43" s="7">
        <v>0.2077</v>
      </c>
      <c r="P43" s="6" t="s">
        <v>53</v>
      </c>
    </row>
    <row r="44" spans="1:16">
      <c r="B44" s="10"/>
      <c r="C44" s="10"/>
      <c r="D44" s="10"/>
      <c r="E44" s="10"/>
      <c r="F44" s="10"/>
      <c r="G44" s="10"/>
      <c r="H44" s="10"/>
      <c r="J44" s="10"/>
      <c r="K44" s="10"/>
    </row>
    <row r="45" spans="1:16">
      <c r="B45" s="10"/>
      <c r="C45" s="10"/>
      <c r="D45" s="10"/>
      <c r="E45" s="10"/>
      <c r="F45" s="10"/>
      <c r="G45" s="10"/>
      <c r="H45" s="10"/>
      <c r="J45" s="10"/>
      <c r="K45" s="10"/>
    </row>
    <row r="46" spans="1:16">
      <c r="B46" s="10"/>
      <c r="C46" s="10"/>
      <c r="D46" s="10"/>
      <c r="E46" s="10"/>
      <c r="F46" s="10"/>
      <c r="G46" s="10"/>
      <c r="H46" s="10"/>
      <c r="J46" s="10"/>
      <c r="K46" s="10"/>
    </row>
    <row r="47" spans="1:16">
      <c r="B47" s="10"/>
      <c r="C47" s="10"/>
      <c r="D47" s="10"/>
      <c r="E47" s="10"/>
      <c r="F47" s="10"/>
      <c r="G47" s="10"/>
      <c r="H47" s="10"/>
      <c r="J47" s="10"/>
      <c r="K47" s="10"/>
    </row>
    <row r="48" spans="1:16">
      <c r="B48" s="10"/>
      <c r="C48" s="10"/>
      <c r="D48" s="10"/>
      <c r="E48" s="10"/>
      <c r="F48" s="10"/>
      <c r="G48" s="10"/>
      <c r="H48" s="10"/>
      <c r="J48" s="10"/>
      <c r="K48" s="10"/>
    </row>
    <row r="49" spans="2:11">
      <c r="B49" s="10"/>
      <c r="C49" s="10"/>
      <c r="D49" s="10"/>
      <c r="E49" s="10"/>
      <c r="F49" s="10"/>
      <c r="G49" s="10"/>
      <c r="H49" s="10"/>
      <c r="J49" s="10"/>
      <c r="K49" s="10"/>
    </row>
    <row r="50" spans="2:11">
      <c r="B50" s="10"/>
      <c r="C50" s="10"/>
      <c r="D50" s="10"/>
      <c r="E50" s="10"/>
      <c r="F50" s="10"/>
      <c r="G50" s="10"/>
      <c r="H50" s="10"/>
      <c r="J50" s="10"/>
      <c r="K50" s="10"/>
    </row>
    <row r="51" spans="2:11">
      <c r="B51" s="10"/>
      <c r="C51" s="10"/>
      <c r="D51" s="10"/>
      <c r="E51" s="10"/>
      <c r="F51" s="10"/>
      <c r="G51" s="10"/>
      <c r="H51" s="10"/>
      <c r="J51" s="10"/>
      <c r="K51" s="10"/>
    </row>
    <row r="52" spans="2:11">
      <c r="B52" s="10"/>
      <c r="C52" s="10"/>
      <c r="D52" s="10"/>
      <c r="E52" s="10"/>
      <c r="F52" s="10"/>
      <c r="G52" s="10"/>
      <c r="H52" s="10"/>
      <c r="J52" s="10"/>
      <c r="K52" s="10"/>
    </row>
    <row r="53" spans="2:11">
      <c r="B53" s="10"/>
      <c r="C53" s="10"/>
      <c r="D53" s="10"/>
      <c r="E53" s="10"/>
      <c r="F53" s="10"/>
      <c r="G53" s="10"/>
      <c r="H53" s="10"/>
      <c r="J53" s="10"/>
      <c r="K53" s="10"/>
    </row>
  </sheetData>
  <mergeCells count="2">
    <mergeCell ref="K3:P3"/>
    <mergeCell ref="E3:I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946F1-7080-3A4B-97BC-626F6981BAC2}">
  <dimension ref="A1:M9"/>
  <sheetViews>
    <sheetView workbookViewId="0">
      <selection activeCell="A2" sqref="A2"/>
    </sheetView>
  </sheetViews>
  <sheetFormatPr baseColWidth="10" defaultRowHeight="20"/>
  <cols>
    <col min="1" max="1" width="13.28515625" customWidth="1"/>
    <col min="2" max="2" width="20.85546875" customWidth="1"/>
    <col min="3" max="3" width="14" customWidth="1"/>
    <col min="4" max="4" width="28.140625" customWidth="1"/>
    <col min="5" max="5" width="9.140625" customWidth="1"/>
    <col min="8" max="8" width="14.7109375" customWidth="1"/>
    <col min="10" max="10" width="11.7109375" customWidth="1"/>
    <col min="12" max="12" width="19" customWidth="1"/>
  </cols>
  <sheetData>
    <row r="1" spans="1:13">
      <c r="A1" s="53" t="s">
        <v>549</v>
      </c>
    </row>
    <row r="2" spans="1:13" ht="21" thickBot="1">
      <c r="A2" s="24"/>
      <c r="B2" s="24"/>
      <c r="C2" s="24"/>
      <c r="D2" s="24"/>
      <c r="E2" s="85" t="s">
        <v>142</v>
      </c>
      <c r="F2" s="85"/>
      <c r="G2" s="85"/>
      <c r="H2" s="85"/>
      <c r="I2" s="86"/>
      <c r="J2" s="85" t="s">
        <v>182</v>
      </c>
      <c r="K2" s="85"/>
      <c r="L2" s="85"/>
      <c r="M2" s="85"/>
    </row>
    <row r="3" spans="1:13" s="14" customFormat="1" ht="43" thickBot="1">
      <c r="A3" s="12" t="s">
        <v>135</v>
      </c>
      <c r="B3" s="12" t="s">
        <v>10</v>
      </c>
      <c r="C3" s="2" t="s">
        <v>11</v>
      </c>
      <c r="D3" s="2" t="s">
        <v>129</v>
      </c>
      <c r="E3" s="12" t="s">
        <v>131</v>
      </c>
      <c r="F3" s="12" t="s">
        <v>132</v>
      </c>
      <c r="G3" s="12" t="s">
        <v>515</v>
      </c>
      <c r="H3" s="12" t="s">
        <v>516</v>
      </c>
      <c r="I3" s="38" t="s">
        <v>84</v>
      </c>
      <c r="J3" s="15" t="s">
        <v>189</v>
      </c>
      <c r="K3" s="15" t="s">
        <v>190</v>
      </c>
      <c r="L3" s="35" t="s">
        <v>183</v>
      </c>
      <c r="M3" s="22" t="s">
        <v>14</v>
      </c>
    </row>
    <row r="4" spans="1:13">
      <c r="A4" s="3" t="s">
        <v>90</v>
      </c>
      <c r="B4" s="3" t="s">
        <v>20</v>
      </c>
      <c r="C4" s="8">
        <v>7250</v>
      </c>
      <c r="D4" s="18" t="s">
        <v>91</v>
      </c>
      <c r="E4" s="3">
        <v>7</v>
      </c>
      <c r="F4" s="3">
        <v>10</v>
      </c>
      <c r="G4" s="3">
        <v>1</v>
      </c>
      <c r="H4" s="3">
        <v>1</v>
      </c>
      <c r="I4" s="40">
        <v>19</v>
      </c>
      <c r="J4" s="3">
        <v>17</v>
      </c>
      <c r="K4" s="3">
        <v>2</v>
      </c>
      <c r="L4" s="24" t="s">
        <v>193</v>
      </c>
      <c r="M4" s="24">
        <v>0.48649999999999999</v>
      </c>
    </row>
    <row r="5" spans="1:13">
      <c r="A5" s="3" t="s">
        <v>92</v>
      </c>
      <c r="B5" s="3" t="s">
        <v>24</v>
      </c>
      <c r="C5" s="8">
        <v>1450</v>
      </c>
      <c r="D5" s="18" t="s">
        <v>93</v>
      </c>
      <c r="E5" s="3">
        <v>9</v>
      </c>
      <c r="F5" s="3">
        <v>10</v>
      </c>
      <c r="G5" s="3">
        <v>1</v>
      </c>
      <c r="H5" s="3">
        <v>0</v>
      </c>
      <c r="I5" s="39">
        <v>20</v>
      </c>
      <c r="J5" s="3">
        <v>19</v>
      </c>
      <c r="K5" s="3">
        <v>1</v>
      </c>
      <c r="L5" s="24" t="s">
        <v>194</v>
      </c>
      <c r="M5" s="24">
        <v>1</v>
      </c>
    </row>
    <row r="6" spans="1:13">
      <c r="A6" s="3" t="s">
        <v>94</v>
      </c>
      <c r="B6" s="3" t="s">
        <v>28</v>
      </c>
      <c r="C6" s="8">
        <v>15500</v>
      </c>
      <c r="D6" s="18" t="s">
        <v>95</v>
      </c>
      <c r="E6" s="3">
        <v>10</v>
      </c>
      <c r="F6" s="3">
        <v>9</v>
      </c>
      <c r="G6" s="3">
        <v>0</v>
      </c>
      <c r="H6" s="3">
        <v>1</v>
      </c>
      <c r="I6" s="39">
        <v>20</v>
      </c>
      <c r="J6" s="3">
        <v>19</v>
      </c>
      <c r="K6" s="3">
        <v>1</v>
      </c>
      <c r="L6" s="24" t="s">
        <v>194</v>
      </c>
      <c r="M6" s="24">
        <v>1</v>
      </c>
    </row>
    <row r="7" spans="1:13">
      <c r="A7" s="3" t="s">
        <v>94</v>
      </c>
      <c r="B7" s="3" t="s">
        <v>32</v>
      </c>
      <c r="C7" s="8">
        <v>1550</v>
      </c>
      <c r="D7" s="18" t="s">
        <v>98</v>
      </c>
      <c r="E7" s="3">
        <v>11</v>
      </c>
      <c r="F7" s="3">
        <v>8</v>
      </c>
      <c r="G7" s="3">
        <v>0</v>
      </c>
      <c r="H7" s="3">
        <v>1</v>
      </c>
      <c r="I7" s="39">
        <v>20</v>
      </c>
      <c r="J7" s="3">
        <v>19</v>
      </c>
      <c r="K7" s="3">
        <v>1</v>
      </c>
      <c r="L7" s="24" t="s">
        <v>194</v>
      </c>
      <c r="M7" s="24">
        <v>1</v>
      </c>
    </row>
    <row r="8" spans="1:13">
      <c r="A8" s="3" t="s">
        <v>90</v>
      </c>
      <c r="B8" s="24" t="s">
        <v>192</v>
      </c>
      <c r="C8" s="24"/>
      <c r="D8" s="24"/>
      <c r="E8" s="24">
        <v>19</v>
      </c>
      <c r="F8" s="24">
        <v>0</v>
      </c>
      <c r="G8" s="24">
        <v>0</v>
      </c>
      <c r="H8" s="24">
        <v>0</v>
      </c>
      <c r="I8" s="41">
        <v>19</v>
      </c>
      <c r="J8" s="24">
        <f>E8+F8</f>
        <v>19</v>
      </c>
      <c r="K8" s="24">
        <f>G8+H8</f>
        <v>0</v>
      </c>
      <c r="L8" s="24"/>
      <c r="M8" s="24"/>
    </row>
    <row r="9" spans="1:13">
      <c r="A9" s="3" t="s">
        <v>94</v>
      </c>
      <c r="B9" s="24" t="s">
        <v>192</v>
      </c>
      <c r="C9" s="24"/>
      <c r="D9" s="24"/>
      <c r="E9" s="24">
        <v>20</v>
      </c>
      <c r="F9" s="24">
        <v>0</v>
      </c>
      <c r="G9" s="24">
        <v>0</v>
      </c>
      <c r="H9" s="24">
        <v>0</v>
      </c>
      <c r="I9" s="41">
        <v>20</v>
      </c>
      <c r="J9" s="24">
        <f t="shared" ref="J9" si="0">E9+F9</f>
        <v>20</v>
      </c>
      <c r="K9" s="24">
        <f t="shared" ref="K9" si="1">G9+H9</f>
        <v>0</v>
      </c>
      <c r="L9" s="24"/>
      <c r="M9" s="24"/>
    </row>
  </sheetData>
  <mergeCells count="2">
    <mergeCell ref="E2:I2"/>
    <mergeCell ref="J2:M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7956F-F0CA-1143-ADB6-97578D2287B4}">
  <dimension ref="A1:O36"/>
  <sheetViews>
    <sheetView workbookViewId="0">
      <selection activeCell="A2" sqref="A2"/>
    </sheetView>
  </sheetViews>
  <sheetFormatPr baseColWidth="10" defaultRowHeight="20"/>
  <cols>
    <col min="1" max="1" width="13.28515625" customWidth="1"/>
    <col min="2" max="2" width="28.140625" customWidth="1"/>
    <col min="3" max="3" width="26" customWidth="1"/>
    <col min="4" max="4" width="15.42578125" customWidth="1"/>
    <col min="5" max="5" width="20.85546875" customWidth="1"/>
    <col min="6" max="6" width="9.140625" customWidth="1"/>
    <col min="9" max="9" width="14.7109375" customWidth="1"/>
    <col min="11" max="11" width="11.7109375" customWidth="1"/>
    <col min="12" max="12" width="12.7109375" customWidth="1"/>
    <col min="13" max="13" width="13.42578125" customWidth="1"/>
    <col min="14" max="14" width="16.5703125" customWidth="1"/>
    <col min="15" max="15" width="10.7109375" style="24"/>
  </cols>
  <sheetData>
    <row r="1" spans="1:15">
      <c r="A1" s="84" t="s">
        <v>550</v>
      </c>
    </row>
    <row r="2" spans="1:15" ht="21" thickBot="1">
      <c r="F2" s="85" t="s">
        <v>142</v>
      </c>
      <c r="G2" s="85"/>
      <c r="H2" s="85"/>
      <c r="I2" s="85"/>
      <c r="J2" s="85"/>
      <c r="L2" s="85" t="s">
        <v>182</v>
      </c>
      <c r="M2" s="85"/>
      <c r="N2" s="85"/>
      <c r="O2" s="85"/>
    </row>
    <row r="3" spans="1:15" s="14" customFormat="1" ht="43" thickBot="1">
      <c r="A3" s="58" t="s">
        <v>172</v>
      </c>
      <c r="B3" s="58" t="s">
        <v>171</v>
      </c>
      <c r="C3" s="15" t="s">
        <v>542</v>
      </c>
      <c r="D3" s="15" t="s">
        <v>144</v>
      </c>
      <c r="E3" s="58" t="s">
        <v>135</v>
      </c>
      <c r="F3" s="12" t="s">
        <v>131</v>
      </c>
      <c r="G3" s="12" t="s">
        <v>132</v>
      </c>
      <c r="H3" s="12" t="s">
        <v>515</v>
      </c>
      <c r="I3" s="12" t="s">
        <v>516</v>
      </c>
      <c r="J3" s="12" t="s">
        <v>84</v>
      </c>
      <c r="K3" s="58" t="s">
        <v>144</v>
      </c>
      <c r="L3" s="15" t="s">
        <v>189</v>
      </c>
      <c r="M3" s="15" t="s">
        <v>190</v>
      </c>
      <c r="N3" s="35" t="s">
        <v>183</v>
      </c>
      <c r="O3" s="58" t="s">
        <v>14</v>
      </c>
    </row>
    <row r="4" spans="1:15">
      <c r="A4" s="36" t="s">
        <v>128</v>
      </c>
      <c r="B4" s="3" t="s">
        <v>181</v>
      </c>
      <c r="C4" s="59"/>
      <c r="D4" s="59"/>
      <c r="E4" s="59" t="s">
        <v>539</v>
      </c>
      <c r="F4" s="59">
        <v>20</v>
      </c>
      <c r="G4" s="59">
        <v>0</v>
      </c>
      <c r="H4" s="59">
        <v>0</v>
      </c>
      <c r="I4" s="59">
        <v>0</v>
      </c>
      <c r="J4" s="59">
        <v>20</v>
      </c>
      <c r="K4" s="59"/>
      <c r="L4" s="59">
        <f>F4+G4</f>
        <v>20</v>
      </c>
      <c r="M4" s="59">
        <f>H4+I4</f>
        <v>0</v>
      </c>
      <c r="O4" s="31" t="s">
        <v>155</v>
      </c>
    </row>
    <row r="5" spans="1:15">
      <c r="A5" s="26" t="s">
        <v>173</v>
      </c>
      <c r="B5" s="3" t="s">
        <v>519</v>
      </c>
      <c r="C5" s="59" t="s">
        <v>146</v>
      </c>
      <c r="D5" s="59"/>
      <c r="E5" s="59" t="s">
        <v>539</v>
      </c>
      <c r="F5" s="59">
        <v>12</v>
      </c>
      <c r="G5" s="59">
        <v>8</v>
      </c>
      <c r="H5" s="59">
        <v>0</v>
      </c>
      <c r="I5" s="59">
        <v>0</v>
      </c>
      <c r="J5" s="59">
        <v>20</v>
      </c>
      <c r="K5" s="59"/>
      <c r="L5" s="59">
        <f>F5+G5</f>
        <v>20</v>
      </c>
      <c r="M5" s="59">
        <f>H5+I5</f>
        <v>0</v>
      </c>
      <c r="O5" s="31">
        <v>1</v>
      </c>
    </row>
    <row r="6" spans="1:15">
      <c r="A6" s="26" t="s">
        <v>173</v>
      </c>
      <c r="B6" s="3" t="s">
        <v>519</v>
      </c>
      <c r="C6" s="59" t="s">
        <v>148</v>
      </c>
      <c r="D6" s="59"/>
      <c r="E6" s="59" t="s">
        <v>538</v>
      </c>
      <c r="F6" s="59">
        <v>12</v>
      </c>
      <c r="G6" s="59">
        <v>8</v>
      </c>
      <c r="H6" s="59">
        <v>0</v>
      </c>
      <c r="I6" s="59">
        <v>0</v>
      </c>
      <c r="J6" s="59">
        <v>20</v>
      </c>
      <c r="K6" s="59"/>
      <c r="L6" s="59">
        <f>F6+G6</f>
        <v>20</v>
      </c>
      <c r="M6" s="59">
        <f>H6+I6</f>
        <v>0</v>
      </c>
      <c r="O6" s="31">
        <v>1</v>
      </c>
    </row>
    <row r="7" spans="1:15">
      <c r="A7" s="26" t="s">
        <v>173</v>
      </c>
      <c r="B7" s="3" t="s">
        <v>519</v>
      </c>
      <c r="C7" s="59" t="s">
        <v>169</v>
      </c>
      <c r="D7" s="59"/>
      <c r="E7" s="59" t="s">
        <v>538</v>
      </c>
      <c r="F7" s="59">
        <v>6</v>
      </c>
      <c r="G7" s="59">
        <v>4</v>
      </c>
      <c r="H7" s="59">
        <v>10</v>
      </c>
      <c r="I7" s="59">
        <v>0</v>
      </c>
      <c r="J7" s="59">
        <v>20</v>
      </c>
      <c r="K7" s="59"/>
      <c r="L7" s="59">
        <f>F7+G7</f>
        <v>10</v>
      </c>
      <c r="M7" s="59">
        <f>H7+I7</f>
        <v>10</v>
      </c>
      <c r="O7" s="31">
        <v>4.3590000000000002E-4</v>
      </c>
    </row>
    <row r="8" spans="1:15">
      <c r="A8" s="26" t="s">
        <v>173</v>
      </c>
      <c r="B8" s="3" t="s">
        <v>519</v>
      </c>
      <c r="C8" s="59" t="s">
        <v>170</v>
      </c>
      <c r="D8" s="59"/>
      <c r="E8" s="59" t="s">
        <v>538</v>
      </c>
      <c r="F8" s="59" t="s">
        <v>155</v>
      </c>
      <c r="G8" s="59" t="s">
        <v>155</v>
      </c>
      <c r="H8" s="59" t="s">
        <v>155</v>
      </c>
      <c r="I8" s="59" t="s">
        <v>155</v>
      </c>
      <c r="J8" s="59" t="s">
        <v>155</v>
      </c>
      <c r="K8" s="59" t="s">
        <v>521</v>
      </c>
      <c r="L8" s="59" t="s">
        <v>155</v>
      </c>
      <c r="M8" s="59" t="s">
        <v>155</v>
      </c>
      <c r="O8" s="83" t="s">
        <v>155</v>
      </c>
    </row>
    <row r="9" spans="1:15">
      <c r="A9" s="26" t="s">
        <v>173</v>
      </c>
      <c r="B9" s="3" t="s">
        <v>519</v>
      </c>
      <c r="C9" s="59" t="s">
        <v>520</v>
      </c>
      <c r="D9" s="59"/>
      <c r="E9" s="59" t="s">
        <v>538</v>
      </c>
      <c r="F9" s="59">
        <v>19</v>
      </c>
      <c r="G9" s="59">
        <v>1</v>
      </c>
      <c r="H9" s="59">
        <v>0</v>
      </c>
      <c r="I9" s="59">
        <v>0</v>
      </c>
      <c r="J9" s="59">
        <v>20</v>
      </c>
      <c r="K9" s="59"/>
      <c r="L9" s="59">
        <f>F9+G9</f>
        <v>20</v>
      </c>
      <c r="M9" s="59">
        <f>H9+I9</f>
        <v>0</v>
      </c>
      <c r="O9" s="31">
        <v>1</v>
      </c>
    </row>
    <row r="10" spans="1:15">
      <c r="A10" s="61" t="s">
        <v>173</v>
      </c>
      <c r="B10" s="62" t="s">
        <v>519</v>
      </c>
      <c r="C10" s="63" t="s">
        <v>149</v>
      </c>
      <c r="D10" s="63"/>
      <c r="E10" s="63" t="s">
        <v>538</v>
      </c>
      <c r="F10" s="63">
        <v>20</v>
      </c>
      <c r="G10" s="63">
        <v>0</v>
      </c>
      <c r="H10" s="63">
        <v>0</v>
      </c>
      <c r="I10" s="63">
        <v>0</v>
      </c>
      <c r="J10" s="63">
        <v>20</v>
      </c>
      <c r="K10" s="63"/>
      <c r="L10" s="63">
        <f>F10+G10</f>
        <v>20</v>
      </c>
      <c r="M10" s="63">
        <f>H10+I10</f>
        <v>0</v>
      </c>
      <c r="N10" s="64"/>
      <c r="O10" s="70">
        <v>1</v>
      </c>
    </row>
    <row r="11" spans="1:15">
      <c r="A11" s="36" t="s">
        <v>128</v>
      </c>
      <c r="B11" s="3" t="s">
        <v>181</v>
      </c>
      <c r="C11" s="59"/>
      <c r="D11" s="59"/>
      <c r="E11" s="59" t="s">
        <v>541</v>
      </c>
      <c r="F11" s="59">
        <v>20</v>
      </c>
      <c r="G11" s="59">
        <v>0</v>
      </c>
      <c r="H11" s="59">
        <v>0</v>
      </c>
      <c r="I11" s="59">
        <v>0</v>
      </c>
      <c r="J11" s="59">
        <v>20</v>
      </c>
      <c r="K11" s="59"/>
      <c r="L11" s="59">
        <f>F11+G11</f>
        <v>20</v>
      </c>
      <c r="M11" s="59">
        <f>H11+I11</f>
        <v>0</v>
      </c>
      <c r="O11" s="31" t="s">
        <v>155</v>
      </c>
    </row>
    <row r="12" spans="1:15">
      <c r="A12" s="29" t="s">
        <v>176</v>
      </c>
      <c r="B12" s="3" t="s">
        <v>161</v>
      </c>
      <c r="C12" s="59" t="s">
        <v>146</v>
      </c>
      <c r="D12" s="59"/>
      <c r="E12" s="59" t="s">
        <v>541</v>
      </c>
      <c r="F12" s="59" t="s">
        <v>155</v>
      </c>
      <c r="G12" s="59" t="s">
        <v>155</v>
      </c>
      <c r="H12" s="59" t="s">
        <v>155</v>
      </c>
      <c r="I12" s="59" t="s">
        <v>155</v>
      </c>
      <c r="J12" s="59" t="s">
        <v>155</v>
      </c>
      <c r="K12" s="59" t="s">
        <v>537</v>
      </c>
      <c r="L12" s="59" t="s">
        <v>155</v>
      </c>
      <c r="M12" s="59" t="s">
        <v>155</v>
      </c>
      <c r="O12" s="31" t="s">
        <v>155</v>
      </c>
    </row>
    <row r="13" spans="1:15">
      <c r="A13" s="29" t="s">
        <v>176</v>
      </c>
      <c r="B13" s="3" t="s">
        <v>161</v>
      </c>
      <c r="C13" s="59" t="s">
        <v>148</v>
      </c>
      <c r="D13" s="59"/>
      <c r="E13" s="59" t="s">
        <v>540</v>
      </c>
      <c r="F13" s="59">
        <v>14</v>
      </c>
      <c r="G13" s="59">
        <v>3</v>
      </c>
      <c r="H13" s="59">
        <v>1</v>
      </c>
      <c r="I13" s="59">
        <v>0</v>
      </c>
      <c r="J13" s="59">
        <v>18</v>
      </c>
      <c r="K13" s="59"/>
      <c r="L13" s="59">
        <f t="shared" ref="L13:L32" si="0">F13+G13</f>
        <v>17</v>
      </c>
      <c r="M13" s="59">
        <f t="shared" ref="M13:M32" si="1">H13+I13</f>
        <v>1</v>
      </c>
      <c r="O13" s="31">
        <v>0.47370000000000001</v>
      </c>
    </row>
    <row r="14" spans="1:15">
      <c r="A14" s="29" t="s">
        <v>176</v>
      </c>
      <c r="B14" s="3" t="s">
        <v>161</v>
      </c>
      <c r="C14" s="59" t="s">
        <v>169</v>
      </c>
      <c r="D14" s="59"/>
      <c r="E14" s="59" t="s">
        <v>540</v>
      </c>
      <c r="F14" s="59">
        <v>0</v>
      </c>
      <c r="G14" s="59">
        <v>1</v>
      </c>
      <c r="H14" s="59">
        <v>15</v>
      </c>
      <c r="I14" s="59">
        <v>4</v>
      </c>
      <c r="J14" s="59">
        <v>20</v>
      </c>
      <c r="K14" s="59"/>
      <c r="L14" s="59">
        <f t="shared" si="0"/>
        <v>1</v>
      </c>
      <c r="M14" s="59">
        <f t="shared" si="1"/>
        <v>19</v>
      </c>
      <c r="O14" s="32">
        <v>3.0469999999999999E-10</v>
      </c>
    </row>
    <row r="15" spans="1:15">
      <c r="A15" s="29" t="s">
        <v>176</v>
      </c>
      <c r="B15" s="3" t="s">
        <v>161</v>
      </c>
      <c r="C15" s="59" t="s">
        <v>170</v>
      </c>
      <c r="D15" s="59"/>
      <c r="E15" s="59" t="s">
        <v>540</v>
      </c>
      <c r="F15" s="59">
        <v>1</v>
      </c>
      <c r="G15" s="59">
        <v>18</v>
      </c>
      <c r="H15" s="59">
        <v>1</v>
      </c>
      <c r="I15" s="59">
        <v>0</v>
      </c>
      <c r="J15" s="59">
        <v>20</v>
      </c>
      <c r="K15" s="59"/>
      <c r="L15" s="59">
        <f t="shared" si="0"/>
        <v>19</v>
      </c>
      <c r="M15" s="59">
        <f t="shared" si="1"/>
        <v>1</v>
      </c>
      <c r="O15" s="31">
        <v>1</v>
      </c>
    </row>
    <row r="16" spans="1:15">
      <c r="A16" s="29" t="s">
        <v>176</v>
      </c>
      <c r="B16" s="3" t="s">
        <v>161</v>
      </c>
      <c r="C16" s="59" t="s">
        <v>520</v>
      </c>
      <c r="D16" s="59"/>
      <c r="E16" s="59" t="s">
        <v>540</v>
      </c>
      <c r="F16" s="59">
        <v>18</v>
      </c>
      <c r="G16" s="59">
        <v>0</v>
      </c>
      <c r="H16" s="59">
        <v>0</v>
      </c>
      <c r="I16" s="59">
        <v>0</v>
      </c>
      <c r="J16" s="59">
        <v>18</v>
      </c>
      <c r="K16" s="59"/>
      <c r="L16" s="59">
        <f t="shared" si="0"/>
        <v>18</v>
      </c>
      <c r="M16" s="59">
        <f t="shared" si="1"/>
        <v>0</v>
      </c>
      <c r="O16" s="31">
        <v>1</v>
      </c>
    </row>
    <row r="17" spans="1:15">
      <c r="A17" s="65" t="s">
        <v>176</v>
      </c>
      <c r="B17" s="62" t="s">
        <v>161</v>
      </c>
      <c r="C17" s="63" t="s">
        <v>149</v>
      </c>
      <c r="D17" s="63"/>
      <c r="E17" s="63" t="s">
        <v>540</v>
      </c>
      <c r="F17" s="63">
        <v>20</v>
      </c>
      <c r="G17" s="63">
        <v>0</v>
      </c>
      <c r="H17" s="63">
        <v>0</v>
      </c>
      <c r="I17" s="63">
        <v>0</v>
      </c>
      <c r="J17" s="63">
        <v>20</v>
      </c>
      <c r="K17" s="63"/>
      <c r="L17" s="63">
        <f t="shared" si="0"/>
        <v>20</v>
      </c>
      <c r="M17" s="63">
        <f t="shared" si="1"/>
        <v>0</v>
      </c>
      <c r="N17" s="64"/>
      <c r="O17" s="70">
        <v>1</v>
      </c>
    </row>
    <row r="18" spans="1:15">
      <c r="A18" s="36" t="s">
        <v>128</v>
      </c>
      <c r="B18" s="3" t="s">
        <v>181</v>
      </c>
      <c r="C18" s="59"/>
      <c r="D18" s="59"/>
      <c r="E18" s="59" t="s">
        <v>544</v>
      </c>
      <c r="F18" s="59">
        <v>15</v>
      </c>
      <c r="G18" s="59">
        <v>0</v>
      </c>
      <c r="H18" s="59">
        <v>0</v>
      </c>
      <c r="I18" s="59">
        <v>0</v>
      </c>
      <c r="J18" s="59">
        <v>15</v>
      </c>
      <c r="K18" s="59"/>
      <c r="L18" s="59">
        <f t="shared" si="0"/>
        <v>15</v>
      </c>
      <c r="M18" s="59">
        <f t="shared" si="1"/>
        <v>0</v>
      </c>
      <c r="O18" s="31" t="s">
        <v>155</v>
      </c>
    </row>
    <row r="19" spans="1:15">
      <c r="A19" s="29" t="s">
        <v>176</v>
      </c>
      <c r="B19" s="3" t="s">
        <v>161</v>
      </c>
      <c r="C19" s="59" t="s">
        <v>528</v>
      </c>
      <c r="D19" s="59" t="s">
        <v>536</v>
      </c>
      <c r="E19" s="59" t="s">
        <v>544</v>
      </c>
      <c r="F19" s="59">
        <v>15</v>
      </c>
      <c r="G19" s="59">
        <v>0</v>
      </c>
      <c r="H19" s="59">
        <v>0</v>
      </c>
      <c r="I19" s="59">
        <v>0</v>
      </c>
      <c r="J19" s="59">
        <v>15</v>
      </c>
      <c r="K19" s="59"/>
      <c r="L19" s="59">
        <f t="shared" si="0"/>
        <v>15</v>
      </c>
      <c r="M19" s="59">
        <f t="shared" si="1"/>
        <v>0</v>
      </c>
      <c r="O19" s="31">
        <v>1</v>
      </c>
    </row>
    <row r="20" spans="1:15">
      <c r="A20" s="29" t="s">
        <v>176</v>
      </c>
      <c r="B20" s="3" t="s">
        <v>161</v>
      </c>
      <c r="C20" s="59" t="s">
        <v>522</v>
      </c>
      <c r="D20" s="59" t="s">
        <v>536</v>
      </c>
      <c r="E20" s="59" t="s">
        <v>543</v>
      </c>
      <c r="F20" s="59">
        <v>6</v>
      </c>
      <c r="G20" s="59">
        <v>7</v>
      </c>
      <c r="H20" s="59">
        <v>1</v>
      </c>
      <c r="I20" s="59">
        <v>0</v>
      </c>
      <c r="J20" s="59">
        <v>14</v>
      </c>
      <c r="K20" s="59"/>
      <c r="L20" s="59">
        <f t="shared" si="0"/>
        <v>13</v>
      </c>
      <c r="M20" s="59">
        <f t="shared" si="1"/>
        <v>1</v>
      </c>
      <c r="O20" s="31">
        <v>0.48280000000000001</v>
      </c>
    </row>
    <row r="21" spans="1:15">
      <c r="A21" s="29" t="s">
        <v>176</v>
      </c>
      <c r="B21" s="3" t="s">
        <v>161</v>
      </c>
      <c r="C21" s="59" t="s">
        <v>529</v>
      </c>
      <c r="D21" s="59" t="s">
        <v>536</v>
      </c>
      <c r="E21" s="59" t="s">
        <v>543</v>
      </c>
      <c r="F21" s="59">
        <v>5</v>
      </c>
      <c r="G21" s="59">
        <v>6</v>
      </c>
      <c r="H21" s="59">
        <v>4</v>
      </c>
      <c r="I21" s="59">
        <v>0</v>
      </c>
      <c r="J21" s="59">
        <v>15</v>
      </c>
      <c r="K21" s="59"/>
      <c r="L21" s="59">
        <f t="shared" si="0"/>
        <v>11</v>
      </c>
      <c r="M21" s="59">
        <f t="shared" si="1"/>
        <v>4</v>
      </c>
      <c r="O21" s="31">
        <v>9.962E-2</v>
      </c>
    </row>
    <row r="22" spans="1:15">
      <c r="A22" s="29" t="s">
        <v>176</v>
      </c>
      <c r="B22" s="3" t="s">
        <v>161</v>
      </c>
      <c r="C22" s="59" t="s">
        <v>530</v>
      </c>
      <c r="D22" s="59" t="s">
        <v>536</v>
      </c>
      <c r="E22" s="59" t="s">
        <v>543</v>
      </c>
      <c r="F22" s="59">
        <v>15</v>
      </c>
      <c r="G22" s="59">
        <v>0</v>
      </c>
      <c r="H22" s="59">
        <v>0</v>
      </c>
      <c r="I22" s="59">
        <v>0</v>
      </c>
      <c r="J22" s="59">
        <v>15</v>
      </c>
      <c r="K22" s="59"/>
      <c r="L22" s="59">
        <f t="shared" si="0"/>
        <v>15</v>
      </c>
      <c r="M22" s="59">
        <f t="shared" si="1"/>
        <v>0</v>
      </c>
      <c r="O22" s="31">
        <v>1</v>
      </c>
    </row>
    <row r="23" spans="1:15">
      <c r="A23" s="29" t="s">
        <v>176</v>
      </c>
      <c r="B23" s="3" t="s">
        <v>161</v>
      </c>
      <c r="C23" s="59" t="s">
        <v>531</v>
      </c>
      <c r="D23" s="59" t="s">
        <v>536</v>
      </c>
      <c r="E23" s="59" t="s">
        <v>543</v>
      </c>
      <c r="F23" s="59">
        <v>15</v>
      </c>
      <c r="G23" s="59">
        <v>0</v>
      </c>
      <c r="H23" s="59">
        <v>0</v>
      </c>
      <c r="I23" s="59">
        <v>0</v>
      </c>
      <c r="J23" s="59">
        <v>15</v>
      </c>
      <c r="K23" s="59"/>
      <c r="L23" s="59">
        <f t="shared" si="0"/>
        <v>15</v>
      </c>
      <c r="M23" s="59">
        <f t="shared" si="1"/>
        <v>0</v>
      </c>
      <c r="O23" s="31">
        <v>1</v>
      </c>
    </row>
    <row r="24" spans="1:15">
      <c r="A24" s="29" t="s">
        <v>176</v>
      </c>
      <c r="B24" s="3" t="s">
        <v>161</v>
      </c>
      <c r="C24" s="59" t="s">
        <v>532</v>
      </c>
      <c r="D24" s="59" t="s">
        <v>536</v>
      </c>
      <c r="E24" s="59" t="s">
        <v>543</v>
      </c>
      <c r="F24" s="59">
        <v>8</v>
      </c>
      <c r="G24" s="59">
        <v>7</v>
      </c>
      <c r="H24" s="59">
        <v>0</v>
      </c>
      <c r="I24" s="59">
        <v>0</v>
      </c>
      <c r="J24" s="59">
        <v>15</v>
      </c>
      <c r="K24" s="59"/>
      <c r="L24" s="59">
        <f t="shared" si="0"/>
        <v>15</v>
      </c>
      <c r="M24" s="59">
        <f t="shared" si="1"/>
        <v>0</v>
      </c>
      <c r="O24" s="31">
        <v>1</v>
      </c>
    </row>
    <row r="25" spans="1:15">
      <c r="A25" s="29" t="s">
        <v>176</v>
      </c>
      <c r="B25" s="3" t="s">
        <v>161</v>
      </c>
      <c r="C25" s="59" t="s">
        <v>533</v>
      </c>
      <c r="D25" s="59" t="s">
        <v>536</v>
      </c>
      <c r="E25" s="59" t="s">
        <v>543</v>
      </c>
      <c r="F25" s="59">
        <v>14</v>
      </c>
      <c r="G25" s="59">
        <v>0</v>
      </c>
      <c r="H25" s="59">
        <v>0</v>
      </c>
      <c r="I25" s="59">
        <v>0</v>
      </c>
      <c r="J25" s="59">
        <v>14</v>
      </c>
      <c r="K25" s="59"/>
      <c r="L25" s="59">
        <f t="shared" si="0"/>
        <v>14</v>
      </c>
      <c r="M25" s="59">
        <f t="shared" si="1"/>
        <v>0</v>
      </c>
      <c r="O25" s="31">
        <v>1</v>
      </c>
    </row>
    <row r="26" spans="1:15">
      <c r="A26" s="65" t="s">
        <v>176</v>
      </c>
      <c r="B26" s="62" t="s">
        <v>161</v>
      </c>
      <c r="C26" s="63" t="s">
        <v>534</v>
      </c>
      <c r="D26" s="63" t="s">
        <v>536</v>
      </c>
      <c r="E26" s="63" t="s">
        <v>543</v>
      </c>
      <c r="F26" s="63">
        <v>14</v>
      </c>
      <c r="G26" s="63">
        <v>0</v>
      </c>
      <c r="H26" s="63">
        <v>0</v>
      </c>
      <c r="I26" s="63">
        <v>0</v>
      </c>
      <c r="J26" s="63">
        <v>14</v>
      </c>
      <c r="K26" s="63"/>
      <c r="L26" s="63">
        <f t="shared" si="0"/>
        <v>14</v>
      </c>
      <c r="M26" s="63">
        <f t="shared" si="1"/>
        <v>0</v>
      </c>
      <c r="N26" s="64"/>
      <c r="O26" s="70">
        <v>1</v>
      </c>
    </row>
    <row r="27" spans="1:15">
      <c r="A27" s="36" t="s">
        <v>128</v>
      </c>
      <c r="B27" s="3" t="s">
        <v>181</v>
      </c>
      <c r="C27" s="59"/>
      <c r="D27" s="59"/>
      <c r="E27" s="59" t="s">
        <v>546</v>
      </c>
      <c r="F27" s="59">
        <v>15</v>
      </c>
      <c r="G27" s="59">
        <v>0</v>
      </c>
      <c r="H27" s="59">
        <v>0</v>
      </c>
      <c r="I27" s="59">
        <v>0</v>
      </c>
      <c r="J27" s="59">
        <v>15</v>
      </c>
      <c r="K27" s="59"/>
      <c r="L27" s="59">
        <f t="shared" si="0"/>
        <v>15</v>
      </c>
      <c r="M27" s="59">
        <f t="shared" si="1"/>
        <v>0</v>
      </c>
      <c r="O27" s="31" t="s">
        <v>155</v>
      </c>
    </row>
    <row r="28" spans="1:15">
      <c r="A28" s="29" t="s">
        <v>176</v>
      </c>
      <c r="B28" s="3" t="s">
        <v>161</v>
      </c>
      <c r="C28" s="59" t="s">
        <v>523</v>
      </c>
      <c r="D28" s="59" t="s">
        <v>536</v>
      </c>
      <c r="E28" s="59" t="s">
        <v>546</v>
      </c>
      <c r="F28" s="59">
        <v>1</v>
      </c>
      <c r="G28" s="59">
        <v>10</v>
      </c>
      <c r="H28" s="59">
        <v>4</v>
      </c>
      <c r="I28" s="59">
        <v>0</v>
      </c>
      <c r="J28" s="59">
        <v>15</v>
      </c>
      <c r="K28" s="59"/>
      <c r="L28" s="59">
        <f t="shared" si="0"/>
        <v>11</v>
      </c>
      <c r="M28" s="59">
        <f t="shared" si="1"/>
        <v>4</v>
      </c>
      <c r="O28" s="31">
        <v>9.962E-2</v>
      </c>
    </row>
    <row r="29" spans="1:15">
      <c r="A29" s="29" t="s">
        <v>176</v>
      </c>
      <c r="B29" s="3" t="s">
        <v>161</v>
      </c>
      <c r="C29" s="60" t="s">
        <v>524</v>
      </c>
      <c r="D29" s="59" t="s">
        <v>536</v>
      </c>
      <c r="E29" s="59" t="s">
        <v>545</v>
      </c>
      <c r="F29" s="59">
        <v>0</v>
      </c>
      <c r="G29" s="59">
        <v>0</v>
      </c>
      <c r="H29" s="59">
        <v>10</v>
      </c>
      <c r="I29" s="59">
        <v>5</v>
      </c>
      <c r="J29" s="59">
        <v>15</v>
      </c>
      <c r="K29" s="59"/>
      <c r="L29" s="59">
        <f t="shared" si="0"/>
        <v>0</v>
      </c>
      <c r="M29" s="59">
        <f t="shared" si="1"/>
        <v>15</v>
      </c>
      <c r="O29" s="32">
        <v>1.289E-8</v>
      </c>
    </row>
    <row r="30" spans="1:15">
      <c r="A30" s="29" t="s">
        <v>176</v>
      </c>
      <c r="B30" s="3" t="s">
        <v>161</v>
      </c>
      <c r="C30" s="60" t="s">
        <v>525</v>
      </c>
      <c r="D30" s="59" t="s">
        <v>536</v>
      </c>
      <c r="E30" s="59" t="s">
        <v>545</v>
      </c>
      <c r="F30" s="59">
        <v>10</v>
      </c>
      <c r="G30" s="59">
        <v>4</v>
      </c>
      <c r="H30" s="59">
        <v>0</v>
      </c>
      <c r="I30" s="59">
        <v>0</v>
      </c>
      <c r="J30" s="59">
        <v>14</v>
      </c>
      <c r="K30" s="59"/>
      <c r="L30" s="59">
        <f t="shared" si="0"/>
        <v>14</v>
      </c>
      <c r="M30" s="59">
        <f t="shared" si="1"/>
        <v>0</v>
      </c>
      <c r="O30" s="31">
        <v>1</v>
      </c>
    </row>
    <row r="31" spans="1:15">
      <c r="A31" s="29" t="s">
        <v>176</v>
      </c>
      <c r="B31" s="3" t="s">
        <v>161</v>
      </c>
      <c r="C31" s="60" t="s">
        <v>526</v>
      </c>
      <c r="D31" s="59" t="s">
        <v>536</v>
      </c>
      <c r="E31" s="59" t="s">
        <v>545</v>
      </c>
      <c r="F31" s="59">
        <v>13</v>
      </c>
      <c r="G31" s="59">
        <v>2</v>
      </c>
      <c r="H31" s="59">
        <v>0</v>
      </c>
      <c r="I31" s="59">
        <v>0</v>
      </c>
      <c r="J31" s="59">
        <v>15</v>
      </c>
      <c r="K31" s="59"/>
      <c r="L31" s="59">
        <f t="shared" si="0"/>
        <v>15</v>
      </c>
      <c r="M31" s="59">
        <f t="shared" si="1"/>
        <v>0</v>
      </c>
      <c r="O31" s="31">
        <v>1</v>
      </c>
    </row>
    <row r="32" spans="1:15">
      <c r="A32" s="65" t="s">
        <v>176</v>
      </c>
      <c r="B32" s="62" t="s">
        <v>161</v>
      </c>
      <c r="C32" s="66" t="s">
        <v>527</v>
      </c>
      <c r="D32" s="63" t="s">
        <v>536</v>
      </c>
      <c r="E32" s="63" t="s">
        <v>545</v>
      </c>
      <c r="F32" s="63">
        <v>15</v>
      </c>
      <c r="G32" s="63">
        <v>0</v>
      </c>
      <c r="H32" s="63">
        <v>0</v>
      </c>
      <c r="I32" s="63">
        <v>0</v>
      </c>
      <c r="J32" s="63">
        <v>15</v>
      </c>
      <c r="K32" s="63"/>
      <c r="L32" s="63">
        <f t="shared" si="0"/>
        <v>15</v>
      </c>
      <c r="M32" s="63">
        <f t="shared" si="1"/>
        <v>0</v>
      </c>
      <c r="N32" s="64"/>
      <c r="O32" s="70">
        <v>1</v>
      </c>
    </row>
    <row r="33" spans="2:15">
      <c r="B33" s="59"/>
      <c r="C33" s="59"/>
      <c r="D33" s="59"/>
      <c r="E33" s="59"/>
      <c r="F33" s="59"/>
      <c r="G33" s="59"/>
      <c r="H33" s="59"/>
      <c r="I33" s="59"/>
      <c r="J33" s="59"/>
      <c r="K33" s="59"/>
      <c r="L33" s="59"/>
      <c r="M33" s="59"/>
      <c r="O33" s="31"/>
    </row>
    <row r="34" spans="2:15">
      <c r="B34" s="59"/>
      <c r="C34" s="59"/>
      <c r="D34" s="59"/>
      <c r="E34" s="59"/>
      <c r="F34" s="59"/>
      <c r="G34" s="59"/>
      <c r="H34" s="59"/>
      <c r="I34" s="59"/>
      <c r="J34" s="59"/>
      <c r="K34" s="59"/>
      <c r="L34" s="59"/>
      <c r="M34" s="59"/>
      <c r="O34" s="31"/>
    </row>
    <row r="35" spans="2:15">
      <c r="B35" s="59"/>
      <c r="C35" s="59"/>
      <c r="D35" s="59"/>
      <c r="E35" s="59"/>
      <c r="F35" s="59"/>
      <c r="G35" s="59"/>
      <c r="H35" s="59"/>
      <c r="I35" s="59"/>
      <c r="J35" s="59"/>
      <c r="K35" s="59"/>
      <c r="L35" s="59"/>
      <c r="M35" s="59"/>
    </row>
    <row r="36" spans="2:15">
      <c r="B36" s="59"/>
      <c r="C36" s="59"/>
      <c r="D36" s="59"/>
      <c r="E36" s="59"/>
      <c r="F36" s="59"/>
      <c r="G36" s="59"/>
      <c r="H36" s="59"/>
      <c r="I36" s="59"/>
      <c r="J36" s="59"/>
      <c r="K36" s="59"/>
      <c r="L36" s="59"/>
      <c r="M36" s="59"/>
    </row>
  </sheetData>
  <mergeCells count="2">
    <mergeCell ref="F2:J2"/>
    <mergeCell ref="L2:O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33254-F2B9-334A-BCE2-3B279C033B87}">
  <dimension ref="A1:S94"/>
  <sheetViews>
    <sheetView workbookViewId="0">
      <selection activeCell="A2" sqref="A2"/>
    </sheetView>
  </sheetViews>
  <sheetFormatPr baseColWidth="10" defaultRowHeight="20"/>
  <cols>
    <col min="1" max="1" width="12.42578125" bestFit="1" customWidth="1"/>
    <col min="2" max="2" width="10.42578125" customWidth="1"/>
    <col min="3" max="3" width="11.42578125" bestFit="1" customWidth="1"/>
    <col min="4" max="4" width="10.42578125" bestFit="1" customWidth="1"/>
    <col min="5" max="5" width="8.85546875" bestFit="1" customWidth="1"/>
  </cols>
  <sheetData>
    <row r="1" spans="1:19">
      <c r="A1" s="53" t="s">
        <v>551</v>
      </c>
    </row>
    <row r="2" spans="1:19">
      <c r="A2" s="53"/>
    </row>
    <row r="3" spans="1:19" s="50" customFormat="1">
      <c r="A3" s="52" t="s">
        <v>0</v>
      </c>
      <c r="B3" s="52"/>
      <c r="C3" s="52"/>
      <c r="D3" s="52"/>
      <c r="E3" s="52"/>
      <c r="F3" s="51"/>
      <c r="G3" s="52" t="s">
        <v>8</v>
      </c>
      <c r="H3" s="52"/>
      <c r="I3" s="52"/>
      <c r="J3" s="52"/>
      <c r="K3" s="52"/>
      <c r="L3" s="51"/>
      <c r="M3" s="52" t="s">
        <v>9</v>
      </c>
      <c r="N3" s="52"/>
      <c r="O3" s="52"/>
      <c r="P3" s="52"/>
      <c r="Q3" s="52"/>
    </row>
    <row r="4" spans="1:19" s="24" customFormat="1">
      <c r="A4" s="16"/>
      <c r="B4" s="16"/>
      <c r="C4" s="33"/>
      <c r="D4" s="33"/>
      <c r="E4" s="33"/>
      <c r="F4" s="11"/>
      <c r="G4" s="33"/>
      <c r="H4" s="16"/>
      <c r="I4" s="33"/>
      <c r="J4" s="33"/>
      <c r="K4" s="33"/>
      <c r="L4" s="33"/>
      <c r="M4" s="33"/>
      <c r="N4" s="16"/>
      <c r="O4" s="16"/>
      <c r="P4" s="16"/>
      <c r="Q4" s="16"/>
      <c r="R4" s="16"/>
      <c r="S4" s="16"/>
    </row>
    <row r="5" spans="1:19" s="24" customFormat="1" ht="21" thickBot="1">
      <c r="A5" s="30" t="s">
        <v>1</v>
      </c>
      <c r="B5" s="30" t="s">
        <v>455</v>
      </c>
      <c r="C5" s="30" t="s">
        <v>140</v>
      </c>
      <c r="D5" s="30" t="s">
        <v>141</v>
      </c>
      <c r="E5" s="30" t="s">
        <v>454</v>
      </c>
      <c r="G5" s="30" t="s">
        <v>1</v>
      </c>
      <c r="H5" s="30" t="s">
        <v>455</v>
      </c>
      <c r="I5" s="30" t="s">
        <v>140</v>
      </c>
      <c r="J5" s="30" t="s">
        <v>141</v>
      </c>
      <c r="K5" s="30" t="s">
        <v>454</v>
      </c>
      <c r="M5" s="30" t="s">
        <v>1</v>
      </c>
      <c r="N5" s="30" t="s">
        <v>455</v>
      </c>
      <c r="O5" s="30" t="s">
        <v>140</v>
      </c>
      <c r="P5" s="30" t="s">
        <v>141</v>
      </c>
      <c r="Q5" s="30" t="s">
        <v>454</v>
      </c>
    </row>
    <row r="6" spans="1:19">
      <c r="A6" t="s">
        <v>2</v>
      </c>
      <c r="B6">
        <v>3.085</v>
      </c>
      <c r="C6">
        <v>1.851334</v>
      </c>
      <c r="D6">
        <v>4.3186663000000003</v>
      </c>
      <c r="E6" s="1">
        <v>4.3036030000000003E-7</v>
      </c>
      <c r="G6" t="s">
        <v>2</v>
      </c>
      <c r="H6">
        <v>7.237857</v>
      </c>
      <c r="I6">
        <v>5.7549299999999999</v>
      </c>
      <c r="J6">
        <v>8.7207842000000007</v>
      </c>
      <c r="K6" s="1">
        <v>2.012834E-13</v>
      </c>
      <c r="M6" t="s">
        <v>2</v>
      </c>
      <c r="N6">
        <v>0.30599999999999999</v>
      </c>
      <c r="O6">
        <v>-0.83135369999999997</v>
      </c>
      <c r="P6">
        <v>1.443354</v>
      </c>
      <c r="Q6" s="1">
        <v>0.88661970000000001</v>
      </c>
    </row>
    <row r="7" spans="1:19">
      <c r="A7" t="s">
        <v>3</v>
      </c>
      <c r="B7">
        <v>6.141</v>
      </c>
      <c r="C7">
        <v>4.9073339999999996</v>
      </c>
      <c r="D7">
        <v>7.3746663000000003</v>
      </c>
      <c r="E7" s="1">
        <v>0</v>
      </c>
      <c r="G7" t="s">
        <v>3</v>
      </c>
      <c r="H7">
        <v>11.842857</v>
      </c>
      <c r="I7">
        <v>10.35993</v>
      </c>
      <c r="J7">
        <v>13.325784199999999</v>
      </c>
      <c r="K7" s="1">
        <v>1.002531E-13</v>
      </c>
      <c r="M7" t="s">
        <v>3</v>
      </c>
      <c r="N7">
        <v>3.125</v>
      </c>
      <c r="O7">
        <v>1.9876463</v>
      </c>
      <c r="P7">
        <v>4.2623540000000002</v>
      </c>
      <c r="Q7" s="1">
        <v>5.8271929999999998E-8</v>
      </c>
    </row>
    <row r="8" spans="1:19">
      <c r="A8" t="s">
        <v>4</v>
      </c>
      <c r="B8">
        <v>2.6339999999999999</v>
      </c>
      <c r="C8">
        <v>1.400334</v>
      </c>
      <c r="D8">
        <v>3.8676662999999998</v>
      </c>
      <c r="E8" s="1">
        <v>8.6927310000000004E-6</v>
      </c>
      <c r="G8" t="s">
        <v>4</v>
      </c>
      <c r="H8">
        <v>5.2784129999999996</v>
      </c>
      <c r="I8">
        <v>3.7619419999999999</v>
      </c>
      <c r="J8">
        <v>6.7948835000000001</v>
      </c>
      <c r="K8" s="1">
        <v>5.5214499999999996E-10</v>
      </c>
      <c r="M8" t="s">
        <v>4</v>
      </c>
      <c r="N8">
        <v>0.874</v>
      </c>
      <c r="O8">
        <v>-0.26335370000000002</v>
      </c>
      <c r="P8">
        <v>2.0113539999999999</v>
      </c>
      <c r="Q8" s="1">
        <v>0.1824539</v>
      </c>
    </row>
    <row r="9" spans="1:19">
      <c r="A9" t="s">
        <v>5</v>
      </c>
      <c r="B9">
        <v>3.056</v>
      </c>
      <c r="C9">
        <v>1.8223339999999999</v>
      </c>
      <c r="D9">
        <v>4.2896663000000004</v>
      </c>
      <c r="E9" s="1">
        <v>5.2147689999999996E-7</v>
      </c>
      <c r="G9" t="s">
        <v>5</v>
      </c>
      <c r="H9">
        <v>4.6050000000000004</v>
      </c>
      <c r="I9">
        <v>3.2592660000000002</v>
      </c>
      <c r="J9">
        <v>5.9507344</v>
      </c>
      <c r="K9" s="1">
        <v>8.2600120000000001E-10</v>
      </c>
      <c r="M9" t="s">
        <v>5</v>
      </c>
      <c r="N9">
        <v>2.819</v>
      </c>
      <c r="O9">
        <v>1.6816462999999999</v>
      </c>
      <c r="P9">
        <v>3.9563540000000001</v>
      </c>
      <c r="Q9" s="1">
        <v>5.1557909999999998E-7</v>
      </c>
    </row>
    <row r="10" spans="1:19">
      <c r="A10" t="s">
        <v>6</v>
      </c>
      <c r="B10">
        <v>-0.45100000000000001</v>
      </c>
      <c r="C10">
        <v>-1.684666</v>
      </c>
      <c r="D10">
        <v>0.78266630000000004</v>
      </c>
      <c r="E10" s="1">
        <v>0.75904899999999997</v>
      </c>
      <c r="G10" t="s">
        <v>6</v>
      </c>
      <c r="H10">
        <v>-1.959444</v>
      </c>
      <c r="I10">
        <v>-3.3420550000000002</v>
      </c>
      <c r="J10">
        <v>-0.57683379999999995</v>
      </c>
      <c r="K10" s="1">
        <v>2.9327659999999998E-3</v>
      </c>
      <c r="M10" t="s">
        <v>6</v>
      </c>
      <c r="N10">
        <v>0.56799999999999995</v>
      </c>
      <c r="O10">
        <v>-0.56935369999999996</v>
      </c>
      <c r="P10">
        <v>1.705354</v>
      </c>
      <c r="Q10" s="1">
        <v>0.54114519999999999</v>
      </c>
    </row>
    <row r="11" spans="1:19">
      <c r="A11" t="s">
        <v>7</v>
      </c>
      <c r="B11">
        <v>-3.5070000000000001</v>
      </c>
      <c r="C11">
        <v>-4.740666</v>
      </c>
      <c r="D11">
        <v>-2.2733336999999998</v>
      </c>
      <c r="E11" s="1">
        <v>2.724993E-8</v>
      </c>
      <c r="G11" t="s">
        <v>7</v>
      </c>
      <c r="H11">
        <v>-6.5644439999999999</v>
      </c>
      <c r="I11">
        <v>-7.9470549999999998</v>
      </c>
      <c r="J11">
        <v>-5.1818337999999997</v>
      </c>
      <c r="K11" s="1">
        <v>3.1097349999999999E-13</v>
      </c>
      <c r="M11" t="s">
        <v>7</v>
      </c>
      <c r="N11">
        <v>-2.2509999999999999</v>
      </c>
      <c r="O11">
        <v>-3.3883537000000001</v>
      </c>
      <c r="P11">
        <v>-1.1136459999999999</v>
      </c>
      <c r="Q11" s="1">
        <v>3.1400070000000002E-5</v>
      </c>
    </row>
    <row r="14" spans="1:19" s="50" customFormat="1" ht="21" thickBot="1">
      <c r="A14" s="48" t="s">
        <v>405</v>
      </c>
      <c r="B14" s="48" t="s">
        <v>406</v>
      </c>
      <c r="C14" s="49" t="s">
        <v>407</v>
      </c>
      <c r="G14" s="48" t="s">
        <v>405</v>
      </c>
      <c r="H14" s="48" t="s">
        <v>406</v>
      </c>
      <c r="I14" s="49" t="s">
        <v>407</v>
      </c>
      <c r="M14" s="48" t="s">
        <v>405</v>
      </c>
      <c r="N14" s="48" t="s">
        <v>406</v>
      </c>
      <c r="O14" s="49" t="s">
        <v>407</v>
      </c>
    </row>
    <row r="15" spans="1:19">
      <c r="A15" s="42" t="s">
        <v>196</v>
      </c>
      <c r="B15" s="43">
        <v>21.1</v>
      </c>
      <c r="C15" t="s">
        <v>130</v>
      </c>
      <c r="G15" s="42" t="s">
        <v>196</v>
      </c>
      <c r="H15" s="43">
        <v>21.16</v>
      </c>
      <c r="I15" t="s">
        <v>130</v>
      </c>
      <c r="M15" s="42" t="s">
        <v>196</v>
      </c>
      <c r="N15" s="43">
        <v>21.24</v>
      </c>
      <c r="O15" t="s">
        <v>130</v>
      </c>
    </row>
    <row r="16" spans="1:19">
      <c r="A16" s="42" t="s">
        <v>197</v>
      </c>
      <c r="B16" s="43">
        <v>21.83</v>
      </c>
      <c r="C16" t="s">
        <v>130</v>
      </c>
      <c r="G16" s="42" t="s">
        <v>197</v>
      </c>
      <c r="H16" s="43">
        <v>21.91</v>
      </c>
      <c r="I16" t="s">
        <v>130</v>
      </c>
      <c r="M16" s="42" t="s">
        <v>197</v>
      </c>
      <c r="N16" s="43">
        <v>21.74</v>
      </c>
      <c r="O16" t="s">
        <v>130</v>
      </c>
    </row>
    <row r="17" spans="1:15">
      <c r="A17" s="42" t="s">
        <v>198</v>
      </c>
      <c r="B17" s="43">
        <v>21.19</v>
      </c>
      <c r="C17" t="s">
        <v>130</v>
      </c>
      <c r="G17" s="42" t="s">
        <v>198</v>
      </c>
      <c r="H17" s="43">
        <v>21.31</v>
      </c>
      <c r="I17" t="s">
        <v>130</v>
      </c>
      <c r="M17" s="42" t="s">
        <v>198</v>
      </c>
      <c r="N17" s="43">
        <v>21.31</v>
      </c>
      <c r="O17" t="s">
        <v>130</v>
      </c>
    </row>
    <row r="18" spans="1:15">
      <c r="A18" s="42" t="s">
        <v>199</v>
      </c>
      <c r="B18" s="43">
        <v>21.37</v>
      </c>
      <c r="C18" t="s">
        <v>130</v>
      </c>
      <c r="G18" s="42" t="s">
        <v>199</v>
      </c>
      <c r="H18" s="43">
        <v>21.4</v>
      </c>
      <c r="I18" t="s">
        <v>130</v>
      </c>
      <c r="M18" s="42" t="s">
        <v>199</v>
      </c>
      <c r="N18" s="43">
        <v>21.38</v>
      </c>
      <c r="O18" t="s">
        <v>130</v>
      </c>
    </row>
    <row r="19" spans="1:15">
      <c r="A19" s="42" t="s">
        <v>200</v>
      </c>
      <c r="B19" s="43">
        <v>21.53</v>
      </c>
      <c r="C19" t="s">
        <v>130</v>
      </c>
      <c r="G19" s="42" t="s">
        <v>200</v>
      </c>
      <c r="H19" s="43">
        <v>21.61</v>
      </c>
      <c r="I19" t="s">
        <v>130</v>
      </c>
      <c r="M19" s="42" t="s">
        <v>200</v>
      </c>
      <c r="N19" s="43">
        <v>21.52</v>
      </c>
      <c r="O19" t="s">
        <v>130</v>
      </c>
    </row>
    <row r="20" spans="1:15">
      <c r="A20" s="42" t="s">
        <v>201</v>
      </c>
      <c r="B20" s="43">
        <v>21.41</v>
      </c>
      <c r="C20" t="s">
        <v>130</v>
      </c>
      <c r="G20" s="42" t="s">
        <v>201</v>
      </c>
      <c r="H20" s="43">
        <v>21.58</v>
      </c>
      <c r="I20" t="s">
        <v>130</v>
      </c>
      <c r="M20" s="42" t="s">
        <v>201</v>
      </c>
      <c r="N20" s="43">
        <v>21.65</v>
      </c>
      <c r="O20" t="s">
        <v>130</v>
      </c>
    </row>
    <row r="21" spans="1:15">
      <c r="A21" s="42" t="s">
        <v>202</v>
      </c>
      <c r="B21" s="43">
        <v>22.17</v>
      </c>
      <c r="C21" t="s">
        <v>130</v>
      </c>
      <c r="G21" s="42" t="s">
        <v>202</v>
      </c>
      <c r="H21" s="43">
        <v>22.17</v>
      </c>
      <c r="I21" t="s">
        <v>130</v>
      </c>
      <c r="M21" s="42" t="s">
        <v>202</v>
      </c>
      <c r="N21" s="43">
        <v>22.02</v>
      </c>
      <c r="O21" t="s">
        <v>130</v>
      </c>
    </row>
    <row r="22" spans="1:15">
      <c r="A22" s="42" t="s">
        <v>203</v>
      </c>
      <c r="B22" s="43">
        <v>21.64</v>
      </c>
      <c r="C22" t="s">
        <v>130</v>
      </c>
      <c r="G22" s="42" t="s">
        <v>203</v>
      </c>
      <c r="H22" s="43">
        <v>21.84</v>
      </c>
      <c r="I22" t="s">
        <v>130</v>
      </c>
      <c r="M22" s="42" t="s">
        <v>203</v>
      </c>
      <c r="N22" s="43">
        <v>21.6</v>
      </c>
      <c r="O22" t="s">
        <v>130</v>
      </c>
    </row>
    <row r="23" spans="1:15">
      <c r="A23" s="42" t="s">
        <v>204</v>
      </c>
      <c r="B23" s="43">
        <v>22.11</v>
      </c>
      <c r="C23" t="s">
        <v>130</v>
      </c>
      <c r="G23" s="42" t="s">
        <v>204</v>
      </c>
      <c r="H23" s="43">
        <v>22.31</v>
      </c>
      <c r="I23" t="s">
        <v>130</v>
      </c>
      <c r="M23" s="42" t="s">
        <v>204</v>
      </c>
      <c r="N23" s="43">
        <v>22.04</v>
      </c>
      <c r="O23" t="s">
        <v>130</v>
      </c>
    </row>
    <row r="24" spans="1:15">
      <c r="A24" s="42" t="s">
        <v>205</v>
      </c>
      <c r="B24" s="43">
        <v>22.13</v>
      </c>
      <c r="C24" t="s">
        <v>130</v>
      </c>
      <c r="G24" s="42" t="s">
        <v>205</v>
      </c>
      <c r="H24" s="43">
        <v>22.23</v>
      </c>
      <c r="I24" t="s">
        <v>130</v>
      </c>
      <c r="M24" s="42" t="s">
        <v>205</v>
      </c>
      <c r="N24" s="43">
        <v>22.1</v>
      </c>
      <c r="O24" t="s">
        <v>130</v>
      </c>
    </row>
    <row r="25" spans="1:15">
      <c r="A25" s="42" t="s">
        <v>206</v>
      </c>
      <c r="B25" s="43">
        <v>21.62</v>
      </c>
      <c r="C25" t="s">
        <v>517</v>
      </c>
      <c r="G25" s="42" t="s">
        <v>206</v>
      </c>
      <c r="H25" s="43">
        <v>21.79</v>
      </c>
      <c r="I25" t="s">
        <v>517</v>
      </c>
      <c r="M25" s="42" t="s">
        <v>206</v>
      </c>
      <c r="N25" s="43">
        <v>21.72</v>
      </c>
      <c r="O25" t="s">
        <v>517</v>
      </c>
    </row>
    <row r="26" spans="1:15">
      <c r="A26" s="42" t="s">
        <v>207</v>
      </c>
      <c r="B26" s="43">
        <v>22.44</v>
      </c>
      <c r="C26" t="s">
        <v>517</v>
      </c>
      <c r="G26" s="42" t="s">
        <v>207</v>
      </c>
      <c r="H26" s="43">
        <v>22.57</v>
      </c>
      <c r="I26" t="s">
        <v>517</v>
      </c>
      <c r="M26" s="42" t="s">
        <v>207</v>
      </c>
      <c r="N26" s="43">
        <v>22.3</v>
      </c>
      <c r="O26" t="s">
        <v>517</v>
      </c>
    </row>
    <row r="27" spans="1:15">
      <c r="A27" s="42" t="s">
        <v>208</v>
      </c>
      <c r="B27" s="43">
        <v>22.78</v>
      </c>
      <c r="C27" t="s">
        <v>517</v>
      </c>
      <c r="G27" s="42" t="s">
        <v>208</v>
      </c>
      <c r="H27" s="43">
        <v>22.87</v>
      </c>
      <c r="I27" t="s">
        <v>517</v>
      </c>
      <c r="M27" s="42" t="s">
        <v>208</v>
      </c>
      <c r="N27" s="43">
        <v>22.61</v>
      </c>
      <c r="O27" t="s">
        <v>517</v>
      </c>
    </row>
    <row r="28" spans="1:15">
      <c r="A28" s="42" t="s">
        <v>209</v>
      </c>
      <c r="B28" s="43">
        <v>22.29</v>
      </c>
      <c r="C28" t="s">
        <v>408</v>
      </c>
      <c r="G28" s="42" t="s">
        <v>209</v>
      </c>
      <c r="H28" s="43">
        <v>22.31</v>
      </c>
      <c r="I28" t="s">
        <v>408</v>
      </c>
      <c r="M28" s="42" t="s">
        <v>209</v>
      </c>
      <c r="N28" s="43">
        <v>22.21</v>
      </c>
      <c r="O28" t="s">
        <v>408</v>
      </c>
    </row>
    <row r="29" spans="1:15">
      <c r="A29" s="42" t="s">
        <v>210</v>
      </c>
      <c r="B29" s="43">
        <v>22.5</v>
      </c>
      <c r="C29" t="s">
        <v>408</v>
      </c>
      <c r="G29" s="42" t="s">
        <v>210</v>
      </c>
      <c r="H29" s="43">
        <v>22.61</v>
      </c>
      <c r="I29" t="s">
        <v>408</v>
      </c>
      <c r="M29" s="42" t="s">
        <v>210</v>
      </c>
      <c r="N29" s="43">
        <v>22.16</v>
      </c>
      <c r="O29" t="s">
        <v>408</v>
      </c>
    </row>
    <row r="30" spans="1:15">
      <c r="A30" s="42" t="s">
        <v>211</v>
      </c>
      <c r="B30" s="43">
        <v>21.75</v>
      </c>
      <c r="C30" t="s">
        <v>408</v>
      </c>
      <c r="G30" s="42" t="s">
        <v>211</v>
      </c>
      <c r="H30" s="43">
        <v>21.73</v>
      </c>
      <c r="I30" t="s">
        <v>408</v>
      </c>
      <c r="M30" s="42" t="s">
        <v>211</v>
      </c>
      <c r="N30" s="43">
        <v>21.39</v>
      </c>
      <c r="O30" t="s">
        <v>408</v>
      </c>
    </row>
    <row r="31" spans="1:15">
      <c r="A31" s="42" t="s">
        <v>212</v>
      </c>
      <c r="B31" s="43">
        <v>23.17</v>
      </c>
      <c r="C31" t="s">
        <v>408</v>
      </c>
      <c r="G31" s="42" t="s">
        <v>212</v>
      </c>
      <c r="H31" s="43">
        <v>23.18</v>
      </c>
      <c r="I31" t="s">
        <v>408</v>
      </c>
      <c r="M31" s="42" t="s">
        <v>212</v>
      </c>
      <c r="N31" s="43">
        <v>22.83</v>
      </c>
      <c r="O31" t="s">
        <v>408</v>
      </c>
    </row>
    <row r="32" spans="1:15">
      <c r="A32" s="42" t="s">
        <v>213</v>
      </c>
      <c r="B32" s="43">
        <v>22.63</v>
      </c>
      <c r="C32" t="s">
        <v>408</v>
      </c>
      <c r="G32" s="42" t="s">
        <v>213</v>
      </c>
      <c r="H32" s="43">
        <v>22.63</v>
      </c>
      <c r="I32" t="s">
        <v>408</v>
      </c>
      <c r="M32" s="42" t="s">
        <v>213</v>
      </c>
      <c r="N32" s="43">
        <v>22.37</v>
      </c>
      <c r="O32" t="s">
        <v>408</v>
      </c>
    </row>
    <row r="33" spans="1:15">
      <c r="A33" s="42" t="s">
        <v>214</v>
      </c>
      <c r="B33" s="43">
        <v>22.18</v>
      </c>
      <c r="C33" t="s">
        <v>408</v>
      </c>
      <c r="G33" s="42" t="s">
        <v>214</v>
      </c>
      <c r="H33" s="43">
        <v>22.27</v>
      </c>
      <c r="I33" t="s">
        <v>408</v>
      </c>
      <c r="M33" s="42" t="s">
        <v>214</v>
      </c>
      <c r="N33" s="43">
        <v>21.99</v>
      </c>
      <c r="O33" t="s">
        <v>408</v>
      </c>
    </row>
    <row r="34" spans="1:15">
      <c r="A34" s="42" t="s">
        <v>215</v>
      </c>
      <c r="B34" s="43">
        <v>22.35</v>
      </c>
      <c r="C34" t="s">
        <v>408</v>
      </c>
      <c r="G34" s="42" t="s">
        <v>215</v>
      </c>
      <c r="H34" s="43">
        <v>22.52</v>
      </c>
      <c r="I34" t="s">
        <v>408</v>
      </c>
      <c r="M34" s="42" t="s">
        <v>215</v>
      </c>
      <c r="N34" s="43">
        <v>22.21</v>
      </c>
      <c r="O34" t="s">
        <v>408</v>
      </c>
    </row>
    <row r="35" spans="1:15">
      <c r="A35" s="42" t="s">
        <v>216</v>
      </c>
      <c r="B35" s="43">
        <v>23.05</v>
      </c>
      <c r="C35" t="s">
        <v>518</v>
      </c>
      <c r="G35" s="42" t="s">
        <v>216</v>
      </c>
      <c r="H35" s="43">
        <v>22.84</v>
      </c>
      <c r="I35" t="s">
        <v>518</v>
      </c>
      <c r="M35" s="42" t="s">
        <v>216</v>
      </c>
      <c r="N35" s="43">
        <v>22.49</v>
      </c>
      <c r="O35" t="s">
        <v>518</v>
      </c>
    </row>
    <row r="36" spans="1:15">
      <c r="A36" s="42" t="s">
        <v>217</v>
      </c>
      <c r="B36" s="43">
        <v>22.85</v>
      </c>
      <c r="C36" t="s">
        <v>518</v>
      </c>
      <c r="G36" s="42" t="s">
        <v>217</v>
      </c>
      <c r="H36" s="43">
        <v>22.96</v>
      </c>
      <c r="I36" t="s">
        <v>518</v>
      </c>
      <c r="M36" s="42" t="s">
        <v>217</v>
      </c>
      <c r="N36" s="43">
        <v>22.78</v>
      </c>
      <c r="O36" t="s">
        <v>518</v>
      </c>
    </row>
    <row r="37" spans="1:15">
      <c r="A37" s="42" t="s">
        <v>218</v>
      </c>
      <c r="B37" s="43">
        <v>22.51</v>
      </c>
      <c r="C37" t="s">
        <v>518</v>
      </c>
      <c r="G37" s="42" t="s">
        <v>218</v>
      </c>
      <c r="H37" s="43">
        <v>22.58</v>
      </c>
      <c r="I37" t="s">
        <v>518</v>
      </c>
      <c r="M37" s="42" t="s">
        <v>218</v>
      </c>
      <c r="N37" s="43">
        <v>22.34</v>
      </c>
      <c r="O37" t="s">
        <v>518</v>
      </c>
    </row>
    <row r="38" spans="1:15">
      <c r="A38" s="42" t="s">
        <v>219</v>
      </c>
      <c r="B38" s="43">
        <v>22.77</v>
      </c>
      <c r="C38" t="s">
        <v>518</v>
      </c>
      <c r="G38" s="42" t="s">
        <v>219</v>
      </c>
      <c r="H38" s="43">
        <v>22.69</v>
      </c>
      <c r="I38" t="s">
        <v>518</v>
      </c>
      <c r="M38" s="42" t="s">
        <v>219</v>
      </c>
      <c r="N38" s="43">
        <v>22.53</v>
      </c>
      <c r="O38" t="s">
        <v>518</v>
      </c>
    </row>
    <row r="39" spans="1:15">
      <c r="A39" s="42" t="s">
        <v>220</v>
      </c>
      <c r="B39" s="43">
        <v>21.91</v>
      </c>
      <c r="C39" t="s">
        <v>517</v>
      </c>
      <c r="G39" s="42" t="s">
        <v>220</v>
      </c>
      <c r="H39" s="43">
        <v>22.08</v>
      </c>
      <c r="I39" t="s">
        <v>517</v>
      </c>
      <c r="M39" s="42" t="s">
        <v>220</v>
      </c>
      <c r="N39" s="43">
        <v>21.91</v>
      </c>
      <c r="O39" t="s">
        <v>517</v>
      </c>
    </row>
    <row r="40" spans="1:15">
      <c r="A40" s="42" t="s">
        <v>221</v>
      </c>
      <c r="B40" s="43">
        <v>22.62</v>
      </c>
      <c r="C40" t="s">
        <v>517</v>
      </c>
      <c r="G40" s="42" t="s">
        <v>221</v>
      </c>
      <c r="H40" s="43">
        <v>22.64</v>
      </c>
      <c r="I40" t="s">
        <v>517</v>
      </c>
      <c r="M40" s="42" t="s">
        <v>221</v>
      </c>
      <c r="N40" s="43">
        <v>22.38</v>
      </c>
      <c r="O40" t="s">
        <v>517</v>
      </c>
    </row>
    <row r="41" spans="1:15">
      <c r="A41" s="42" t="s">
        <v>222</v>
      </c>
      <c r="B41" s="43">
        <v>23.18</v>
      </c>
      <c r="C41" t="s">
        <v>517</v>
      </c>
      <c r="G41" s="42" t="s">
        <v>222</v>
      </c>
      <c r="H41" s="43">
        <v>23.25</v>
      </c>
      <c r="I41" t="s">
        <v>517</v>
      </c>
      <c r="M41" s="42" t="s">
        <v>222</v>
      </c>
      <c r="N41" s="43">
        <v>22.97</v>
      </c>
      <c r="O41" t="s">
        <v>517</v>
      </c>
    </row>
    <row r="42" spans="1:15">
      <c r="A42" s="42" t="s">
        <v>223</v>
      </c>
      <c r="B42" s="43">
        <v>22.57</v>
      </c>
      <c r="C42" t="s">
        <v>517</v>
      </c>
      <c r="G42" s="42" t="s">
        <v>223</v>
      </c>
      <c r="H42" s="43">
        <v>22.78</v>
      </c>
      <c r="I42" t="s">
        <v>517</v>
      </c>
      <c r="M42" s="42" t="s">
        <v>223</v>
      </c>
      <c r="N42" s="43">
        <v>22.21</v>
      </c>
      <c r="O42" t="s">
        <v>517</v>
      </c>
    </row>
    <row r="43" spans="1:15">
      <c r="A43" s="42" t="s">
        <v>224</v>
      </c>
      <c r="B43" s="43">
        <v>23.11</v>
      </c>
      <c r="C43" t="s">
        <v>517</v>
      </c>
      <c r="G43" s="42" t="s">
        <v>224</v>
      </c>
      <c r="H43" s="43">
        <v>23.46</v>
      </c>
      <c r="I43" t="s">
        <v>517</v>
      </c>
      <c r="M43" s="42" t="s">
        <v>224</v>
      </c>
      <c r="N43" s="43">
        <v>22.87</v>
      </c>
      <c r="O43" t="s">
        <v>517</v>
      </c>
    </row>
    <row r="44" spans="1:15">
      <c r="A44" s="42" t="s">
        <v>225</v>
      </c>
      <c r="B44" s="43">
        <v>22.38</v>
      </c>
      <c r="C44" t="s">
        <v>517</v>
      </c>
      <c r="G44" s="42" t="s">
        <v>225</v>
      </c>
      <c r="H44" s="43">
        <v>22.54</v>
      </c>
      <c r="I44" t="s">
        <v>517</v>
      </c>
      <c r="M44" s="42" t="s">
        <v>225</v>
      </c>
      <c r="N44" s="43">
        <v>22.17</v>
      </c>
      <c r="O44" t="s">
        <v>517</v>
      </c>
    </row>
    <row r="45" spans="1:15">
      <c r="A45" s="42" t="s">
        <v>226</v>
      </c>
      <c r="B45" s="43">
        <v>21.76</v>
      </c>
      <c r="C45" t="s">
        <v>408</v>
      </c>
      <c r="G45" s="42" t="s">
        <v>226</v>
      </c>
      <c r="H45" s="43">
        <v>21.94</v>
      </c>
      <c r="I45" t="s">
        <v>408</v>
      </c>
      <c r="M45" s="42" t="s">
        <v>226</v>
      </c>
      <c r="N45" s="43">
        <v>21.86</v>
      </c>
      <c r="O45" t="s">
        <v>408</v>
      </c>
    </row>
    <row r="46" spans="1:15">
      <c r="A46" s="42" t="s">
        <v>227</v>
      </c>
      <c r="B46" s="43">
        <v>22.18</v>
      </c>
      <c r="C46" t="s">
        <v>408</v>
      </c>
      <c r="G46" s="42" t="s">
        <v>227</v>
      </c>
      <c r="H46" s="43">
        <v>22.33</v>
      </c>
      <c r="I46" t="s">
        <v>408</v>
      </c>
      <c r="M46" s="42" t="s">
        <v>227</v>
      </c>
      <c r="N46" s="43">
        <v>22.14</v>
      </c>
      <c r="O46" t="s">
        <v>408</v>
      </c>
    </row>
    <row r="47" spans="1:15">
      <c r="A47" s="42" t="s">
        <v>228</v>
      </c>
      <c r="B47" s="43">
        <v>22.76</v>
      </c>
      <c r="C47" t="s">
        <v>408</v>
      </c>
      <c r="G47" s="42" t="s">
        <v>228</v>
      </c>
      <c r="H47" s="43">
        <v>22.9</v>
      </c>
      <c r="I47" t="s">
        <v>408</v>
      </c>
      <c r="M47" s="42" t="s">
        <v>228</v>
      </c>
      <c r="N47" s="43">
        <v>22.67</v>
      </c>
      <c r="O47" t="s">
        <v>408</v>
      </c>
    </row>
    <row r="48" spans="1:15">
      <c r="A48" s="42" t="s">
        <v>229</v>
      </c>
      <c r="B48" s="43">
        <v>22.96</v>
      </c>
      <c r="C48" t="s">
        <v>408</v>
      </c>
      <c r="G48" s="42" t="s">
        <v>229</v>
      </c>
      <c r="H48" s="43">
        <v>22.86</v>
      </c>
      <c r="I48" t="s">
        <v>408</v>
      </c>
      <c r="M48" s="42" t="s">
        <v>229</v>
      </c>
      <c r="N48" s="43">
        <v>22.71</v>
      </c>
      <c r="O48" t="s">
        <v>408</v>
      </c>
    </row>
    <row r="49" spans="1:15">
      <c r="A49" s="42" t="s">
        <v>230</v>
      </c>
      <c r="B49" s="43">
        <v>23.34</v>
      </c>
      <c r="C49" t="s">
        <v>408</v>
      </c>
      <c r="G49" s="42" t="s">
        <v>230</v>
      </c>
      <c r="H49" s="43">
        <v>23.46</v>
      </c>
      <c r="I49" t="s">
        <v>408</v>
      </c>
      <c r="M49" s="42" t="s">
        <v>230</v>
      </c>
      <c r="N49" s="43">
        <v>23.03</v>
      </c>
      <c r="O49" t="s">
        <v>408</v>
      </c>
    </row>
    <row r="50" spans="1:15">
      <c r="A50" s="42" t="s">
        <v>231</v>
      </c>
      <c r="B50" s="43">
        <v>23.12</v>
      </c>
      <c r="C50" t="s">
        <v>408</v>
      </c>
      <c r="G50" s="42" t="s">
        <v>231</v>
      </c>
      <c r="H50" s="43">
        <v>23.24</v>
      </c>
      <c r="I50" t="s">
        <v>408</v>
      </c>
      <c r="M50" s="42" t="s">
        <v>231</v>
      </c>
      <c r="N50" s="43">
        <v>22.89</v>
      </c>
      <c r="O50" t="s">
        <v>408</v>
      </c>
    </row>
    <row r="51" spans="1:15">
      <c r="A51" s="42" t="s">
        <v>232</v>
      </c>
      <c r="B51" s="43">
        <v>22.87</v>
      </c>
      <c r="C51" t="s">
        <v>408</v>
      </c>
      <c r="G51" s="42" t="s">
        <v>232</v>
      </c>
      <c r="H51" s="43">
        <v>23.09</v>
      </c>
      <c r="I51" t="s">
        <v>408</v>
      </c>
      <c r="M51" s="42" t="s">
        <v>232</v>
      </c>
      <c r="N51" s="43">
        <v>22.75</v>
      </c>
      <c r="O51" t="s">
        <v>408</v>
      </c>
    </row>
    <row r="52" spans="1:15">
      <c r="A52" s="42" t="s">
        <v>233</v>
      </c>
      <c r="B52" s="43">
        <v>22.53</v>
      </c>
      <c r="C52" t="s">
        <v>408</v>
      </c>
      <c r="G52" s="42" t="s">
        <v>233</v>
      </c>
      <c r="H52" s="43">
        <v>22.96</v>
      </c>
      <c r="I52" t="s">
        <v>408</v>
      </c>
      <c r="M52" s="42" t="s">
        <v>233</v>
      </c>
      <c r="N52" s="43">
        <v>22.47</v>
      </c>
      <c r="O52" t="s">
        <v>408</v>
      </c>
    </row>
    <row r="53" spans="1:15">
      <c r="A53" s="42" t="s">
        <v>234</v>
      </c>
      <c r="B53" s="43">
        <v>22.52</v>
      </c>
      <c r="C53" t="s">
        <v>408</v>
      </c>
      <c r="G53" s="42" t="s">
        <v>234</v>
      </c>
      <c r="H53" s="43">
        <v>22.87</v>
      </c>
      <c r="I53" t="s">
        <v>408</v>
      </c>
      <c r="M53" s="42" t="s">
        <v>234</v>
      </c>
      <c r="N53" s="43">
        <v>22.33</v>
      </c>
      <c r="O53" t="s">
        <v>408</v>
      </c>
    </row>
    <row r="54" spans="1:15">
      <c r="A54" s="42" t="s">
        <v>235</v>
      </c>
      <c r="B54" s="43">
        <v>21.9</v>
      </c>
      <c r="C54" t="s">
        <v>408</v>
      </c>
      <c r="G54" s="42" t="s">
        <v>235</v>
      </c>
      <c r="H54" s="43">
        <v>22.02</v>
      </c>
      <c r="I54" t="s">
        <v>408</v>
      </c>
      <c r="M54" s="42" t="s">
        <v>235</v>
      </c>
      <c r="N54" s="43">
        <v>21.8</v>
      </c>
      <c r="O54" t="s">
        <v>408</v>
      </c>
    </row>
    <row r="55" spans="1:15">
      <c r="A55" s="43" t="s">
        <v>236</v>
      </c>
      <c r="B55" s="43">
        <v>33.18</v>
      </c>
      <c r="C55" t="s">
        <v>130</v>
      </c>
      <c r="G55" s="43" t="s">
        <v>276</v>
      </c>
      <c r="H55" s="43">
        <v>37.35</v>
      </c>
      <c r="I55" t="s">
        <v>130</v>
      </c>
      <c r="M55" s="43" t="s">
        <v>317</v>
      </c>
      <c r="N55" s="43">
        <v>30.85</v>
      </c>
      <c r="O55" t="s">
        <v>130</v>
      </c>
    </row>
    <row r="56" spans="1:15">
      <c r="A56" s="43" t="s">
        <v>237</v>
      </c>
      <c r="B56" s="43">
        <v>32.22</v>
      </c>
      <c r="C56" t="s">
        <v>130</v>
      </c>
      <c r="G56" s="43" t="s">
        <v>277</v>
      </c>
      <c r="H56" s="43" t="s">
        <v>278</v>
      </c>
      <c r="I56" t="s">
        <v>130</v>
      </c>
      <c r="M56" s="43" t="s">
        <v>318</v>
      </c>
      <c r="N56" s="43">
        <v>31.44</v>
      </c>
      <c r="O56" t="s">
        <v>130</v>
      </c>
    </row>
    <row r="57" spans="1:15">
      <c r="A57" s="43" t="s">
        <v>238</v>
      </c>
      <c r="B57" s="43">
        <v>33.880000000000003</v>
      </c>
      <c r="C57" t="s">
        <v>130</v>
      </c>
      <c r="G57" s="43" t="s">
        <v>279</v>
      </c>
      <c r="H57" s="43">
        <v>37.11</v>
      </c>
      <c r="I57" t="s">
        <v>130</v>
      </c>
      <c r="M57" s="43" t="s">
        <v>319</v>
      </c>
      <c r="N57" s="43">
        <v>30.98</v>
      </c>
      <c r="O57" t="s">
        <v>130</v>
      </c>
    </row>
    <row r="58" spans="1:15">
      <c r="A58" s="43" t="s">
        <v>239</v>
      </c>
      <c r="B58" s="43">
        <v>34.82</v>
      </c>
      <c r="C58" t="s">
        <v>130</v>
      </c>
      <c r="G58" s="43" t="s">
        <v>280</v>
      </c>
      <c r="H58" s="43">
        <v>37.89</v>
      </c>
      <c r="I58" t="s">
        <v>130</v>
      </c>
      <c r="M58" s="43" t="s">
        <v>320</v>
      </c>
      <c r="N58" s="43">
        <v>30.99</v>
      </c>
      <c r="O58" t="s">
        <v>130</v>
      </c>
    </row>
    <row r="59" spans="1:15">
      <c r="A59" s="43" t="s">
        <v>240</v>
      </c>
      <c r="B59" s="43">
        <v>35.68</v>
      </c>
      <c r="C59" t="s">
        <v>130</v>
      </c>
      <c r="G59" s="43" t="s">
        <v>281</v>
      </c>
      <c r="H59" s="43">
        <v>37.96</v>
      </c>
      <c r="I59" t="s">
        <v>130</v>
      </c>
      <c r="M59" s="43" t="s">
        <v>321</v>
      </c>
      <c r="N59" s="43">
        <v>31.41</v>
      </c>
      <c r="O59" t="s">
        <v>130</v>
      </c>
    </row>
    <row r="60" spans="1:15">
      <c r="A60" s="43" t="s">
        <v>241</v>
      </c>
      <c r="B60" s="43">
        <v>33.39</v>
      </c>
      <c r="C60" t="s">
        <v>130</v>
      </c>
      <c r="G60" s="43" t="s">
        <v>282</v>
      </c>
      <c r="H60" s="43">
        <v>37.590000000000003</v>
      </c>
      <c r="I60" t="s">
        <v>130</v>
      </c>
      <c r="M60" s="43" t="s">
        <v>322</v>
      </c>
      <c r="N60" s="43">
        <v>31.47</v>
      </c>
      <c r="O60" t="s">
        <v>130</v>
      </c>
    </row>
    <row r="61" spans="1:15">
      <c r="A61" s="43" t="s">
        <v>242</v>
      </c>
      <c r="B61" s="43">
        <v>34.76</v>
      </c>
      <c r="C61" t="s">
        <v>130</v>
      </c>
      <c r="G61" s="43" t="s">
        <v>283</v>
      </c>
      <c r="H61" s="43">
        <v>38.86</v>
      </c>
      <c r="I61" t="s">
        <v>130</v>
      </c>
      <c r="M61" s="43" t="s">
        <v>323</v>
      </c>
      <c r="N61" s="43">
        <v>31.45</v>
      </c>
      <c r="O61" t="s">
        <v>130</v>
      </c>
    </row>
    <row r="62" spans="1:15">
      <c r="A62" s="43" t="s">
        <v>243</v>
      </c>
      <c r="B62" s="43">
        <v>33.28</v>
      </c>
      <c r="C62" t="s">
        <v>130</v>
      </c>
      <c r="G62" s="43" t="s">
        <v>284</v>
      </c>
      <c r="H62" s="43">
        <v>39.69</v>
      </c>
      <c r="I62" t="s">
        <v>130</v>
      </c>
      <c r="M62" s="43" t="s">
        <v>324</v>
      </c>
      <c r="N62" s="43">
        <v>31.24</v>
      </c>
      <c r="O62" t="s">
        <v>130</v>
      </c>
    </row>
    <row r="63" spans="1:15">
      <c r="A63" s="43" t="s">
        <v>244</v>
      </c>
      <c r="B63" s="43">
        <v>34.43</v>
      </c>
      <c r="C63" t="s">
        <v>130</v>
      </c>
      <c r="G63" s="43" t="s">
        <v>285</v>
      </c>
      <c r="H63" s="43" t="s">
        <v>278</v>
      </c>
      <c r="I63" t="s">
        <v>130</v>
      </c>
      <c r="M63" s="43" t="s">
        <v>325</v>
      </c>
      <c r="N63" s="43">
        <v>32.090000000000003</v>
      </c>
      <c r="O63" t="s">
        <v>130</v>
      </c>
    </row>
    <row r="64" spans="1:15">
      <c r="A64" s="43" t="s">
        <v>245</v>
      </c>
      <c r="B64" s="43">
        <v>36.520000000000003</v>
      </c>
      <c r="C64" t="s">
        <v>130</v>
      </c>
      <c r="G64" s="43" t="s">
        <v>286</v>
      </c>
      <c r="H64" s="43" t="s">
        <v>278</v>
      </c>
      <c r="I64" t="s">
        <v>130</v>
      </c>
      <c r="M64" s="43" t="s">
        <v>326</v>
      </c>
      <c r="N64" s="43">
        <v>31.88</v>
      </c>
      <c r="O64" t="s">
        <v>130</v>
      </c>
    </row>
    <row r="65" spans="1:15">
      <c r="A65" s="43" t="s">
        <v>246</v>
      </c>
      <c r="B65" s="43">
        <v>30.66</v>
      </c>
      <c r="C65" t="s">
        <v>517</v>
      </c>
      <c r="G65" s="43" t="s">
        <v>287</v>
      </c>
      <c r="H65" s="43">
        <v>30.2</v>
      </c>
      <c r="I65" t="s">
        <v>517</v>
      </c>
      <c r="M65" s="43" t="s">
        <v>327</v>
      </c>
      <c r="N65" s="43">
        <v>30.57</v>
      </c>
      <c r="O65" t="s">
        <v>517</v>
      </c>
    </row>
    <row r="66" spans="1:15">
      <c r="A66" s="43" t="s">
        <v>247</v>
      </c>
      <c r="B66" s="43">
        <v>32.72</v>
      </c>
      <c r="C66" t="s">
        <v>517</v>
      </c>
      <c r="G66" s="43" t="s">
        <v>288</v>
      </c>
      <c r="H66" s="43">
        <v>32.130000000000003</v>
      </c>
      <c r="I66" t="s">
        <v>517</v>
      </c>
      <c r="M66" s="43" t="s">
        <v>328</v>
      </c>
      <c r="N66" s="43">
        <v>31.66</v>
      </c>
      <c r="O66" t="s">
        <v>517</v>
      </c>
    </row>
    <row r="67" spans="1:15">
      <c r="A67" s="43" t="s">
        <v>248</v>
      </c>
      <c r="B67" s="43">
        <v>29.5</v>
      </c>
      <c r="C67" t="s">
        <v>517</v>
      </c>
      <c r="G67" s="43" t="s">
        <v>289</v>
      </c>
      <c r="H67" s="43">
        <v>30.55</v>
      </c>
      <c r="I67" t="s">
        <v>517</v>
      </c>
      <c r="M67" s="43" t="s">
        <v>329</v>
      </c>
      <c r="N67" s="43">
        <v>31.27</v>
      </c>
      <c r="O67" t="s">
        <v>517</v>
      </c>
    </row>
    <row r="68" spans="1:15">
      <c r="A68" s="43" t="s">
        <v>249</v>
      </c>
      <c r="B68" s="43">
        <v>32.96</v>
      </c>
      <c r="C68" t="s">
        <v>408</v>
      </c>
      <c r="G68" s="43" t="s">
        <v>290</v>
      </c>
      <c r="H68" s="43">
        <v>32.450000000000003</v>
      </c>
      <c r="I68" t="s">
        <v>408</v>
      </c>
      <c r="M68" s="43" t="s">
        <v>330</v>
      </c>
      <c r="N68" s="43">
        <v>31.82</v>
      </c>
      <c r="O68" t="s">
        <v>408</v>
      </c>
    </row>
    <row r="69" spans="1:15">
      <c r="A69" s="43" t="s">
        <v>250</v>
      </c>
      <c r="B69" s="43">
        <v>31.69</v>
      </c>
      <c r="C69" t="s">
        <v>408</v>
      </c>
      <c r="G69" s="43" t="s">
        <v>291</v>
      </c>
      <c r="H69" s="43">
        <v>31.62</v>
      </c>
      <c r="I69" t="s">
        <v>408</v>
      </c>
      <c r="M69" s="43" t="s">
        <v>331</v>
      </c>
      <c r="N69" s="43">
        <v>31.2</v>
      </c>
      <c r="O69" t="s">
        <v>408</v>
      </c>
    </row>
    <row r="70" spans="1:15">
      <c r="A70" s="43" t="s">
        <v>251</v>
      </c>
      <c r="B70" s="43">
        <v>32.1</v>
      </c>
      <c r="C70" t="s">
        <v>408</v>
      </c>
      <c r="G70" s="43" t="s">
        <v>292</v>
      </c>
      <c r="H70" s="43">
        <v>31.92</v>
      </c>
      <c r="I70" t="s">
        <v>408</v>
      </c>
      <c r="M70" s="43" t="s">
        <v>332</v>
      </c>
      <c r="N70" s="43">
        <v>32.090000000000003</v>
      </c>
      <c r="O70" t="s">
        <v>408</v>
      </c>
    </row>
    <row r="71" spans="1:15">
      <c r="A71" s="43" t="s">
        <v>252</v>
      </c>
      <c r="B71" s="43">
        <v>32.89</v>
      </c>
      <c r="C71" t="s">
        <v>408</v>
      </c>
      <c r="G71" s="43" t="s">
        <v>293</v>
      </c>
      <c r="H71" s="43">
        <v>32.619999999999997</v>
      </c>
      <c r="I71" t="s">
        <v>408</v>
      </c>
      <c r="M71" s="43" t="s">
        <v>333</v>
      </c>
      <c r="N71" s="43">
        <v>32.08</v>
      </c>
      <c r="O71" t="s">
        <v>408</v>
      </c>
    </row>
    <row r="72" spans="1:15">
      <c r="A72" s="43" t="s">
        <v>253</v>
      </c>
      <c r="B72" s="43">
        <v>32.08</v>
      </c>
      <c r="C72" t="s">
        <v>408</v>
      </c>
      <c r="G72" s="43" t="s">
        <v>294</v>
      </c>
      <c r="H72" s="43">
        <v>32.1</v>
      </c>
      <c r="I72" t="s">
        <v>408</v>
      </c>
      <c r="M72" s="43" t="s">
        <v>334</v>
      </c>
      <c r="N72" s="43">
        <v>31.5</v>
      </c>
      <c r="O72" t="s">
        <v>408</v>
      </c>
    </row>
    <row r="73" spans="1:15">
      <c r="A73" s="43" t="s">
        <v>254</v>
      </c>
      <c r="B73" s="43">
        <v>32.15</v>
      </c>
      <c r="C73" t="s">
        <v>408</v>
      </c>
      <c r="G73" s="43" t="s">
        <v>295</v>
      </c>
      <c r="H73" s="43">
        <v>32.450000000000003</v>
      </c>
      <c r="I73" t="s">
        <v>408</v>
      </c>
      <c r="M73" s="43" t="s">
        <v>335</v>
      </c>
      <c r="N73" s="43">
        <v>31.5</v>
      </c>
      <c r="O73" t="s">
        <v>408</v>
      </c>
    </row>
    <row r="74" spans="1:15">
      <c r="A74" s="43" t="s">
        <v>255</v>
      </c>
      <c r="B74" s="43">
        <v>31.79</v>
      </c>
      <c r="C74" t="s">
        <v>408</v>
      </c>
      <c r="G74" s="43" t="s">
        <v>296</v>
      </c>
      <c r="H74" s="43">
        <v>30.89</v>
      </c>
      <c r="I74" t="s">
        <v>408</v>
      </c>
      <c r="M74" s="43" t="s">
        <v>336</v>
      </c>
      <c r="N74" s="43">
        <v>32.24</v>
      </c>
      <c r="O74" t="s">
        <v>408</v>
      </c>
    </row>
    <row r="75" spans="1:15">
      <c r="A75" s="43" t="s">
        <v>256</v>
      </c>
      <c r="B75" s="43">
        <v>29.57</v>
      </c>
      <c r="C75" t="s">
        <v>518</v>
      </c>
      <c r="G75" s="43" t="s">
        <v>297</v>
      </c>
      <c r="H75" s="43">
        <v>27.25</v>
      </c>
      <c r="I75" t="s">
        <v>518</v>
      </c>
      <c r="M75" s="43" t="s">
        <v>337</v>
      </c>
      <c r="N75" s="43">
        <v>28.21</v>
      </c>
      <c r="O75" t="s">
        <v>518</v>
      </c>
    </row>
    <row r="76" spans="1:15">
      <c r="A76" s="43" t="s">
        <v>257</v>
      </c>
      <c r="B76" s="43">
        <v>28.13</v>
      </c>
      <c r="C76" t="s">
        <v>518</v>
      </c>
      <c r="G76" s="43" t="s">
        <v>298</v>
      </c>
      <c r="H76" s="43">
        <v>26.03</v>
      </c>
      <c r="I76" t="s">
        <v>518</v>
      </c>
      <c r="M76" s="43" t="s">
        <v>338</v>
      </c>
      <c r="N76" s="43">
        <v>25.57</v>
      </c>
      <c r="O76" t="s">
        <v>518</v>
      </c>
    </row>
    <row r="77" spans="1:15">
      <c r="A77" s="43" t="s">
        <v>258</v>
      </c>
      <c r="B77" s="43">
        <v>29.11</v>
      </c>
      <c r="C77" t="s">
        <v>518</v>
      </c>
      <c r="G77" s="43" t="s">
        <v>299</v>
      </c>
      <c r="H77" s="43">
        <v>26.66</v>
      </c>
      <c r="I77" t="s">
        <v>518</v>
      </c>
      <c r="M77" s="43" t="s">
        <v>339</v>
      </c>
      <c r="N77" s="43">
        <v>29.05</v>
      </c>
      <c r="O77" t="s">
        <v>518</v>
      </c>
    </row>
    <row r="78" spans="1:15">
      <c r="A78" s="43" t="s">
        <v>259</v>
      </c>
      <c r="B78" s="43">
        <v>29.45</v>
      </c>
      <c r="C78" t="s">
        <v>518</v>
      </c>
      <c r="G78" s="43" t="s">
        <v>300</v>
      </c>
      <c r="H78" s="43">
        <v>27.39</v>
      </c>
      <c r="I78" t="s">
        <v>518</v>
      </c>
      <c r="M78" s="43" t="s">
        <v>340</v>
      </c>
      <c r="N78" s="43">
        <v>28.87</v>
      </c>
      <c r="O78" t="s">
        <v>518</v>
      </c>
    </row>
    <row r="79" spans="1:15">
      <c r="A79" s="43" t="s">
        <v>260</v>
      </c>
      <c r="B79" s="43">
        <v>29.64</v>
      </c>
      <c r="C79" t="s">
        <v>517</v>
      </c>
      <c r="G79" s="43" t="s">
        <v>301</v>
      </c>
      <c r="H79" s="43">
        <v>29.38</v>
      </c>
      <c r="I79" t="s">
        <v>517</v>
      </c>
      <c r="M79" s="43" t="s">
        <v>341</v>
      </c>
      <c r="N79" s="43">
        <v>30.56</v>
      </c>
      <c r="O79" t="s">
        <v>517</v>
      </c>
    </row>
    <row r="80" spans="1:15">
      <c r="A80" s="43" t="s">
        <v>261</v>
      </c>
      <c r="B80" s="43">
        <v>29.67</v>
      </c>
      <c r="C80" t="s">
        <v>517</v>
      </c>
      <c r="G80" s="43" t="s">
        <v>302</v>
      </c>
      <c r="H80" s="43">
        <v>28.03</v>
      </c>
      <c r="I80" t="s">
        <v>517</v>
      </c>
      <c r="M80" s="43" t="s">
        <v>342</v>
      </c>
      <c r="N80" s="43">
        <v>30.6</v>
      </c>
      <c r="O80" t="s">
        <v>517</v>
      </c>
    </row>
    <row r="81" spans="1:15">
      <c r="A81" s="43" t="s">
        <v>262</v>
      </c>
      <c r="B81" s="43">
        <v>28.37</v>
      </c>
      <c r="C81" t="s">
        <v>517</v>
      </c>
      <c r="G81" s="43" t="s">
        <v>303</v>
      </c>
      <c r="H81" s="43">
        <v>26.46</v>
      </c>
      <c r="I81" t="s">
        <v>517</v>
      </c>
      <c r="M81" s="43" t="s">
        <v>343</v>
      </c>
      <c r="N81" s="43">
        <v>28.43</v>
      </c>
      <c r="O81" t="s">
        <v>517</v>
      </c>
    </row>
    <row r="82" spans="1:15">
      <c r="A82" s="43" t="s">
        <v>263</v>
      </c>
      <c r="B82" s="43">
        <v>29.45</v>
      </c>
      <c r="C82" t="s">
        <v>517</v>
      </c>
      <c r="G82" s="43" t="s">
        <v>304</v>
      </c>
      <c r="H82" s="43">
        <v>28.38</v>
      </c>
      <c r="I82" t="s">
        <v>517</v>
      </c>
      <c r="M82" s="43" t="s">
        <v>344</v>
      </c>
      <c r="N82" s="43">
        <v>30.16</v>
      </c>
      <c r="O82" t="s">
        <v>517</v>
      </c>
    </row>
    <row r="83" spans="1:15">
      <c r="A83" s="43" t="s">
        <v>264</v>
      </c>
      <c r="B83" s="43">
        <v>29.09</v>
      </c>
      <c r="C83" t="s">
        <v>517</v>
      </c>
      <c r="G83" s="43" t="s">
        <v>305</v>
      </c>
      <c r="H83" s="43">
        <v>27.34</v>
      </c>
      <c r="I83" t="s">
        <v>517</v>
      </c>
      <c r="M83" s="43" t="s">
        <v>345</v>
      </c>
      <c r="N83" s="43">
        <v>29.81</v>
      </c>
      <c r="O83" t="s">
        <v>517</v>
      </c>
    </row>
    <row r="84" spans="1:15">
      <c r="A84" s="43" t="s">
        <v>265</v>
      </c>
      <c r="B84" s="43">
        <v>28.74</v>
      </c>
      <c r="C84" t="s">
        <v>517</v>
      </c>
      <c r="G84" s="43" t="s">
        <v>306</v>
      </c>
      <c r="H84" s="43">
        <v>27.3</v>
      </c>
      <c r="I84" t="s">
        <v>517</v>
      </c>
      <c r="M84" s="43" t="s">
        <v>346</v>
      </c>
      <c r="N84" s="43">
        <v>29.34</v>
      </c>
      <c r="O84" t="s">
        <v>517</v>
      </c>
    </row>
    <row r="85" spans="1:15">
      <c r="A85" s="43" t="s">
        <v>266</v>
      </c>
      <c r="B85" s="43">
        <v>30.48</v>
      </c>
      <c r="C85" t="s">
        <v>408</v>
      </c>
      <c r="G85" s="43" t="s">
        <v>307</v>
      </c>
      <c r="H85" s="43">
        <v>32.07</v>
      </c>
      <c r="I85" t="s">
        <v>408</v>
      </c>
      <c r="M85" s="43" t="s">
        <v>347</v>
      </c>
      <c r="N85" s="43">
        <v>31.5</v>
      </c>
      <c r="O85" t="s">
        <v>408</v>
      </c>
    </row>
    <row r="86" spans="1:15">
      <c r="A86" s="43" t="s">
        <v>267</v>
      </c>
      <c r="B86" s="43">
        <v>33.229999999999997</v>
      </c>
      <c r="C86" t="s">
        <v>408</v>
      </c>
      <c r="G86" s="43" t="s">
        <v>308</v>
      </c>
      <c r="H86" s="43" t="s">
        <v>278</v>
      </c>
      <c r="I86" t="s">
        <v>408</v>
      </c>
      <c r="M86" s="43" t="s">
        <v>348</v>
      </c>
      <c r="N86" s="43">
        <v>30.85</v>
      </c>
      <c r="O86" t="s">
        <v>408</v>
      </c>
    </row>
    <row r="87" spans="1:15">
      <c r="A87" s="43" t="s">
        <v>268</v>
      </c>
      <c r="B87" s="43">
        <v>32.82</v>
      </c>
      <c r="C87" t="s">
        <v>408</v>
      </c>
      <c r="G87" s="43" t="s">
        <v>309</v>
      </c>
      <c r="H87" s="43">
        <v>34.729999999999997</v>
      </c>
      <c r="I87" t="s">
        <v>408</v>
      </c>
      <c r="M87" s="43" t="s">
        <v>349</v>
      </c>
      <c r="N87" s="43">
        <v>31.48</v>
      </c>
      <c r="O87" t="s">
        <v>408</v>
      </c>
    </row>
    <row r="88" spans="1:15">
      <c r="A88" s="43" t="s">
        <v>269</v>
      </c>
      <c r="B88" s="43">
        <v>33.92</v>
      </c>
      <c r="C88" t="s">
        <v>408</v>
      </c>
      <c r="G88" s="43" t="s">
        <v>310</v>
      </c>
      <c r="H88" s="43">
        <v>35.479999999999997</v>
      </c>
      <c r="I88" t="s">
        <v>408</v>
      </c>
      <c r="M88" s="43" t="s">
        <v>350</v>
      </c>
      <c r="N88" s="43">
        <v>31.75</v>
      </c>
      <c r="O88" t="s">
        <v>408</v>
      </c>
    </row>
    <row r="89" spans="1:15">
      <c r="A89" s="43" t="s">
        <v>270</v>
      </c>
      <c r="B89" s="43">
        <v>32</v>
      </c>
      <c r="C89" t="s">
        <v>408</v>
      </c>
      <c r="G89" s="43" t="s">
        <v>311</v>
      </c>
      <c r="H89" s="43">
        <v>32.479999999999997</v>
      </c>
      <c r="I89" t="s">
        <v>408</v>
      </c>
      <c r="M89" s="43" t="s">
        <v>351</v>
      </c>
      <c r="N89" s="43">
        <v>30.87</v>
      </c>
      <c r="O89" t="s">
        <v>408</v>
      </c>
    </row>
    <row r="90" spans="1:15">
      <c r="A90" s="43" t="s">
        <v>271</v>
      </c>
      <c r="B90" s="43">
        <v>33.67</v>
      </c>
      <c r="C90" t="s">
        <v>408</v>
      </c>
      <c r="G90" s="43" t="s">
        <v>312</v>
      </c>
      <c r="H90" s="43">
        <v>33.18</v>
      </c>
      <c r="I90" t="s">
        <v>408</v>
      </c>
      <c r="M90" s="43" t="s">
        <v>352</v>
      </c>
      <c r="N90" s="43">
        <v>31.42</v>
      </c>
      <c r="O90" t="s">
        <v>408</v>
      </c>
    </row>
    <row r="91" spans="1:15">
      <c r="A91" s="43" t="s">
        <v>272</v>
      </c>
      <c r="B91" s="43">
        <v>31.88</v>
      </c>
      <c r="C91" t="s">
        <v>408</v>
      </c>
      <c r="G91" s="43" t="s">
        <v>313</v>
      </c>
      <c r="H91" s="43">
        <v>33.409999999999997</v>
      </c>
      <c r="I91" t="s">
        <v>408</v>
      </c>
      <c r="M91" s="43" t="s">
        <v>353</v>
      </c>
      <c r="N91" s="43">
        <v>31.63</v>
      </c>
      <c r="O91" t="s">
        <v>408</v>
      </c>
    </row>
    <row r="92" spans="1:15">
      <c r="A92" s="43" t="s">
        <v>273</v>
      </c>
      <c r="B92" s="43">
        <v>32.61</v>
      </c>
      <c r="C92" t="s">
        <v>408</v>
      </c>
      <c r="G92" s="43" t="s">
        <v>314</v>
      </c>
      <c r="H92" s="43">
        <v>35.590000000000003</v>
      </c>
      <c r="I92" t="s">
        <v>408</v>
      </c>
      <c r="M92" s="43" t="s">
        <v>354</v>
      </c>
      <c r="N92" s="43">
        <v>32.26</v>
      </c>
      <c r="O92" t="s">
        <v>408</v>
      </c>
    </row>
    <row r="93" spans="1:15">
      <c r="A93" s="43" t="s">
        <v>274</v>
      </c>
      <c r="B93" s="43">
        <v>31.72</v>
      </c>
      <c r="C93" t="s">
        <v>408</v>
      </c>
      <c r="G93" s="43" t="s">
        <v>315</v>
      </c>
      <c r="H93" s="43">
        <v>34.21</v>
      </c>
      <c r="I93" t="s">
        <v>408</v>
      </c>
      <c r="M93" s="43" t="s">
        <v>355</v>
      </c>
      <c r="N93" s="43">
        <v>30.78</v>
      </c>
      <c r="O93" t="s">
        <v>408</v>
      </c>
    </row>
    <row r="94" spans="1:15">
      <c r="A94" s="43" t="s">
        <v>275</v>
      </c>
      <c r="B94" s="43">
        <v>32.950000000000003</v>
      </c>
      <c r="C94" t="s">
        <v>408</v>
      </c>
      <c r="G94" s="43" t="s">
        <v>316</v>
      </c>
      <c r="H94" s="43">
        <v>35.03</v>
      </c>
      <c r="I94" t="s">
        <v>408</v>
      </c>
      <c r="M94" s="43" t="s">
        <v>356</v>
      </c>
      <c r="N94" s="43">
        <v>30.57</v>
      </c>
      <c r="O94" t="s">
        <v>408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7A1F8-9868-D440-9803-1437061D8621}">
  <dimension ref="A1:S71"/>
  <sheetViews>
    <sheetView workbookViewId="0"/>
  </sheetViews>
  <sheetFormatPr baseColWidth="10" defaultRowHeight="20"/>
  <cols>
    <col min="1" max="1" width="11.42578125" bestFit="1" customWidth="1"/>
    <col min="2" max="2" width="9" bestFit="1" customWidth="1"/>
    <col min="3" max="3" width="11.7109375" bestFit="1" customWidth="1"/>
    <col min="5" max="5" width="8.85546875" customWidth="1"/>
    <col min="6" max="6" width="11.42578125" bestFit="1" customWidth="1"/>
    <col min="7" max="7" width="7.7109375" bestFit="1" customWidth="1"/>
    <col min="8" max="8" width="11.7109375" bestFit="1" customWidth="1"/>
    <col min="9" max="9" width="9.7109375" bestFit="1" customWidth="1"/>
    <col min="10" max="10" width="8.85546875" bestFit="1" customWidth="1"/>
  </cols>
  <sheetData>
    <row r="1" spans="1:19">
      <c r="A1" s="53" t="s">
        <v>551</v>
      </c>
    </row>
    <row r="2" spans="1:19">
      <c r="A2" s="53"/>
    </row>
    <row r="3" spans="1:19" s="50" customFormat="1">
      <c r="A3" s="52" t="s">
        <v>0</v>
      </c>
      <c r="B3" s="52"/>
      <c r="C3" s="52"/>
      <c r="D3" s="52"/>
      <c r="E3" s="52"/>
      <c r="F3" s="51"/>
      <c r="G3" s="52" t="s">
        <v>8</v>
      </c>
      <c r="H3" s="52"/>
      <c r="I3" s="52"/>
      <c r="J3" s="52"/>
      <c r="K3" s="52"/>
      <c r="L3" s="51"/>
      <c r="M3" s="52" t="s">
        <v>9</v>
      </c>
      <c r="N3" s="52"/>
      <c r="O3" s="52"/>
      <c r="P3" s="52"/>
      <c r="Q3" s="52"/>
    </row>
    <row r="4" spans="1:19" s="24" customFormat="1">
      <c r="A4" s="16"/>
      <c r="B4" s="16"/>
      <c r="C4" s="33"/>
      <c r="D4" s="33"/>
      <c r="E4" s="33"/>
      <c r="F4" s="11"/>
      <c r="G4" s="33"/>
      <c r="H4" s="16"/>
      <c r="I4" s="33"/>
      <c r="J4" s="33"/>
      <c r="K4" s="33"/>
      <c r="L4" s="33"/>
      <c r="M4" s="33"/>
      <c r="N4" s="16"/>
      <c r="O4" s="16"/>
      <c r="P4" s="16"/>
      <c r="Q4" s="16"/>
      <c r="R4" s="16"/>
      <c r="S4" s="16"/>
    </row>
    <row r="5" spans="1:19" s="24" customFormat="1" ht="21" thickBot="1">
      <c r="A5" s="30" t="s">
        <v>1</v>
      </c>
      <c r="B5" s="30" t="s">
        <v>455</v>
      </c>
      <c r="C5" s="30" t="s">
        <v>140</v>
      </c>
      <c r="D5" s="30" t="s">
        <v>141</v>
      </c>
      <c r="E5" s="30" t="s">
        <v>454</v>
      </c>
      <c r="G5" s="30" t="s">
        <v>1</v>
      </c>
      <c r="H5" s="30" t="s">
        <v>455</v>
      </c>
      <c r="I5" s="30" t="s">
        <v>140</v>
      </c>
      <c r="J5" s="30" t="s">
        <v>141</v>
      </c>
      <c r="K5" s="30" t="s">
        <v>454</v>
      </c>
      <c r="M5" s="30" t="s">
        <v>1</v>
      </c>
      <c r="N5" s="30" t="s">
        <v>455</v>
      </c>
      <c r="O5" s="30" t="s">
        <v>140</v>
      </c>
      <c r="P5" s="30" t="s">
        <v>141</v>
      </c>
      <c r="Q5" s="30" t="s">
        <v>454</v>
      </c>
    </row>
    <row r="6" spans="1:19">
      <c r="A6" t="s">
        <v>2</v>
      </c>
      <c r="B6">
        <v>6.0670000000000002</v>
      </c>
      <c r="C6">
        <v>5.1847788000000001</v>
      </c>
      <c r="D6">
        <v>6.9492212000000002</v>
      </c>
      <c r="E6" s="1">
        <v>5.8841819999999997E-15</v>
      </c>
      <c r="G6" t="s">
        <v>2</v>
      </c>
      <c r="H6">
        <v>7.84</v>
      </c>
      <c r="I6">
        <v>6.2071087</v>
      </c>
      <c r="J6">
        <v>9.4728910000000006</v>
      </c>
      <c r="K6" s="1">
        <v>1.0640220000000001E-10</v>
      </c>
      <c r="M6" t="s">
        <v>2</v>
      </c>
      <c r="N6">
        <v>4.0510000000000002</v>
      </c>
      <c r="O6">
        <v>2.9170240000000001</v>
      </c>
      <c r="P6">
        <v>5.1849759999999998</v>
      </c>
      <c r="Q6" s="1">
        <v>5.3101170000000001E-9</v>
      </c>
    </row>
    <row r="7" spans="1:19">
      <c r="A7" t="s">
        <v>3</v>
      </c>
      <c r="B7">
        <v>5.9859999999999998</v>
      </c>
      <c r="C7">
        <v>5.1037787999999997</v>
      </c>
      <c r="D7">
        <v>6.8682211999999998</v>
      </c>
      <c r="E7" s="1">
        <v>6.5503160000000002E-15</v>
      </c>
      <c r="G7" t="s">
        <v>3</v>
      </c>
      <c r="H7">
        <v>8.2520000000000007</v>
      </c>
      <c r="I7">
        <v>6.6191087</v>
      </c>
      <c r="J7">
        <v>9.8848909999999997</v>
      </c>
      <c r="K7" s="1">
        <v>3.9418910000000002E-11</v>
      </c>
      <c r="M7" t="s">
        <v>3</v>
      </c>
      <c r="N7">
        <v>4.7960000000000003</v>
      </c>
      <c r="O7">
        <v>3.6620240000000002</v>
      </c>
      <c r="P7">
        <v>5.9299759999999999</v>
      </c>
      <c r="Q7" s="1">
        <v>1.507188E-10</v>
      </c>
    </row>
    <row r="8" spans="1:19">
      <c r="A8" t="s">
        <v>5</v>
      </c>
      <c r="B8">
        <v>-8.1000000000000003E-2</v>
      </c>
      <c r="C8">
        <v>-0.9632212</v>
      </c>
      <c r="D8">
        <v>0.80122119999999997</v>
      </c>
      <c r="E8" s="1">
        <v>0.97186589999999995</v>
      </c>
      <c r="G8" t="s">
        <v>5</v>
      </c>
      <c r="H8">
        <v>0.41199999999999998</v>
      </c>
      <c r="I8">
        <v>-0.92125020000000002</v>
      </c>
      <c r="J8">
        <v>1.74525</v>
      </c>
      <c r="K8" s="1">
        <v>0.72116769999999997</v>
      </c>
      <c r="M8" t="s">
        <v>5</v>
      </c>
      <c r="N8">
        <v>0.745</v>
      </c>
      <c r="O8">
        <v>-0.38897599999999999</v>
      </c>
      <c r="P8">
        <v>1.878976</v>
      </c>
      <c r="Q8" s="1">
        <v>0.25107420000000003</v>
      </c>
    </row>
    <row r="11" spans="1:19" s="50" customFormat="1" ht="21" thickBot="1">
      <c r="A11" s="48" t="s">
        <v>405</v>
      </c>
      <c r="B11" s="48" t="s">
        <v>406</v>
      </c>
      <c r="C11" s="49" t="s">
        <v>407</v>
      </c>
      <c r="G11" s="48" t="s">
        <v>405</v>
      </c>
      <c r="H11" s="48" t="s">
        <v>406</v>
      </c>
      <c r="I11" s="49" t="s">
        <v>407</v>
      </c>
      <c r="M11" s="48" t="s">
        <v>405</v>
      </c>
      <c r="N11" s="48" t="s">
        <v>406</v>
      </c>
      <c r="O11" s="49" t="s">
        <v>407</v>
      </c>
    </row>
    <row r="12" spans="1:19">
      <c r="A12" s="43" t="s">
        <v>196</v>
      </c>
      <c r="B12" s="43">
        <v>20.55</v>
      </c>
      <c r="C12" t="s">
        <v>130</v>
      </c>
      <c r="G12" t="s">
        <v>196</v>
      </c>
      <c r="H12" s="43">
        <v>20.440000000000001</v>
      </c>
      <c r="I12" t="s">
        <v>130</v>
      </c>
      <c r="M12" s="43" t="s">
        <v>196</v>
      </c>
      <c r="N12" s="43">
        <v>20.67</v>
      </c>
      <c r="O12" t="s">
        <v>130</v>
      </c>
    </row>
    <row r="13" spans="1:19">
      <c r="A13" s="43" t="s">
        <v>197</v>
      </c>
      <c r="B13" s="43">
        <v>22.19</v>
      </c>
      <c r="C13" t="s">
        <v>130</v>
      </c>
      <c r="G13" t="s">
        <v>197</v>
      </c>
      <c r="H13" s="43">
        <v>22.32</v>
      </c>
      <c r="I13" t="s">
        <v>130</v>
      </c>
      <c r="M13" s="43" t="s">
        <v>197</v>
      </c>
      <c r="N13" s="43">
        <v>22.26</v>
      </c>
      <c r="O13" t="s">
        <v>130</v>
      </c>
    </row>
    <row r="14" spans="1:19">
      <c r="A14" s="43" t="s">
        <v>198</v>
      </c>
      <c r="B14" s="43">
        <v>22.2</v>
      </c>
      <c r="C14" t="s">
        <v>130</v>
      </c>
      <c r="G14" t="s">
        <v>198</v>
      </c>
      <c r="H14" s="43">
        <v>22.43</v>
      </c>
      <c r="I14" t="s">
        <v>130</v>
      </c>
      <c r="M14" s="43" t="s">
        <v>198</v>
      </c>
      <c r="N14" s="43">
        <v>22.19</v>
      </c>
      <c r="O14" t="s">
        <v>130</v>
      </c>
    </row>
    <row r="15" spans="1:19">
      <c r="A15" s="43" t="s">
        <v>199</v>
      </c>
      <c r="B15" s="43">
        <v>22.29</v>
      </c>
      <c r="C15" t="s">
        <v>130</v>
      </c>
      <c r="G15" t="s">
        <v>199</v>
      </c>
      <c r="H15" s="43">
        <v>22.43</v>
      </c>
      <c r="I15" t="s">
        <v>130</v>
      </c>
      <c r="M15" s="43" t="s">
        <v>199</v>
      </c>
      <c r="N15" s="43">
        <v>22.31</v>
      </c>
      <c r="O15" t="s">
        <v>130</v>
      </c>
    </row>
    <row r="16" spans="1:19">
      <c r="A16" s="43" t="s">
        <v>200</v>
      </c>
      <c r="B16" s="43">
        <v>22.76</v>
      </c>
      <c r="C16" t="s">
        <v>130</v>
      </c>
      <c r="G16" t="s">
        <v>200</v>
      </c>
      <c r="H16" s="43">
        <v>22.8</v>
      </c>
      <c r="I16" t="s">
        <v>130</v>
      </c>
      <c r="M16" s="43" t="s">
        <v>200</v>
      </c>
      <c r="N16" s="43">
        <v>22.67</v>
      </c>
      <c r="O16" t="s">
        <v>130</v>
      </c>
    </row>
    <row r="17" spans="1:15">
      <c r="A17" s="43" t="s">
        <v>357</v>
      </c>
      <c r="B17" s="43">
        <v>23.24</v>
      </c>
      <c r="C17" t="s">
        <v>130</v>
      </c>
      <c r="G17" t="s">
        <v>357</v>
      </c>
      <c r="H17" s="43">
        <v>22.96</v>
      </c>
      <c r="I17" t="s">
        <v>130</v>
      </c>
      <c r="M17" s="43" t="s">
        <v>357</v>
      </c>
      <c r="N17" s="43">
        <v>23.28</v>
      </c>
      <c r="O17" t="s">
        <v>130</v>
      </c>
    </row>
    <row r="18" spans="1:15">
      <c r="A18" s="43" t="s">
        <v>201</v>
      </c>
      <c r="B18" s="43">
        <v>23.19</v>
      </c>
      <c r="C18" t="s">
        <v>130</v>
      </c>
      <c r="G18" t="s">
        <v>201</v>
      </c>
      <c r="H18" s="43">
        <v>23.19</v>
      </c>
      <c r="I18" t="s">
        <v>130</v>
      </c>
      <c r="M18" s="43" t="s">
        <v>201</v>
      </c>
      <c r="N18" s="43">
        <v>23.24</v>
      </c>
      <c r="O18" t="s">
        <v>130</v>
      </c>
    </row>
    <row r="19" spans="1:15">
      <c r="A19" s="43" t="s">
        <v>358</v>
      </c>
      <c r="B19" s="43">
        <v>20.34</v>
      </c>
      <c r="C19" t="s">
        <v>130</v>
      </c>
      <c r="G19" t="s">
        <v>358</v>
      </c>
      <c r="H19" s="43">
        <v>20.28</v>
      </c>
      <c r="I19" t="s">
        <v>130</v>
      </c>
      <c r="M19" s="43" t="s">
        <v>358</v>
      </c>
      <c r="N19" s="43">
        <v>20.46</v>
      </c>
      <c r="O19" t="s">
        <v>130</v>
      </c>
    </row>
    <row r="20" spans="1:15">
      <c r="A20" s="43" t="s">
        <v>202</v>
      </c>
      <c r="B20" s="43">
        <v>23.78</v>
      </c>
      <c r="C20" t="s">
        <v>130</v>
      </c>
      <c r="G20" t="s">
        <v>202</v>
      </c>
      <c r="H20" s="43">
        <v>23.57</v>
      </c>
      <c r="I20" t="s">
        <v>130</v>
      </c>
      <c r="M20" s="43" t="s">
        <v>202</v>
      </c>
      <c r="N20" s="43">
        <v>23.84</v>
      </c>
      <c r="O20" t="s">
        <v>130</v>
      </c>
    </row>
    <row r="21" spans="1:15">
      <c r="A21" s="43" t="s">
        <v>203</v>
      </c>
      <c r="B21" s="43">
        <v>23.15</v>
      </c>
      <c r="C21" t="s">
        <v>130</v>
      </c>
      <c r="G21" t="s">
        <v>203</v>
      </c>
      <c r="H21" s="43">
        <v>23.27</v>
      </c>
      <c r="I21" t="s">
        <v>130</v>
      </c>
      <c r="M21" s="43" t="s">
        <v>203</v>
      </c>
      <c r="N21" s="43">
        <v>23.16</v>
      </c>
      <c r="O21" t="s">
        <v>130</v>
      </c>
    </row>
    <row r="22" spans="1:15">
      <c r="A22" s="43" t="s">
        <v>206</v>
      </c>
      <c r="B22" s="43">
        <v>21.88</v>
      </c>
      <c r="C22" t="s">
        <v>518</v>
      </c>
      <c r="G22" t="s">
        <v>206</v>
      </c>
      <c r="H22" s="43">
        <v>22.12</v>
      </c>
      <c r="I22" t="s">
        <v>518</v>
      </c>
      <c r="M22" s="43" t="s">
        <v>206</v>
      </c>
      <c r="N22" s="43">
        <v>21.97</v>
      </c>
      <c r="O22" t="s">
        <v>518</v>
      </c>
    </row>
    <row r="23" spans="1:15">
      <c r="A23" s="43" t="s">
        <v>359</v>
      </c>
      <c r="B23" s="43">
        <v>22.3</v>
      </c>
      <c r="C23" t="s">
        <v>518</v>
      </c>
      <c r="G23" t="s">
        <v>359</v>
      </c>
      <c r="H23" s="43">
        <v>22.1</v>
      </c>
      <c r="I23" t="s">
        <v>518</v>
      </c>
      <c r="M23" s="43" t="s">
        <v>359</v>
      </c>
      <c r="N23" s="43">
        <v>22.31</v>
      </c>
      <c r="O23" t="s">
        <v>518</v>
      </c>
    </row>
    <row r="24" spans="1:15">
      <c r="A24" s="43" t="s">
        <v>207</v>
      </c>
      <c r="B24" s="43">
        <v>22.87</v>
      </c>
      <c r="C24" t="s">
        <v>518</v>
      </c>
      <c r="G24" t="s">
        <v>207</v>
      </c>
      <c r="H24" s="43">
        <v>22.78</v>
      </c>
      <c r="I24" t="s">
        <v>518</v>
      </c>
      <c r="M24" s="43" t="s">
        <v>207</v>
      </c>
      <c r="N24" s="43">
        <v>22.84</v>
      </c>
      <c r="O24" t="s">
        <v>518</v>
      </c>
    </row>
    <row r="25" spans="1:15">
      <c r="A25" s="43" t="s">
        <v>360</v>
      </c>
      <c r="B25" s="43">
        <v>22.09</v>
      </c>
      <c r="C25" t="s">
        <v>518</v>
      </c>
      <c r="G25" t="s">
        <v>360</v>
      </c>
      <c r="H25" s="43">
        <v>22.09</v>
      </c>
      <c r="I25" t="s">
        <v>518</v>
      </c>
      <c r="M25" s="43" t="s">
        <v>360</v>
      </c>
      <c r="N25" s="43">
        <v>22.22</v>
      </c>
      <c r="O25" t="s">
        <v>518</v>
      </c>
    </row>
    <row r="26" spans="1:15">
      <c r="A26" s="43" t="s">
        <v>208</v>
      </c>
      <c r="B26" s="43">
        <v>22.34</v>
      </c>
      <c r="C26" t="s">
        <v>518</v>
      </c>
      <c r="G26" t="s">
        <v>208</v>
      </c>
      <c r="H26" s="43">
        <v>22.29</v>
      </c>
      <c r="I26" t="s">
        <v>518</v>
      </c>
      <c r="M26" s="43" t="s">
        <v>208</v>
      </c>
      <c r="N26" s="43">
        <v>22.43</v>
      </c>
      <c r="O26" t="s">
        <v>518</v>
      </c>
    </row>
    <row r="27" spans="1:15">
      <c r="A27" s="43" t="s">
        <v>209</v>
      </c>
      <c r="B27" s="43">
        <v>21.82</v>
      </c>
      <c r="C27" t="s">
        <v>518</v>
      </c>
      <c r="G27" t="s">
        <v>209</v>
      </c>
      <c r="H27" s="43">
        <v>21.82</v>
      </c>
      <c r="I27" t="s">
        <v>518</v>
      </c>
      <c r="M27" s="43" t="s">
        <v>209</v>
      </c>
      <c r="N27" s="43">
        <v>21.95</v>
      </c>
      <c r="O27" t="s">
        <v>518</v>
      </c>
    </row>
    <row r="28" spans="1:15">
      <c r="A28" s="43" t="s">
        <v>210</v>
      </c>
      <c r="B28" s="43">
        <v>23.09</v>
      </c>
      <c r="C28" t="s">
        <v>518</v>
      </c>
      <c r="G28" t="s">
        <v>210</v>
      </c>
      <c r="H28" s="43">
        <v>23.09</v>
      </c>
      <c r="I28" t="s">
        <v>518</v>
      </c>
      <c r="M28" s="43" t="s">
        <v>210</v>
      </c>
      <c r="N28" s="43">
        <v>23.02</v>
      </c>
      <c r="O28" t="s">
        <v>518</v>
      </c>
    </row>
    <row r="29" spans="1:15">
      <c r="A29" s="43" t="s">
        <v>211</v>
      </c>
      <c r="B29" s="43">
        <v>22.13</v>
      </c>
      <c r="C29" t="s">
        <v>518</v>
      </c>
      <c r="G29" t="s">
        <v>211</v>
      </c>
      <c r="H29" s="43">
        <v>22.39</v>
      </c>
      <c r="I29" t="s">
        <v>518</v>
      </c>
      <c r="M29" s="43" t="s">
        <v>211</v>
      </c>
      <c r="N29" s="43">
        <v>22.21</v>
      </c>
      <c r="O29" t="s">
        <v>518</v>
      </c>
    </row>
    <row r="30" spans="1:15">
      <c r="A30" s="43" t="s">
        <v>212</v>
      </c>
      <c r="B30" s="43">
        <v>22.39</v>
      </c>
      <c r="C30" t="s">
        <v>518</v>
      </c>
      <c r="G30" t="s">
        <v>212</v>
      </c>
      <c r="H30" s="43">
        <v>22.42</v>
      </c>
      <c r="I30" t="s">
        <v>518</v>
      </c>
      <c r="M30" s="43" t="s">
        <v>212</v>
      </c>
      <c r="N30" s="43">
        <v>22.43</v>
      </c>
      <c r="O30" t="s">
        <v>518</v>
      </c>
    </row>
    <row r="31" spans="1:15">
      <c r="A31" s="43" t="s">
        <v>213</v>
      </c>
      <c r="B31" s="43">
        <v>22.17</v>
      </c>
      <c r="C31" t="s">
        <v>518</v>
      </c>
      <c r="G31" t="s">
        <v>213</v>
      </c>
      <c r="H31" s="43">
        <v>22.23</v>
      </c>
      <c r="I31" t="s">
        <v>518</v>
      </c>
      <c r="M31" s="43" t="s">
        <v>213</v>
      </c>
      <c r="N31" s="43">
        <v>22.29</v>
      </c>
      <c r="O31" t="s">
        <v>518</v>
      </c>
    </row>
    <row r="32" spans="1:15">
      <c r="A32" s="43" t="s">
        <v>216</v>
      </c>
      <c r="B32" s="43">
        <v>22.33</v>
      </c>
      <c r="C32" t="s">
        <v>518</v>
      </c>
      <c r="G32" t="s">
        <v>216</v>
      </c>
      <c r="H32" s="43">
        <v>22.5</v>
      </c>
      <c r="I32" t="s">
        <v>518</v>
      </c>
      <c r="M32" s="43" t="s">
        <v>216</v>
      </c>
      <c r="N32" s="43">
        <v>22.4</v>
      </c>
      <c r="O32" t="s">
        <v>518</v>
      </c>
    </row>
    <row r="33" spans="1:15">
      <c r="A33" s="43" t="s">
        <v>361</v>
      </c>
      <c r="B33" s="43">
        <v>22.5</v>
      </c>
      <c r="C33" t="s">
        <v>518</v>
      </c>
      <c r="G33" t="s">
        <v>361</v>
      </c>
      <c r="H33" s="43">
        <v>22.68</v>
      </c>
      <c r="I33" t="s">
        <v>518</v>
      </c>
      <c r="M33" s="43" t="s">
        <v>361</v>
      </c>
      <c r="N33" s="43">
        <v>22.55</v>
      </c>
      <c r="O33" t="s">
        <v>518</v>
      </c>
    </row>
    <row r="34" spans="1:15">
      <c r="A34" s="43" t="s">
        <v>217</v>
      </c>
      <c r="B34" s="43">
        <v>22.3</v>
      </c>
      <c r="C34" t="s">
        <v>518</v>
      </c>
      <c r="G34" t="s">
        <v>217</v>
      </c>
      <c r="H34" s="43">
        <v>22.18</v>
      </c>
      <c r="I34" t="s">
        <v>518</v>
      </c>
      <c r="M34" s="43" t="s">
        <v>217</v>
      </c>
      <c r="N34" s="43">
        <v>22.27</v>
      </c>
      <c r="O34" t="s">
        <v>518</v>
      </c>
    </row>
    <row r="35" spans="1:15">
      <c r="A35" s="43" t="s">
        <v>362</v>
      </c>
      <c r="B35" s="43">
        <v>22.62</v>
      </c>
      <c r="C35" t="s">
        <v>518</v>
      </c>
      <c r="G35" t="s">
        <v>362</v>
      </c>
      <c r="H35" s="43">
        <v>22.59</v>
      </c>
      <c r="I35" t="s">
        <v>518</v>
      </c>
      <c r="M35" s="43" t="s">
        <v>362</v>
      </c>
      <c r="N35" s="43">
        <v>22.59</v>
      </c>
      <c r="O35" t="s">
        <v>518</v>
      </c>
    </row>
    <row r="36" spans="1:15">
      <c r="A36" s="43" t="s">
        <v>218</v>
      </c>
      <c r="B36" s="43">
        <v>22.39</v>
      </c>
      <c r="C36" t="s">
        <v>518</v>
      </c>
      <c r="G36" t="s">
        <v>218</v>
      </c>
      <c r="H36" s="43">
        <v>22.71</v>
      </c>
      <c r="I36" t="s">
        <v>518</v>
      </c>
      <c r="M36" s="43" t="s">
        <v>218</v>
      </c>
      <c r="N36" s="43">
        <v>22.56</v>
      </c>
      <c r="O36" t="s">
        <v>518</v>
      </c>
    </row>
    <row r="37" spans="1:15">
      <c r="A37" s="43" t="s">
        <v>219</v>
      </c>
      <c r="B37" s="43">
        <v>22.9</v>
      </c>
      <c r="C37" t="s">
        <v>518</v>
      </c>
      <c r="G37" t="s">
        <v>219</v>
      </c>
      <c r="H37" s="43">
        <v>23.11</v>
      </c>
      <c r="I37" t="s">
        <v>518</v>
      </c>
      <c r="M37" s="43" t="s">
        <v>219</v>
      </c>
      <c r="N37" s="43">
        <v>22.94</v>
      </c>
      <c r="O37" t="s">
        <v>518</v>
      </c>
    </row>
    <row r="38" spans="1:15">
      <c r="A38" s="43" t="s">
        <v>220</v>
      </c>
      <c r="B38" s="43">
        <v>23.35</v>
      </c>
      <c r="C38" t="s">
        <v>518</v>
      </c>
      <c r="G38" t="s">
        <v>220</v>
      </c>
      <c r="H38" s="43">
        <v>23.83</v>
      </c>
      <c r="I38" t="s">
        <v>518</v>
      </c>
      <c r="M38" s="43" t="s">
        <v>220</v>
      </c>
      <c r="N38" s="43">
        <v>23.4</v>
      </c>
      <c r="O38" t="s">
        <v>518</v>
      </c>
    </row>
    <row r="39" spans="1:15">
      <c r="A39" s="43" t="s">
        <v>221</v>
      </c>
      <c r="B39" s="43">
        <v>22.34</v>
      </c>
      <c r="C39" t="s">
        <v>518</v>
      </c>
      <c r="G39" t="s">
        <v>221</v>
      </c>
      <c r="H39" s="43">
        <v>22.8</v>
      </c>
      <c r="I39" t="s">
        <v>518</v>
      </c>
      <c r="M39" s="43" t="s">
        <v>221</v>
      </c>
      <c r="N39" s="43">
        <v>22.44</v>
      </c>
      <c r="O39" t="s">
        <v>518</v>
      </c>
    </row>
    <row r="40" spans="1:15">
      <c r="A40" s="43" t="s">
        <v>222</v>
      </c>
      <c r="B40" s="43">
        <v>23.49</v>
      </c>
      <c r="C40" t="s">
        <v>518</v>
      </c>
      <c r="G40" t="s">
        <v>222</v>
      </c>
      <c r="H40" s="43">
        <v>23.87</v>
      </c>
      <c r="I40" t="s">
        <v>518</v>
      </c>
      <c r="M40" s="43" t="s">
        <v>222</v>
      </c>
      <c r="N40" s="43">
        <v>23.47</v>
      </c>
      <c r="O40" t="s">
        <v>518</v>
      </c>
    </row>
    <row r="41" spans="1:15">
      <c r="A41" s="43" t="s">
        <v>223</v>
      </c>
      <c r="B41" s="43">
        <v>22.14</v>
      </c>
      <c r="C41" t="s">
        <v>518</v>
      </c>
      <c r="G41" t="s">
        <v>223</v>
      </c>
      <c r="H41" s="43">
        <v>22.27</v>
      </c>
      <c r="I41" t="s">
        <v>518</v>
      </c>
      <c r="M41" s="43" t="s">
        <v>223</v>
      </c>
      <c r="N41" s="43">
        <v>22.2</v>
      </c>
      <c r="O41" t="s">
        <v>518</v>
      </c>
    </row>
    <row r="42" spans="1:15">
      <c r="A42" s="43" t="s">
        <v>236</v>
      </c>
      <c r="B42" s="43">
        <v>31.74</v>
      </c>
      <c r="C42" t="s">
        <v>130</v>
      </c>
      <c r="G42" t="s">
        <v>276</v>
      </c>
      <c r="H42" s="43">
        <v>33.07</v>
      </c>
      <c r="I42" t="s">
        <v>130</v>
      </c>
      <c r="M42" s="43" t="s">
        <v>317</v>
      </c>
      <c r="N42" s="43">
        <v>30.17</v>
      </c>
      <c r="O42" t="s">
        <v>130</v>
      </c>
    </row>
    <row r="43" spans="1:15">
      <c r="A43" s="43" t="s">
        <v>237</v>
      </c>
      <c r="B43" s="43">
        <v>35.200000000000003</v>
      </c>
      <c r="C43" t="s">
        <v>130</v>
      </c>
      <c r="G43" t="s">
        <v>277</v>
      </c>
      <c r="H43" s="43">
        <v>37.369999999999997</v>
      </c>
      <c r="I43" t="s">
        <v>130</v>
      </c>
      <c r="M43" s="43" t="s">
        <v>318</v>
      </c>
      <c r="N43" s="43">
        <v>32.18</v>
      </c>
      <c r="O43" t="s">
        <v>130</v>
      </c>
    </row>
    <row r="44" spans="1:15">
      <c r="A44" s="43" t="s">
        <v>238</v>
      </c>
      <c r="B44" s="43">
        <v>34.18</v>
      </c>
      <c r="C44" t="s">
        <v>130</v>
      </c>
      <c r="G44" t="s">
        <v>279</v>
      </c>
      <c r="H44" s="43">
        <v>35.409999999999997</v>
      </c>
      <c r="I44" t="s">
        <v>130</v>
      </c>
      <c r="M44" s="43" t="s">
        <v>319</v>
      </c>
      <c r="N44" s="43">
        <v>30.41</v>
      </c>
      <c r="O44" t="s">
        <v>130</v>
      </c>
    </row>
    <row r="45" spans="1:15">
      <c r="A45" s="43" t="s">
        <v>239</v>
      </c>
      <c r="B45" s="43">
        <v>35.68</v>
      </c>
      <c r="C45" t="s">
        <v>130</v>
      </c>
      <c r="G45" t="s">
        <v>280</v>
      </c>
      <c r="H45" s="43" t="s">
        <v>278</v>
      </c>
      <c r="I45" t="s">
        <v>130</v>
      </c>
      <c r="M45" s="43" t="s">
        <v>320</v>
      </c>
      <c r="N45" s="43">
        <v>32.119999999999997</v>
      </c>
      <c r="O45" t="s">
        <v>130</v>
      </c>
    </row>
    <row r="46" spans="1:15">
      <c r="A46" s="43" t="s">
        <v>240</v>
      </c>
      <c r="B46" s="43">
        <v>33.549999999999997</v>
      </c>
      <c r="C46" t="s">
        <v>130</v>
      </c>
      <c r="G46" t="s">
        <v>281</v>
      </c>
      <c r="H46" s="43">
        <v>38.03</v>
      </c>
      <c r="I46" t="s">
        <v>130</v>
      </c>
      <c r="M46" s="43" t="s">
        <v>321</v>
      </c>
      <c r="N46" s="43">
        <v>32.83</v>
      </c>
      <c r="O46" t="s">
        <v>130</v>
      </c>
    </row>
    <row r="47" spans="1:15">
      <c r="A47" s="43" t="s">
        <v>363</v>
      </c>
      <c r="B47" s="43">
        <v>36.49</v>
      </c>
      <c r="C47" t="s">
        <v>130</v>
      </c>
      <c r="G47" t="s">
        <v>375</v>
      </c>
      <c r="H47" s="43" t="s">
        <v>278</v>
      </c>
      <c r="I47" t="s">
        <v>130</v>
      </c>
      <c r="M47" s="43" t="s">
        <v>369</v>
      </c>
      <c r="N47" s="43">
        <v>33.64</v>
      </c>
      <c r="O47" t="s">
        <v>130</v>
      </c>
    </row>
    <row r="48" spans="1:15">
      <c r="A48" s="43" t="s">
        <v>241</v>
      </c>
      <c r="B48" s="43">
        <v>37.07</v>
      </c>
      <c r="C48" t="s">
        <v>130</v>
      </c>
      <c r="G48" t="s">
        <v>282</v>
      </c>
      <c r="H48" s="43" t="s">
        <v>278</v>
      </c>
      <c r="I48" t="s">
        <v>130</v>
      </c>
      <c r="M48" s="43" t="s">
        <v>322</v>
      </c>
      <c r="N48" s="43">
        <v>33.020000000000003</v>
      </c>
      <c r="O48" t="s">
        <v>130</v>
      </c>
    </row>
    <row r="49" spans="1:15">
      <c r="A49" s="43" t="s">
        <v>364</v>
      </c>
      <c r="B49" s="43">
        <v>33.24</v>
      </c>
      <c r="C49" t="s">
        <v>130</v>
      </c>
      <c r="G49" t="s">
        <v>376</v>
      </c>
      <c r="H49" s="43">
        <v>35.35</v>
      </c>
      <c r="I49" t="s">
        <v>130</v>
      </c>
      <c r="M49" s="43" t="s">
        <v>370</v>
      </c>
      <c r="N49" s="43">
        <v>30.8</v>
      </c>
      <c r="O49" t="s">
        <v>130</v>
      </c>
    </row>
    <row r="50" spans="1:15">
      <c r="A50" s="43" t="s">
        <v>242</v>
      </c>
      <c r="B50" s="43">
        <v>37.04</v>
      </c>
      <c r="C50" t="s">
        <v>130</v>
      </c>
      <c r="G50" t="s">
        <v>283</v>
      </c>
      <c r="H50" s="43" t="s">
        <v>278</v>
      </c>
      <c r="I50" t="s">
        <v>130</v>
      </c>
      <c r="M50" s="43" t="s">
        <v>323</v>
      </c>
      <c r="N50" s="43">
        <v>32.93</v>
      </c>
      <c r="O50" t="s">
        <v>130</v>
      </c>
    </row>
    <row r="51" spans="1:15">
      <c r="A51" s="43" t="s">
        <v>243</v>
      </c>
      <c r="B51" s="43">
        <v>35.33</v>
      </c>
      <c r="C51" t="s">
        <v>130</v>
      </c>
      <c r="G51" t="s">
        <v>284</v>
      </c>
      <c r="H51" s="43" t="s">
        <v>278</v>
      </c>
      <c r="I51" t="s">
        <v>130</v>
      </c>
      <c r="M51" s="43" t="s">
        <v>324</v>
      </c>
      <c r="N51" s="43">
        <v>33.18</v>
      </c>
      <c r="O51" t="s">
        <v>130</v>
      </c>
    </row>
    <row r="52" spans="1:15">
      <c r="A52" s="43" t="s">
        <v>246</v>
      </c>
      <c r="B52" s="43">
        <v>28.55</v>
      </c>
      <c r="C52" t="s">
        <v>518</v>
      </c>
      <c r="G52" t="s">
        <v>287</v>
      </c>
      <c r="H52" s="43">
        <v>27.42</v>
      </c>
      <c r="I52" t="s">
        <v>518</v>
      </c>
      <c r="M52" s="43" t="s">
        <v>327</v>
      </c>
      <c r="N52" s="43">
        <v>27.21</v>
      </c>
      <c r="O52" t="s">
        <v>518</v>
      </c>
    </row>
    <row r="53" spans="1:15">
      <c r="A53" s="43" t="s">
        <v>365</v>
      </c>
      <c r="B53" s="43">
        <v>28.52</v>
      </c>
      <c r="C53" t="s">
        <v>518</v>
      </c>
      <c r="G53" t="s">
        <v>377</v>
      </c>
      <c r="H53" s="43">
        <v>28.95</v>
      </c>
      <c r="I53" t="s">
        <v>518</v>
      </c>
      <c r="M53" s="43" t="s">
        <v>371</v>
      </c>
      <c r="N53" s="43">
        <v>27.7</v>
      </c>
      <c r="O53" t="s">
        <v>518</v>
      </c>
    </row>
    <row r="54" spans="1:15">
      <c r="A54" s="43" t="s">
        <v>247</v>
      </c>
      <c r="B54" s="43">
        <v>28.95</v>
      </c>
      <c r="C54" t="s">
        <v>518</v>
      </c>
      <c r="G54" t="s">
        <v>288</v>
      </c>
      <c r="H54" s="43">
        <v>28.54</v>
      </c>
      <c r="I54" t="s">
        <v>518</v>
      </c>
      <c r="M54" s="43" t="s">
        <v>328</v>
      </c>
      <c r="N54" s="43">
        <v>28.32</v>
      </c>
      <c r="O54" t="s">
        <v>518</v>
      </c>
    </row>
    <row r="55" spans="1:15">
      <c r="A55" s="43" t="s">
        <v>366</v>
      </c>
      <c r="B55" s="43">
        <v>29.95</v>
      </c>
      <c r="C55" t="s">
        <v>518</v>
      </c>
      <c r="G55" t="s">
        <v>378</v>
      </c>
      <c r="H55" s="43">
        <v>30.02</v>
      </c>
      <c r="I55" t="s">
        <v>518</v>
      </c>
      <c r="M55" s="43" t="s">
        <v>372</v>
      </c>
      <c r="N55" s="43">
        <v>28.45</v>
      </c>
      <c r="O55" t="s">
        <v>518</v>
      </c>
    </row>
    <row r="56" spans="1:15">
      <c r="A56" s="43" t="s">
        <v>248</v>
      </c>
      <c r="B56" s="43">
        <v>28.4</v>
      </c>
      <c r="C56" t="s">
        <v>518</v>
      </c>
      <c r="G56" t="s">
        <v>289</v>
      </c>
      <c r="H56" s="43">
        <v>27.78</v>
      </c>
      <c r="I56" t="s">
        <v>518</v>
      </c>
      <c r="M56" s="43" t="s">
        <v>329</v>
      </c>
      <c r="N56" s="43">
        <v>28.47</v>
      </c>
      <c r="O56" t="s">
        <v>518</v>
      </c>
    </row>
    <row r="57" spans="1:15">
      <c r="A57" s="43" t="s">
        <v>249</v>
      </c>
      <c r="B57" s="43">
        <v>29.3</v>
      </c>
      <c r="C57" t="s">
        <v>518</v>
      </c>
      <c r="G57" t="s">
        <v>290</v>
      </c>
      <c r="H57" s="43">
        <v>29.17</v>
      </c>
      <c r="I57" t="s">
        <v>518</v>
      </c>
      <c r="M57" s="43" t="s">
        <v>330</v>
      </c>
      <c r="N57" s="43">
        <v>28.86</v>
      </c>
      <c r="O57" t="s">
        <v>518</v>
      </c>
    </row>
    <row r="58" spans="1:15">
      <c r="A58" s="43" t="s">
        <v>250</v>
      </c>
      <c r="B58" s="43">
        <v>29.27</v>
      </c>
      <c r="C58" t="s">
        <v>518</v>
      </c>
      <c r="G58" t="s">
        <v>291</v>
      </c>
      <c r="H58" s="43">
        <v>29.78</v>
      </c>
      <c r="I58" t="s">
        <v>518</v>
      </c>
      <c r="M58" s="43" t="s">
        <v>331</v>
      </c>
      <c r="N58" s="43">
        <v>27.83</v>
      </c>
      <c r="O58" t="s">
        <v>518</v>
      </c>
    </row>
    <row r="59" spans="1:15">
      <c r="A59" s="43" t="s">
        <v>251</v>
      </c>
      <c r="B59" s="43">
        <v>28.03</v>
      </c>
      <c r="C59" t="s">
        <v>518</v>
      </c>
      <c r="G59" t="s">
        <v>292</v>
      </c>
      <c r="H59" s="43">
        <v>28.97</v>
      </c>
      <c r="I59" t="s">
        <v>518</v>
      </c>
      <c r="M59" s="43" t="s">
        <v>332</v>
      </c>
      <c r="N59" s="43">
        <v>27.06</v>
      </c>
      <c r="O59" t="s">
        <v>518</v>
      </c>
    </row>
    <row r="60" spans="1:15">
      <c r="A60" s="43" t="s">
        <v>252</v>
      </c>
      <c r="B60" s="43">
        <v>28.26</v>
      </c>
      <c r="C60" t="s">
        <v>518</v>
      </c>
      <c r="G60" t="s">
        <v>293</v>
      </c>
      <c r="H60" s="43">
        <v>28.21</v>
      </c>
      <c r="I60" t="s">
        <v>518</v>
      </c>
      <c r="M60" s="43" t="s">
        <v>333</v>
      </c>
      <c r="N60" s="43">
        <v>27.88</v>
      </c>
      <c r="O60" t="s">
        <v>518</v>
      </c>
    </row>
    <row r="61" spans="1:15">
      <c r="A61" s="43" t="s">
        <v>253</v>
      </c>
      <c r="B61" s="43">
        <v>29.01</v>
      </c>
      <c r="C61" t="s">
        <v>518</v>
      </c>
      <c r="G61" t="s">
        <v>294</v>
      </c>
      <c r="H61" s="43">
        <v>28.01</v>
      </c>
      <c r="I61" t="s">
        <v>518</v>
      </c>
      <c r="M61" s="43" t="s">
        <v>334</v>
      </c>
      <c r="N61" s="43">
        <v>28.58</v>
      </c>
      <c r="O61" t="s">
        <v>518</v>
      </c>
    </row>
    <row r="62" spans="1:15">
      <c r="A62" s="43" t="s">
        <v>256</v>
      </c>
      <c r="B62" s="43">
        <v>28.19</v>
      </c>
      <c r="C62" t="s">
        <v>518</v>
      </c>
      <c r="G62" t="s">
        <v>297</v>
      </c>
      <c r="H62" s="43">
        <v>27.71</v>
      </c>
      <c r="I62" t="s">
        <v>518</v>
      </c>
      <c r="M62" s="43" t="s">
        <v>337</v>
      </c>
      <c r="N62" s="43">
        <v>25.79</v>
      </c>
      <c r="O62" t="s">
        <v>518</v>
      </c>
    </row>
    <row r="63" spans="1:15">
      <c r="A63" s="43" t="s">
        <v>367</v>
      </c>
      <c r="B63" s="43">
        <v>28.7</v>
      </c>
      <c r="C63" t="s">
        <v>518</v>
      </c>
      <c r="G63" t="s">
        <v>379</v>
      </c>
      <c r="H63" s="43">
        <v>27.55</v>
      </c>
      <c r="I63" t="s">
        <v>518</v>
      </c>
      <c r="M63" s="43" t="s">
        <v>373</v>
      </c>
      <c r="N63" s="43">
        <v>28.78</v>
      </c>
      <c r="O63" t="s">
        <v>518</v>
      </c>
    </row>
    <row r="64" spans="1:15">
      <c r="A64" s="43" t="s">
        <v>257</v>
      </c>
      <c r="B64" s="43">
        <v>28.65</v>
      </c>
      <c r="C64" t="s">
        <v>518</v>
      </c>
      <c r="G64" t="s">
        <v>298</v>
      </c>
      <c r="H64" s="43">
        <v>28.73</v>
      </c>
      <c r="I64" t="s">
        <v>518</v>
      </c>
      <c r="M64" s="43" t="s">
        <v>338</v>
      </c>
      <c r="N64" s="43">
        <v>28.15</v>
      </c>
      <c r="O64" t="s">
        <v>518</v>
      </c>
    </row>
    <row r="65" spans="1:15">
      <c r="A65" s="43" t="s">
        <v>368</v>
      </c>
      <c r="B65" s="43">
        <v>29.18</v>
      </c>
      <c r="C65" t="s">
        <v>518</v>
      </c>
      <c r="G65" t="s">
        <v>380</v>
      </c>
      <c r="H65" s="43">
        <v>30.17</v>
      </c>
      <c r="I65" t="s">
        <v>518</v>
      </c>
      <c r="M65" s="43" t="s">
        <v>374</v>
      </c>
      <c r="N65" s="43">
        <v>28.26</v>
      </c>
      <c r="O65" t="s">
        <v>518</v>
      </c>
    </row>
    <row r="66" spans="1:15">
      <c r="A66" s="43" t="s">
        <v>258</v>
      </c>
      <c r="B66" s="43">
        <v>30.35</v>
      </c>
      <c r="C66" t="s">
        <v>518</v>
      </c>
      <c r="G66" t="s">
        <v>299</v>
      </c>
      <c r="H66" s="43">
        <v>31.02</v>
      </c>
      <c r="I66" t="s">
        <v>518</v>
      </c>
      <c r="M66" s="43" t="s">
        <v>339</v>
      </c>
      <c r="N66" s="43">
        <v>27.4</v>
      </c>
      <c r="O66" t="s">
        <v>518</v>
      </c>
    </row>
    <row r="67" spans="1:15">
      <c r="A67" s="43" t="s">
        <v>259</v>
      </c>
      <c r="B67" s="43">
        <v>30.04</v>
      </c>
      <c r="C67" t="s">
        <v>518</v>
      </c>
      <c r="G67" t="s">
        <v>300</v>
      </c>
      <c r="H67" s="43">
        <v>28.1</v>
      </c>
      <c r="I67" t="s">
        <v>518</v>
      </c>
      <c r="M67" s="43" t="s">
        <v>340</v>
      </c>
      <c r="N67" s="43">
        <v>30.13</v>
      </c>
      <c r="O67" t="s">
        <v>518</v>
      </c>
    </row>
    <row r="68" spans="1:15">
      <c r="A68" s="43" t="s">
        <v>260</v>
      </c>
      <c r="B68" s="43">
        <v>29.63</v>
      </c>
      <c r="C68" t="s">
        <v>518</v>
      </c>
      <c r="G68" t="s">
        <v>301</v>
      </c>
      <c r="H68" s="43">
        <v>27.26</v>
      </c>
      <c r="I68" t="s">
        <v>518</v>
      </c>
      <c r="M68" s="43" t="s">
        <v>341</v>
      </c>
      <c r="N68" s="43">
        <v>25.53</v>
      </c>
      <c r="O68" t="s">
        <v>518</v>
      </c>
    </row>
    <row r="69" spans="1:15">
      <c r="A69" s="43" t="s">
        <v>261</v>
      </c>
      <c r="B69" s="43">
        <v>29.07</v>
      </c>
      <c r="C69" t="s">
        <v>518</v>
      </c>
      <c r="G69" t="s">
        <v>302</v>
      </c>
      <c r="H69" s="43">
        <v>28.81</v>
      </c>
      <c r="I69" t="s">
        <v>518</v>
      </c>
      <c r="M69" s="43" t="s">
        <v>342</v>
      </c>
      <c r="N69" s="43">
        <v>27.64</v>
      </c>
      <c r="O69" t="s">
        <v>518</v>
      </c>
    </row>
    <row r="70" spans="1:15">
      <c r="A70" s="43" t="s">
        <v>262</v>
      </c>
      <c r="B70" s="43">
        <v>29.41</v>
      </c>
      <c r="C70" t="s">
        <v>518</v>
      </c>
      <c r="G70" t="s">
        <v>303</v>
      </c>
      <c r="H70" s="43">
        <v>30.2</v>
      </c>
      <c r="I70" t="s">
        <v>518</v>
      </c>
      <c r="M70" s="43" t="s">
        <v>343</v>
      </c>
      <c r="N70" s="43">
        <v>27.09</v>
      </c>
      <c r="O70" t="s">
        <v>518</v>
      </c>
    </row>
    <row r="71" spans="1:15">
      <c r="A71" s="43" t="s">
        <v>263</v>
      </c>
      <c r="B71" s="43">
        <v>29.11</v>
      </c>
      <c r="C71" t="s">
        <v>518</v>
      </c>
      <c r="G71" t="s">
        <v>304</v>
      </c>
      <c r="H71" s="43">
        <v>28.39</v>
      </c>
      <c r="I71" t="s">
        <v>518</v>
      </c>
      <c r="M71" s="43" t="s">
        <v>344</v>
      </c>
      <c r="N71" s="43">
        <v>27.29</v>
      </c>
      <c r="O71" t="s">
        <v>518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6D7B0-FF34-D447-B718-09B38FF73D46}">
  <dimension ref="A1:S96"/>
  <sheetViews>
    <sheetView workbookViewId="0"/>
  </sheetViews>
  <sheetFormatPr baseColWidth="10" defaultRowHeight="20"/>
  <cols>
    <col min="1" max="1" width="12.42578125" bestFit="1" customWidth="1"/>
    <col min="2" max="2" width="10.7109375" bestFit="1" customWidth="1"/>
    <col min="3" max="3" width="11.42578125" bestFit="1" customWidth="1"/>
    <col min="4" max="4" width="10.7109375" bestFit="1" customWidth="1"/>
    <col min="5" max="5" width="8.85546875" bestFit="1" customWidth="1"/>
  </cols>
  <sheetData>
    <row r="1" spans="1:19">
      <c r="A1" s="53" t="s">
        <v>551</v>
      </c>
    </row>
    <row r="2" spans="1:19">
      <c r="A2" s="53"/>
    </row>
    <row r="3" spans="1:19" s="50" customFormat="1">
      <c r="A3" s="52" t="s">
        <v>0</v>
      </c>
      <c r="B3" s="52"/>
      <c r="C3" s="52"/>
      <c r="D3" s="52"/>
      <c r="E3" s="52"/>
      <c r="F3" s="51"/>
      <c r="G3" s="52" t="s">
        <v>8</v>
      </c>
      <c r="H3" s="52"/>
      <c r="I3" s="52"/>
      <c r="J3" s="52"/>
      <c r="K3" s="52"/>
      <c r="L3" s="51"/>
      <c r="M3" s="52" t="s">
        <v>9</v>
      </c>
      <c r="N3" s="52"/>
      <c r="O3" s="52"/>
      <c r="P3" s="52"/>
      <c r="Q3" s="52"/>
    </row>
    <row r="4" spans="1:19" s="24" customFormat="1">
      <c r="A4" s="16"/>
      <c r="B4" s="16"/>
      <c r="C4" s="33"/>
      <c r="D4" s="33"/>
      <c r="E4" s="33"/>
      <c r="F4" s="11"/>
      <c r="G4" s="33"/>
      <c r="H4" s="16"/>
      <c r="I4" s="33"/>
      <c r="J4" s="33"/>
      <c r="K4" s="33"/>
      <c r="L4" s="33"/>
      <c r="M4" s="33"/>
      <c r="N4" s="16"/>
      <c r="O4" s="16"/>
      <c r="P4" s="16"/>
      <c r="Q4" s="16"/>
      <c r="R4" s="16"/>
      <c r="S4" s="16"/>
    </row>
    <row r="5" spans="1:19" s="24" customFormat="1" ht="21" thickBot="1">
      <c r="A5" s="30" t="s">
        <v>1</v>
      </c>
      <c r="B5" s="30" t="s">
        <v>455</v>
      </c>
      <c r="C5" s="30" t="s">
        <v>140</v>
      </c>
      <c r="D5" s="30" t="s">
        <v>141</v>
      </c>
      <c r="E5" s="30" t="s">
        <v>454</v>
      </c>
      <c r="G5" s="30" t="s">
        <v>1</v>
      </c>
      <c r="H5" s="30" t="s">
        <v>455</v>
      </c>
      <c r="I5" s="30" t="s">
        <v>140</v>
      </c>
      <c r="J5" s="30" t="s">
        <v>141</v>
      </c>
      <c r="K5" s="30" t="s">
        <v>454</v>
      </c>
      <c r="M5" s="30" t="s">
        <v>1</v>
      </c>
      <c r="N5" s="30" t="s">
        <v>455</v>
      </c>
      <c r="O5" s="30" t="s">
        <v>140</v>
      </c>
      <c r="P5" s="30" t="s">
        <v>141</v>
      </c>
      <c r="Q5" s="30" t="s">
        <v>454</v>
      </c>
    </row>
    <row r="6" spans="1:19">
      <c r="A6" t="s">
        <v>2</v>
      </c>
      <c r="B6">
        <v>-0.98899999999999999</v>
      </c>
      <c r="C6">
        <v>-2.0854078999999999</v>
      </c>
      <c r="D6">
        <v>0.1074079</v>
      </c>
      <c r="E6" s="1">
        <v>8.9601959999999994E-2</v>
      </c>
      <c r="G6" t="s">
        <v>2</v>
      </c>
      <c r="H6">
        <v>1.07583333</v>
      </c>
      <c r="I6">
        <v>-1.0076655999999999</v>
      </c>
      <c r="J6">
        <v>3.1593323</v>
      </c>
      <c r="K6">
        <v>0.49009114599999998</v>
      </c>
      <c r="M6" t="s">
        <v>2</v>
      </c>
      <c r="N6">
        <v>-0.20699999999999999</v>
      </c>
      <c r="O6">
        <v>-0.84369439999999996</v>
      </c>
      <c r="P6">
        <v>0.42969439999999998</v>
      </c>
      <c r="Q6" s="1">
        <v>0.81795879999999999</v>
      </c>
    </row>
    <row r="7" spans="1:19">
      <c r="A7" t="s">
        <v>3</v>
      </c>
      <c r="B7">
        <v>1.4279999999999999</v>
      </c>
      <c r="C7">
        <v>0.35680020000000001</v>
      </c>
      <c r="D7">
        <v>2.4991998</v>
      </c>
      <c r="E7" s="1">
        <v>5.1221929999999997E-3</v>
      </c>
      <c r="G7" t="s">
        <v>3</v>
      </c>
      <c r="H7">
        <v>3.0924999999999998</v>
      </c>
      <c r="I7">
        <v>1.1829417</v>
      </c>
      <c r="J7">
        <v>5.0020582999999998</v>
      </c>
      <c r="K7">
        <v>1.012235E-3</v>
      </c>
      <c r="M7" t="s">
        <v>3</v>
      </c>
      <c r="N7">
        <v>0.7647273</v>
      </c>
      <c r="O7">
        <v>0.14267150000000001</v>
      </c>
      <c r="P7">
        <v>1.3867830999999999</v>
      </c>
      <c r="Q7" s="1">
        <v>1.085174E-2</v>
      </c>
    </row>
    <row r="8" spans="1:19">
      <c r="A8" t="s">
        <v>4</v>
      </c>
      <c r="B8">
        <v>1.5629999999999999</v>
      </c>
      <c r="C8">
        <v>0.46659210000000001</v>
      </c>
      <c r="D8">
        <v>2.6594079000000002</v>
      </c>
      <c r="E8" s="1">
        <v>2.5591390000000002E-3</v>
      </c>
      <c r="G8" t="s">
        <v>4</v>
      </c>
      <c r="H8">
        <v>1.0015000000000001</v>
      </c>
      <c r="I8">
        <v>-1.1637356000000001</v>
      </c>
      <c r="J8">
        <v>3.1667356</v>
      </c>
      <c r="K8">
        <v>0.57952337399999998</v>
      </c>
      <c r="M8" t="s">
        <v>4</v>
      </c>
      <c r="N8">
        <v>1.087</v>
      </c>
      <c r="O8">
        <v>0.45030559999999997</v>
      </c>
      <c r="P8">
        <v>1.7236944000000001</v>
      </c>
      <c r="Q8" s="1">
        <v>2.781975E-4</v>
      </c>
    </row>
    <row r="9" spans="1:19">
      <c r="A9" t="s">
        <v>5</v>
      </c>
      <c r="B9">
        <v>2.4169999999999998</v>
      </c>
      <c r="C9">
        <v>1.3458002</v>
      </c>
      <c r="D9">
        <v>3.4881997999999999</v>
      </c>
      <c r="E9" s="1">
        <v>2.954959E-6</v>
      </c>
      <c r="G9" t="s">
        <v>5</v>
      </c>
      <c r="H9">
        <v>2.0166666700000002</v>
      </c>
      <c r="I9">
        <v>0.3498675</v>
      </c>
      <c r="J9">
        <v>3.6834658</v>
      </c>
      <c r="K9">
        <v>1.4118387E-2</v>
      </c>
      <c r="M9" t="s">
        <v>5</v>
      </c>
      <c r="N9">
        <v>0.97172729999999996</v>
      </c>
      <c r="O9">
        <v>0.34967150000000002</v>
      </c>
      <c r="P9">
        <v>1.5937831</v>
      </c>
      <c r="Q9" s="1">
        <v>8.8749439999999998E-4</v>
      </c>
    </row>
    <row r="10" spans="1:19">
      <c r="A10" t="s">
        <v>6</v>
      </c>
      <c r="B10">
        <v>2.552</v>
      </c>
      <c r="C10">
        <v>1.4555921000000001</v>
      </c>
      <c r="D10">
        <v>3.6484079</v>
      </c>
      <c r="E10" s="1">
        <v>1.6308469999999999E-6</v>
      </c>
      <c r="G10" t="s">
        <v>6</v>
      </c>
      <c r="H10">
        <v>-7.4333330000000003E-2</v>
      </c>
      <c r="I10">
        <v>-2.0288286000000002</v>
      </c>
      <c r="J10">
        <v>1.8801619000000001</v>
      </c>
      <c r="K10">
        <v>0.99955917999999999</v>
      </c>
      <c r="M10" t="s">
        <v>6</v>
      </c>
      <c r="N10">
        <v>1.294</v>
      </c>
      <c r="O10">
        <v>0.65730560000000005</v>
      </c>
      <c r="P10">
        <v>1.9306943999999999</v>
      </c>
      <c r="Q10" s="1">
        <v>1.9148609999999999E-5</v>
      </c>
    </row>
    <row r="11" spans="1:19">
      <c r="A11" t="s">
        <v>7</v>
      </c>
      <c r="B11">
        <v>0.13500000000000001</v>
      </c>
      <c r="C11">
        <v>-0.93619980000000003</v>
      </c>
      <c r="D11">
        <v>1.2061998</v>
      </c>
      <c r="E11" s="1">
        <v>0.98637359999999996</v>
      </c>
      <c r="G11" t="s">
        <v>7</v>
      </c>
      <c r="H11">
        <v>-2.0910000000000002</v>
      </c>
      <c r="I11">
        <v>-3.8589074999999999</v>
      </c>
      <c r="J11">
        <v>-0.3230925</v>
      </c>
      <c r="K11">
        <v>1.6712879999999999E-2</v>
      </c>
      <c r="M11" t="s">
        <v>7</v>
      </c>
      <c r="N11">
        <v>0.32227270000000002</v>
      </c>
      <c r="O11">
        <v>-0.29978310000000002</v>
      </c>
      <c r="P11">
        <v>0.94432850000000002</v>
      </c>
      <c r="Q11" s="1">
        <v>0.51128689999999999</v>
      </c>
    </row>
    <row r="14" spans="1:19" s="50" customFormat="1" ht="21" thickBot="1">
      <c r="A14" s="48" t="s">
        <v>405</v>
      </c>
      <c r="B14" s="48" t="s">
        <v>406</v>
      </c>
      <c r="C14" s="49" t="s">
        <v>407</v>
      </c>
      <c r="G14" s="48" t="s">
        <v>405</v>
      </c>
      <c r="H14" s="48" t="s">
        <v>406</v>
      </c>
      <c r="I14" s="49" t="s">
        <v>407</v>
      </c>
      <c r="M14" s="48" t="s">
        <v>405</v>
      </c>
      <c r="N14" s="48" t="s">
        <v>406</v>
      </c>
      <c r="O14" s="49" t="s">
        <v>407</v>
      </c>
    </row>
    <row r="15" spans="1:19">
      <c r="A15" t="s">
        <v>196</v>
      </c>
      <c r="B15" s="43">
        <v>21.61</v>
      </c>
      <c r="C15" s="43" t="s">
        <v>130</v>
      </c>
      <c r="G15" t="s">
        <v>196</v>
      </c>
      <c r="H15" s="43">
        <v>21.79</v>
      </c>
      <c r="I15" s="43" t="s">
        <v>130</v>
      </c>
      <c r="M15" t="s">
        <v>196</v>
      </c>
      <c r="N15" s="43">
        <v>21.84</v>
      </c>
      <c r="O15" s="43" t="s">
        <v>130</v>
      </c>
    </row>
    <row r="16" spans="1:19">
      <c r="A16" t="s">
        <v>197</v>
      </c>
      <c r="B16" s="43">
        <v>21.61</v>
      </c>
      <c r="C16" s="43" t="s">
        <v>130</v>
      </c>
      <c r="G16" t="s">
        <v>197</v>
      </c>
      <c r="H16" s="43">
        <v>21.83</v>
      </c>
      <c r="I16" s="43" t="s">
        <v>130</v>
      </c>
      <c r="M16" t="s">
        <v>197</v>
      </c>
      <c r="N16" s="43">
        <v>21.94</v>
      </c>
      <c r="O16" s="43" t="s">
        <v>130</v>
      </c>
    </row>
    <row r="17" spans="1:15">
      <c r="A17" t="s">
        <v>198</v>
      </c>
      <c r="B17" s="43">
        <v>21.41</v>
      </c>
      <c r="C17" s="43" t="s">
        <v>130</v>
      </c>
      <c r="G17" t="s">
        <v>198</v>
      </c>
      <c r="H17" s="43">
        <v>21.66</v>
      </c>
      <c r="I17" s="43" t="s">
        <v>130</v>
      </c>
      <c r="M17" t="s">
        <v>198</v>
      </c>
      <c r="N17" s="43">
        <v>21.66</v>
      </c>
      <c r="O17" s="43" t="s">
        <v>130</v>
      </c>
    </row>
    <row r="18" spans="1:15">
      <c r="A18" t="s">
        <v>199</v>
      </c>
      <c r="B18" s="43">
        <v>21.71</v>
      </c>
      <c r="C18" s="43" t="s">
        <v>130</v>
      </c>
      <c r="G18" t="s">
        <v>199</v>
      </c>
      <c r="H18" s="43">
        <v>22.03</v>
      </c>
      <c r="I18" s="43" t="s">
        <v>130</v>
      </c>
      <c r="M18" t="s">
        <v>199</v>
      </c>
      <c r="N18" s="43">
        <v>22.13</v>
      </c>
      <c r="O18" s="43" t="s">
        <v>130</v>
      </c>
    </row>
    <row r="19" spans="1:15">
      <c r="A19" t="s">
        <v>200</v>
      </c>
      <c r="B19" s="43">
        <v>22.08</v>
      </c>
      <c r="C19" s="43" t="s">
        <v>130</v>
      </c>
      <c r="G19" t="s">
        <v>200</v>
      </c>
      <c r="H19" s="43">
        <v>22.35</v>
      </c>
      <c r="I19" s="43" t="s">
        <v>130</v>
      </c>
      <c r="M19" t="s">
        <v>200</v>
      </c>
      <c r="N19" s="43">
        <v>22.22</v>
      </c>
      <c r="O19" s="43" t="s">
        <v>130</v>
      </c>
    </row>
    <row r="20" spans="1:15">
      <c r="A20" t="s">
        <v>357</v>
      </c>
      <c r="B20" s="43">
        <v>21.59</v>
      </c>
      <c r="C20" s="43" t="s">
        <v>130</v>
      </c>
      <c r="G20" t="s">
        <v>357</v>
      </c>
      <c r="H20" s="43">
        <v>22.03</v>
      </c>
      <c r="I20" s="43" t="s">
        <v>130</v>
      </c>
      <c r="M20" t="s">
        <v>357</v>
      </c>
      <c r="N20" s="43">
        <v>21.73</v>
      </c>
      <c r="O20" s="43" t="s">
        <v>130</v>
      </c>
    </row>
    <row r="21" spans="1:15">
      <c r="A21" t="s">
        <v>201</v>
      </c>
      <c r="B21" s="43">
        <v>22.22</v>
      </c>
      <c r="C21" s="43" t="s">
        <v>130</v>
      </c>
      <c r="G21" t="s">
        <v>201</v>
      </c>
      <c r="H21" s="43">
        <v>22.6</v>
      </c>
      <c r="I21" s="43" t="s">
        <v>130</v>
      </c>
      <c r="M21" t="s">
        <v>201</v>
      </c>
      <c r="N21" s="43">
        <v>22.74</v>
      </c>
      <c r="O21" s="43" t="s">
        <v>130</v>
      </c>
    </row>
    <row r="22" spans="1:15">
      <c r="A22" t="s">
        <v>358</v>
      </c>
      <c r="B22" s="43">
        <v>22.48</v>
      </c>
      <c r="C22" s="43" t="s">
        <v>130</v>
      </c>
      <c r="G22" t="s">
        <v>358</v>
      </c>
      <c r="H22" s="43">
        <v>22.89</v>
      </c>
      <c r="I22" s="43" t="s">
        <v>130</v>
      </c>
      <c r="M22" t="s">
        <v>358</v>
      </c>
      <c r="N22" s="43">
        <v>22.82</v>
      </c>
      <c r="O22" s="43" t="s">
        <v>130</v>
      </c>
    </row>
    <row r="23" spans="1:15">
      <c r="A23" t="s">
        <v>202</v>
      </c>
      <c r="B23" s="43">
        <v>22.26</v>
      </c>
      <c r="C23" s="43" t="s">
        <v>130</v>
      </c>
      <c r="G23" t="s">
        <v>202</v>
      </c>
      <c r="H23" s="43">
        <v>22.45</v>
      </c>
      <c r="I23" s="43" t="s">
        <v>130</v>
      </c>
      <c r="M23" t="s">
        <v>202</v>
      </c>
      <c r="N23" s="43">
        <v>22.53</v>
      </c>
      <c r="O23" s="43" t="s">
        <v>130</v>
      </c>
    </row>
    <row r="24" spans="1:15">
      <c r="A24" t="s">
        <v>203</v>
      </c>
      <c r="B24" s="43">
        <v>21.9</v>
      </c>
      <c r="C24" s="43" t="s">
        <v>130</v>
      </c>
      <c r="G24" t="s">
        <v>203</v>
      </c>
      <c r="H24" s="43">
        <v>22.25</v>
      </c>
      <c r="I24" s="43" t="s">
        <v>130</v>
      </c>
      <c r="M24" t="s">
        <v>203</v>
      </c>
      <c r="N24" s="43">
        <v>22.26</v>
      </c>
      <c r="O24" s="43" t="s">
        <v>130</v>
      </c>
    </row>
    <row r="25" spans="1:15">
      <c r="A25" t="s">
        <v>206</v>
      </c>
      <c r="B25" s="43">
        <v>21.76</v>
      </c>
      <c r="C25" s="43" t="s">
        <v>408</v>
      </c>
      <c r="G25" t="s">
        <v>206</v>
      </c>
      <c r="H25" s="43">
        <v>21.86</v>
      </c>
      <c r="I25" s="43" t="s">
        <v>408</v>
      </c>
      <c r="M25" t="s">
        <v>206</v>
      </c>
      <c r="N25" s="43">
        <v>21.76</v>
      </c>
      <c r="O25" s="43" t="s">
        <v>408</v>
      </c>
    </row>
    <row r="26" spans="1:15">
      <c r="A26" t="s">
        <v>359</v>
      </c>
      <c r="B26" s="43">
        <v>22.17</v>
      </c>
      <c r="C26" s="43" t="s">
        <v>408</v>
      </c>
      <c r="G26" t="s">
        <v>359</v>
      </c>
      <c r="H26" s="43">
        <v>22.34</v>
      </c>
      <c r="I26" s="43" t="s">
        <v>408</v>
      </c>
      <c r="M26" t="s">
        <v>359</v>
      </c>
      <c r="N26" s="43">
        <v>22.31</v>
      </c>
      <c r="O26" s="43" t="s">
        <v>408</v>
      </c>
    </row>
    <row r="27" spans="1:15">
      <c r="A27" t="s">
        <v>207</v>
      </c>
      <c r="B27" s="43">
        <v>23.03</v>
      </c>
      <c r="C27" s="43" t="s">
        <v>408</v>
      </c>
      <c r="G27" t="s">
        <v>207</v>
      </c>
      <c r="H27" s="43">
        <v>23.4</v>
      </c>
      <c r="I27" s="43" t="s">
        <v>408</v>
      </c>
      <c r="M27" t="s">
        <v>207</v>
      </c>
      <c r="N27" s="43">
        <v>23.31</v>
      </c>
      <c r="O27" s="43" t="s">
        <v>408</v>
      </c>
    </row>
    <row r="28" spans="1:15">
      <c r="A28" t="s">
        <v>360</v>
      </c>
      <c r="B28" s="43">
        <v>21.89</v>
      </c>
      <c r="C28" s="43" t="s">
        <v>408</v>
      </c>
      <c r="G28" t="s">
        <v>360</v>
      </c>
      <c r="H28" s="43">
        <v>21.92</v>
      </c>
      <c r="I28" s="43" t="s">
        <v>408</v>
      </c>
      <c r="M28" t="s">
        <v>360</v>
      </c>
      <c r="N28" s="43">
        <v>22.1</v>
      </c>
      <c r="O28" s="43" t="s">
        <v>408</v>
      </c>
    </row>
    <row r="29" spans="1:15">
      <c r="A29" t="s">
        <v>208</v>
      </c>
      <c r="B29" s="43">
        <v>22.2</v>
      </c>
      <c r="C29" s="43" t="s">
        <v>408</v>
      </c>
      <c r="G29" t="s">
        <v>208</v>
      </c>
      <c r="H29" s="43">
        <v>22.25</v>
      </c>
      <c r="I29" s="43" t="s">
        <v>408</v>
      </c>
      <c r="M29" t="s">
        <v>208</v>
      </c>
      <c r="N29" s="43">
        <v>22.41</v>
      </c>
      <c r="O29" s="43" t="s">
        <v>408</v>
      </c>
    </row>
    <row r="30" spans="1:15">
      <c r="A30" t="s">
        <v>209</v>
      </c>
      <c r="B30" s="43">
        <v>21.46</v>
      </c>
      <c r="C30" s="43" t="s">
        <v>408</v>
      </c>
      <c r="G30" t="s">
        <v>209</v>
      </c>
      <c r="H30" s="43">
        <v>21.65</v>
      </c>
      <c r="I30" s="43" t="s">
        <v>408</v>
      </c>
      <c r="M30" t="s">
        <v>209</v>
      </c>
      <c r="N30" s="43">
        <v>21.83</v>
      </c>
      <c r="O30" s="43" t="s">
        <v>408</v>
      </c>
    </row>
    <row r="31" spans="1:15">
      <c r="A31" t="s">
        <v>210</v>
      </c>
      <c r="B31" s="43">
        <v>22.59</v>
      </c>
      <c r="C31" s="43" t="s">
        <v>408</v>
      </c>
      <c r="G31" t="s">
        <v>210</v>
      </c>
      <c r="H31" s="43">
        <v>22.85</v>
      </c>
      <c r="I31" s="43" t="s">
        <v>408</v>
      </c>
      <c r="M31" t="s">
        <v>210</v>
      </c>
      <c r="N31" s="43">
        <v>23.02</v>
      </c>
      <c r="O31" s="43" t="s">
        <v>408</v>
      </c>
    </row>
    <row r="32" spans="1:15">
      <c r="A32" t="s">
        <v>211</v>
      </c>
      <c r="B32" s="43">
        <v>22.07</v>
      </c>
      <c r="C32" s="43" t="s">
        <v>408</v>
      </c>
      <c r="G32" t="s">
        <v>211</v>
      </c>
      <c r="H32" s="43">
        <v>22.25</v>
      </c>
      <c r="I32" s="43" t="s">
        <v>408</v>
      </c>
      <c r="M32" t="s">
        <v>211</v>
      </c>
      <c r="N32" s="43">
        <v>22.38</v>
      </c>
      <c r="O32" s="43" t="s">
        <v>408</v>
      </c>
    </row>
    <row r="33" spans="1:15">
      <c r="A33" t="s">
        <v>212</v>
      </c>
      <c r="B33" s="43">
        <v>22.24</v>
      </c>
      <c r="C33" s="43" t="s">
        <v>408</v>
      </c>
      <c r="G33" t="s">
        <v>212</v>
      </c>
      <c r="H33" s="43">
        <v>22.48</v>
      </c>
      <c r="I33" s="43" t="s">
        <v>408</v>
      </c>
      <c r="M33" t="s">
        <v>212</v>
      </c>
      <c r="N33" s="43">
        <v>22.52</v>
      </c>
      <c r="O33" s="43" t="s">
        <v>408</v>
      </c>
    </row>
    <row r="34" spans="1:15">
      <c r="A34" t="s">
        <v>213</v>
      </c>
      <c r="B34" s="43">
        <v>22.56</v>
      </c>
      <c r="C34" s="43" t="s">
        <v>130</v>
      </c>
      <c r="G34" t="s">
        <v>213</v>
      </c>
      <c r="H34" s="43">
        <v>22.43</v>
      </c>
      <c r="I34" s="43" t="s">
        <v>130</v>
      </c>
      <c r="M34" t="s">
        <v>213</v>
      </c>
      <c r="N34" s="43">
        <v>22.5</v>
      </c>
      <c r="O34" s="43" t="s">
        <v>130</v>
      </c>
    </row>
    <row r="35" spans="1:15">
      <c r="A35" t="s">
        <v>216</v>
      </c>
      <c r="B35" s="43">
        <v>22.18</v>
      </c>
      <c r="C35" s="43" t="s">
        <v>408</v>
      </c>
      <c r="G35" t="s">
        <v>216</v>
      </c>
      <c r="H35" s="43">
        <v>22.28</v>
      </c>
      <c r="I35" s="43" t="s">
        <v>408</v>
      </c>
      <c r="M35" t="s">
        <v>216</v>
      </c>
      <c r="N35" s="43">
        <v>22.4</v>
      </c>
      <c r="O35" s="43" t="s">
        <v>408</v>
      </c>
    </row>
    <row r="36" spans="1:15">
      <c r="A36" t="s">
        <v>361</v>
      </c>
      <c r="B36" s="43">
        <v>22.73</v>
      </c>
      <c r="C36" s="43" t="s">
        <v>408</v>
      </c>
      <c r="G36" t="s">
        <v>361</v>
      </c>
      <c r="H36" s="43">
        <v>22.81</v>
      </c>
      <c r="I36" s="43" t="s">
        <v>408</v>
      </c>
      <c r="M36" t="s">
        <v>361</v>
      </c>
      <c r="N36" s="43">
        <v>22.87</v>
      </c>
      <c r="O36" s="43" t="s">
        <v>408</v>
      </c>
    </row>
    <row r="37" spans="1:15">
      <c r="A37" t="s">
        <v>217</v>
      </c>
      <c r="B37" s="43">
        <v>22.8</v>
      </c>
      <c r="C37" s="43" t="s">
        <v>408</v>
      </c>
      <c r="G37" t="s">
        <v>217</v>
      </c>
      <c r="H37" s="43">
        <v>22.84</v>
      </c>
      <c r="I37" s="43" t="s">
        <v>408</v>
      </c>
      <c r="M37" t="s">
        <v>217</v>
      </c>
      <c r="N37" s="43">
        <v>23</v>
      </c>
      <c r="O37" s="43" t="s">
        <v>408</v>
      </c>
    </row>
    <row r="38" spans="1:15">
      <c r="A38" t="s">
        <v>362</v>
      </c>
      <c r="B38" s="43">
        <v>22.53</v>
      </c>
      <c r="C38" s="43" t="s">
        <v>408</v>
      </c>
      <c r="G38" t="s">
        <v>362</v>
      </c>
      <c r="H38" s="43">
        <v>22.77</v>
      </c>
      <c r="I38" s="43" t="s">
        <v>408</v>
      </c>
      <c r="M38" t="s">
        <v>362</v>
      </c>
      <c r="N38" s="43">
        <v>22.93</v>
      </c>
      <c r="O38" s="43" t="s">
        <v>408</v>
      </c>
    </row>
    <row r="39" spans="1:15">
      <c r="A39" t="s">
        <v>218</v>
      </c>
      <c r="B39" s="43">
        <v>22.35</v>
      </c>
      <c r="C39" s="43" t="s">
        <v>408</v>
      </c>
      <c r="G39" t="s">
        <v>218</v>
      </c>
      <c r="H39" s="43">
        <v>22.33</v>
      </c>
      <c r="I39" s="43" t="s">
        <v>408</v>
      </c>
      <c r="M39" t="s">
        <v>218</v>
      </c>
      <c r="N39" s="43">
        <v>22.56</v>
      </c>
      <c r="O39" s="43" t="s">
        <v>408</v>
      </c>
    </row>
    <row r="40" spans="1:15">
      <c r="A40" t="s">
        <v>219</v>
      </c>
      <c r="B40" s="43">
        <v>23.46</v>
      </c>
      <c r="C40" s="43" t="s">
        <v>408</v>
      </c>
      <c r="G40" t="s">
        <v>219</v>
      </c>
      <c r="H40" s="43">
        <v>23.55</v>
      </c>
      <c r="I40" s="43" t="s">
        <v>408</v>
      </c>
      <c r="M40" t="s">
        <v>219</v>
      </c>
      <c r="N40" s="43">
        <v>23.77</v>
      </c>
      <c r="O40" s="43" t="s">
        <v>408</v>
      </c>
    </row>
    <row r="41" spans="1:15">
      <c r="A41" t="s">
        <v>220</v>
      </c>
      <c r="B41" s="43">
        <v>23.36</v>
      </c>
      <c r="C41" s="43" t="s">
        <v>408</v>
      </c>
      <c r="G41" t="s">
        <v>220</v>
      </c>
      <c r="H41" s="43">
        <v>23.44</v>
      </c>
      <c r="I41" s="43" t="s">
        <v>408</v>
      </c>
      <c r="M41" t="s">
        <v>220</v>
      </c>
      <c r="N41" s="43">
        <v>23.79</v>
      </c>
      <c r="O41" s="43" t="s">
        <v>408</v>
      </c>
    </row>
    <row r="42" spans="1:15">
      <c r="A42" t="s">
        <v>221</v>
      </c>
      <c r="B42" s="43">
        <v>22.87</v>
      </c>
      <c r="C42" s="43" t="s">
        <v>408</v>
      </c>
      <c r="G42" t="s">
        <v>221</v>
      </c>
      <c r="H42" s="43">
        <v>22.79</v>
      </c>
      <c r="I42" s="43" t="s">
        <v>408</v>
      </c>
      <c r="M42" t="s">
        <v>221</v>
      </c>
      <c r="N42" s="43">
        <v>23.22</v>
      </c>
      <c r="O42" s="43" t="s">
        <v>408</v>
      </c>
    </row>
    <row r="43" spans="1:15">
      <c r="A43" t="s">
        <v>222</v>
      </c>
      <c r="B43" s="43">
        <v>23.45</v>
      </c>
      <c r="C43" s="43" t="s">
        <v>408</v>
      </c>
      <c r="G43" t="s">
        <v>222</v>
      </c>
      <c r="H43" s="43">
        <v>23.71</v>
      </c>
      <c r="I43" s="43" t="s">
        <v>408</v>
      </c>
      <c r="M43" t="s">
        <v>222</v>
      </c>
      <c r="N43" s="43">
        <v>23.83</v>
      </c>
      <c r="O43" s="43" t="s">
        <v>408</v>
      </c>
    </row>
    <row r="44" spans="1:15">
      <c r="A44" t="s">
        <v>223</v>
      </c>
      <c r="B44" s="43">
        <v>22.9</v>
      </c>
      <c r="C44" s="43" t="s">
        <v>408</v>
      </c>
      <c r="G44" t="s">
        <v>223</v>
      </c>
      <c r="H44" s="43">
        <v>23.03</v>
      </c>
      <c r="I44" s="43" t="s">
        <v>408</v>
      </c>
      <c r="M44" t="s">
        <v>223</v>
      </c>
      <c r="N44" s="43">
        <v>23.21</v>
      </c>
      <c r="O44" s="43" t="s">
        <v>408</v>
      </c>
    </row>
    <row r="45" spans="1:15">
      <c r="A45" t="s">
        <v>224</v>
      </c>
      <c r="B45" s="43">
        <v>22.57</v>
      </c>
      <c r="C45" s="43" t="s">
        <v>408</v>
      </c>
      <c r="G45" t="s">
        <v>224</v>
      </c>
      <c r="H45" s="43">
        <v>22.73</v>
      </c>
      <c r="I45" s="43" t="s">
        <v>408</v>
      </c>
      <c r="M45" t="s">
        <v>224</v>
      </c>
      <c r="N45" s="43">
        <v>22.91</v>
      </c>
      <c r="O45" s="43" t="s">
        <v>408</v>
      </c>
    </row>
    <row r="46" spans="1:15">
      <c r="A46" t="s">
        <v>226</v>
      </c>
      <c r="B46" s="43">
        <v>22.03</v>
      </c>
      <c r="C46" s="43" t="s">
        <v>408</v>
      </c>
      <c r="G46" t="s">
        <v>226</v>
      </c>
      <c r="H46" s="43">
        <v>22.04</v>
      </c>
      <c r="I46" s="43" t="s">
        <v>408</v>
      </c>
      <c r="M46" t="s">
        <v>226</v>
      </c>
      <c r="N46" s="43">
        <v>22.16</v>
      </c>
      <c r="O46" s="43" t="s">
        <v>408</v>
      </c>
    </row>
    <row r="47" spans="1:15">
      <c r="A47" t="s">
        <v>381</v>
      </c>
      <c r="B47" s="43">
        <v>22.34</v>
      </c>
      <c r="C47" s="43" t="s">
        <v>408</v>
      </c>
      <c r="G47" t="s">
        <v>381</v>
      </c>
      <c r="H47" s="43">
        <v>22.67</v>
      </c>
      <c r="I47" s="43" t="s">
        <v>408</v>
      </c>
      <c r="M47" t="s">
        <v>381</v>
      </c>
      <c r="N47" s="43">
        <v>22.71</v>
      </c>
      <c r="O47" s="43" t="s">
        <v>408</v>
      </c>
    </row>
    <row r="48" spans="1:15">
      <c r="A48" t="s">
        <v>227</v>
      </c>
      <c r="B48" s="43">
        <v>22.78</v>
      </c>
      <c r="C48" s="43" t="s">
        <v>408</v>
      </c>
      <c r="G48" t="s">
        <v>227</v>
      </c>
      <c r="H48" s="43">
        <v>23.04</v>
      </c>
      <c r="I48" s="43" t="s">
        <v>408</v>
      </c>
      <c r="M48" t="s">
        <v>227</v>
      </c>
      <c r="N48" s="43">
        <v>23.08</v>
      </c>
      <c r="O48" s="43" t="s">
        <v>408</v>
      </c>
    </row>
    <row r="49" spans="1:15">
      <c r="A49" t="s">
        <v>382</v>
      </c>
      <c r="B49" s="43">
        <v>22.76</v>
      </c>
      <c r="C49" s="43" t="s">
        <v>408</v>
      </c>
      <c r="G49" t="s">
        <v>382</v>
      </c>
      <c r="H49" s="43">
        <v>22.89</v>
      </c>
      <c r="I49" s="43" t="s">
        <v>408</v>
      </c>
      <c r="M49" t="s">
        <v>382</v>
      </c>
      <c r="N49" s="43">
        <v>22.96</v>
      </c>
      <c r="O49" s="43" t="s">
        <v>408</v>
      </c>
    </row>
    <row r="50" spans="1:15">
      <c r="A50" t="s">
        <v>228</v>
      </c>
      <c r="B50" s="43">
        <v>23.8</v>
      </c>
      <c r="C50" s="43" t="s">
        <v>408</v>
      </c>
      <c r="G50" t="s">
        <v>228</v>
      </c>
      <c r="H50" s="43">
        <v>23.95</v>
      </c>
      <c r="I50" s="43" t="s">
        <v>408</v>
      </c>
      <c r="M50" t="s">
        <v>228</v>
      </c>
      <c r="N50" s="43">
        <v>23.96</v>
      </c>
      <c r="O50" s="43" t="s">
        <v>408</v>
      </c>
    </row>
    <row r="51" spans="1:15">
      <c r="A51" t="s">
        <v>229</v>
      </c>
      <c r="B51" s="43">
        <v>23.69</v>
      </c>
      <c r="C51" s="43" t="s">
        <v>408</v>
      </c>
      <c r="G51" t="s">
        <v>229</v>
      </c>
      <c r="H51" s="43">
        <v>23.8</v>
      </c>
      <c r="I51" s="43" t="s">
        <v>408</v>
      </c>
      <c r="M51" t="s">
        <v>229</v>
      </c>
      <c r="N51" s="43">
        <v>23.87</v>
      </c>
      <c r="O51" s="43" t="s">
        <v>408</v>
      </c>
    </row>
    <row r="52" spans="1:15">
      <c r="A52" t="s">
        <v>230</v>
      </c>
      <c r="B52" s="43">
        <v>23.48</v>
      </c>
      <c r="C52" s="43" t="s">
        <v>408</v>
      </c>
      <c r="G52" t="s">
        <v>230</v>
      </c>
      <c r="H52" s="43">
        <v>23.56</v>
      </c>
      <c r="I52" s="43" t="s">
        <v>408</v>
      </c>
      <c r="M52" t="s">
        <v>230</v>
      </c>
      <c r="N52" s="43">
        <v>23.84</v>
      </c>
      <c r="O52" s="43" t="s">
        <v>408</v>
      </c>
    </row>
    <row r="53" spans="1:15">
      <c r="A53" t="s">
        <v>231</v>
      </c>
      <c r="B53" s="43">
        <v>22.52</v>
      </c>
      <c r="C53" s="43" t="s">
        <v>408</v>
      </c>
      <c r="G53" t="s">
        <v>231</v>
      </c>
      <c r="H53" s="43">
        <v>22.52</v>
      </c>
      <c r="I53" s="43" t="s">
        <v>408</v>
      </c>
      <c r="M53" t="s">
        <v>231</v>
      </c>
      <c r="N53" s="43">
        <v>22.6</v>
      </c>
      <c r="O53" s="43" t="s">
        <v>408</v>
      </c>
    </row>
    <row r="54" spans="1:15">
      <c r="A54" t="s">
        <v>232</v>
      </c>
      <c r="B54" s="43">
        <v>23.44</v>
      </c>
      <c r="C54" s="43" t="s">
        <v>408</v>
      </c>
      <c r="G54" t="s">
        <v>232</v>
      </c>
      <c r="H54" s="43">
        <v>23.5</v>
      </c>
      <c r="I54" s="43" t="s">
        <v>408</v>
      </c>
      <c r="M54" t="s">
        <v>232</v>
      </c>
      <c r="N54" s="43">
        <v>23.66</v>
      </c>
      <c r="O54" s="43" t="s">
        <v>408</v>
      </c>
    </row>
    <row r="55" spans="1:15">
      <c r="A55" t="s">
        <v>233</v>
      </c>
      <c r="B55" s="43">
        <v>22.79</v>
      </c>
      <c r="C55" s="43" t="s">
        <v>408</v>
      </c>
      <c r="G55" t="s">
        <v>233</v>
      </c>
      <c r="H55" s="43">
        <v>23.01</v>
      </c>
      <c r="I55" s="43" t="s">
        <v>408</v>
      </c>
      <c r="M55" t="s">
        <v>233</v>
      </c>
      <c r="N55" s="43">
        <v>23.07</v>
      </c>
      <c r="O55" s="43" t="s">
        <v>408</v>
      </c>
    </row>
    <row r="56" spans="1:15">
      <c r="A56" t="s">
        <v>236</v>
      </c>
      <c r="B56" s="43">
        <v>33.630000000000003</v>
      </c>
      <c r="C56" s="43" t="s">
        <v>130</v>
      </c>
      <c r="G56" t="s">
        <v>276</v>
      </c>
      <c r="H56" s="43">
        <v>37.47</v>
      </c>
      <c r="I56" s="43" t="s">
        <v>130</v>
      </c>
      <c r="M56" t="s">
        <v>317</v>
      </c>
      <c r="N56" s="43">
        <v>31.17</v>
      </c>
      <c r="O56" s="43" t="s">
        <v>130</v>
      </c>
    </row>
    <row r="57" spans="1:15">
      <c r="A57" t="s">
        <v>237</v>
      </c>
      <c r="B57" s="43">
        <v>32.14</v>
      </c>
      <c r="C57" s="43" t="s">
        <v>130</v>
      </c>
      <c r="G57" t="s">
        <v>277</v>
      </c>
      <c r="H57" s="43" t="s">
        <v>278</v>
      </c>
      <c r="I57" s="43" t="s">
        <v>130</v>
      </c>
      <c r="M57" t="s">
        <v>318</v>
      </c>
      <c r="N57" s="43">
        <v>31.24</v>
      </c>
      <c r="O57" s="43" t="s">
        <v>130</v>
      </c>
    </row>
    <row r="58" spans="1:15">
      <c r="A58" t="s">
        <v>238</v>
      </c>
      <c r="B58" s="43">
        <v>31.9</v>
      </c>
      <c r="C58" s="43" t="s">
        <v>130</v>
      </c>
      <c r="G58" t="s">
        <v>279</v>
      </c>
      <c r="H58" s="43" t="s">
        <v>278</v>
      </c>
      <c r="I58" s="43" t="s">
        <v>130</v>
      </c>
      <c r="M58" t="s">
        <v>319</v>
      </c>
      <c r="N58" s="43">
        <v>30.73</v>
      </c>
      <c r="O58" s="43" t="s">
        <v>130</v>
      </c>
    </row>
    <row r="59" spans="1:15">
      <c r="A59" t="s">
        <v>239</v>
      </c>
      <c r="B59" s="43">
        <v>32.700000000000003</v>
      </c>
      <c r="C59" s="43" t="s">
        <v>130</v>
      </c>
      <c r="G59" t="s">
        <v>280</v>
      </c>
      <c r="H59" s="43">
        <v>36.49</v>
      </c>
      <c r="I59" s="43" t="s">
        <v>130</v>
      </c>
      <c r="M59" t="s">
        <v>320</v>
      </c>
      <c r="N59" s="43">
        <v>31.51</v>
      </c>
      <c r="O59" s="43" t="s">
        <v>130</v>
      </c>
    </row>
    <row r="60" spans="1:15">
      <c r="A60" t="s">
        <v>240</v>
      </c>
      <c r="B60" s="43">
        <v>33.26</v>
      </c>
      <c r="C60" s="43" t="s">
        <v>130</v>
      </c>
      <c r="G60" t="s">
        <v>281</v>
      </c>
      <c r="H60" s="43" t="s">
        <v>278</v>
      </c>
      <c r="I60" s="43" t="s">
        <v>130</v>
      </c>
      <c r="M60" t="s">
        <v>321</v>
      </c>
      <c r="N60" s="43">
        <v>31.12</v>
      </c>
      <c r="O60" s="43" t="s">
        <v>130</v>
      </c>
    </row>
    <row r="61" spans="1:15">
      <c r="A61" t="s">
        <v>363</v>
      </c>
      <c r="B61" s="43">
        <v>32.200000000000003</v>
      </c>
      <c r="C61" s="43" t="s">
        <v>130</v>
      </c>
      <c r="G61" t="s">
        <v>375</v>
      </c>
      <c r="H61" s="43">
        <v>38.18</v>
      </c>
      <c r="I61" s="43" t="s">
        <v>130</v>
      </c>
      <c r="M61" t="s">
        <v>369</v>
      </c>
      <c r="N61" s="43">
        <v>31.67</v>
      </c>
      <c r="O61" s="43" t="s">
        <v>130</v>
      </c>
    </row>
    <row r="62" spans="1:15">
      <c r="A62" t="s">
        <v>241</v>
      </c>
      <c r="B62" s="43">
        <v>32.200000000000003</v>
      </c>
      <c r="C62" s="43" t="s">
        <v>130</v>
      </c>
      <c r="G62" t="s">
        <v>282</v>
      </c>
      <c r="H62" s="43" t="s">
        <v>278</v>
      </c>
      <c r="I62" s="43" t="s">
        <v>130</v>
      </c>
      <c r="M62" t="s">
        <v>322</v>
      </c>
      <c r="N62" s="43">
        <v>31.6</v>
      </c>
      <c r="O62" s="43" t="s">
        <v>130</v>
      </c>
    </row>
    <row r="63" spans="1:15">
      <c r="A63" t="s">
        <v>364</v>
      </c>
      <c r="B63" s="43">
        <v>32.770000000000003</v>
      </c>
      <c r="C63" s="43" t="s">
        <v>130</v>
      </c>
      <c r="G63" t="s">
        <v>376</v>
      </c>
      <c r="H63" s="43" t="s">
        <v>278</v>
      </c>
      <c r="I63" s="43" t="s">
        <v>130</v>
      </c>
      <c r="M63" t="s">
        <v>370</v>
      </c>
      <c r="N63" s="43">
        <v>31.16</v>
      </c>
      <c r="O63" s="43" t="s">
        <v>130</v>
      </c>
    </row>
    <row r="64" spans="1:15">
      <c r="A64" t="s">
        <v>242</v>
      </c>
      <c r="B64" s="43">
        <v>33.64</v>
      </c>
      <c r="C64" s="43" t="s">
        <v>130</v>
      </c>
      <c r="G64" t="s">
        <v>283</v>
      </c>
      <c r="H64" s="43">
        <v>39.67</v>
      </c>
      <c r="I64" s="43" t="s">
        <v>130</v>
      </c>
      <c r="M64" t="s">
        <v>323</v>
      </c>
      <c r="N64" s="43">
        <v>31.84</v>
      </c>
      <c r="O64" s="43" t="s">
        <v>130</v>
      </c>
    </row>
    <row r="65" spans="1:15">
      <c r="A65" t="s">
        <v>243</v>
      </c>
      <c r="B65" s="43">
        <v>32.409999999999997</v>
      </c>
      <c r="C65" s="43" t="s">
        <v>130</v>
      </c>
      <c r="G65" t="s">
        <v>284</v>
      </c>
      <c r="H65" s="43" t="s">
        <v>278</v>
      </c>
      <c r="I65" s="43" t="s">
        <v>130</v>
      </c>
      <c r="M65" t="s">
        <v>324</v>
      </c>
      <c r="N65" s="43">
        <v>32.450000000000003</v>
      </c>
      <c r="O65" s="43" t="s">
        <v>130</v>
      </c>
    </row>
    <row r="66" spans="1:15">
      <c r="A66" t="s">
        <v>246</v>
      </c>
      <c r="B66" s="43">
        <v>33.01</v>
      </c>
      <c r="C66" s="43" t="s">
        <v>408</v>
      </c>
      <c r="G66" t="s">
        <v>287</v>
      </c>
      <c r="H66" s="43">
        <v>36.32</v>
      </c>
      <c r="I66" s="43" t="s">
        <v>408</v>
      </c>
      <c r="M66" t="s">
        <v>327</v>
      </c>
      <c r="N66" s="43">
        <v>30.95</v>
      </c>
      <c r="O66" s="43" t="s">
        <v>408</v>
      </c>
    </row>
    <row r="67" spans="1:15">
      <c r="A67" t="s">
        <v>365</v>
      </c>
      <c r="B67" s="43">
        <v>34.340000000000003</v>
      </c>
      <c r="C67" s="43" t="s">
        <v>408</v>
      </c>
      <c r="G67" t="s">
        <v>377</v>
      </c>
      <c r="H67" s="43">
        <v>38.520000000000003</v>
      </c>
      <c r="I67" s="43" t="s">
        <v>408</v>
      </c>
      <c r="M67" t="s">
        <v>371</v>
      </c>
      <c r="N67" s="43">
        <v>32.01</v>
      </c>
      <c r="O67" s="43" t="s">
        <v>408</v>
      </c>
    </row>
    <row r="68" spans="1:15">
      <c r="A68" t="s">
        <v>247</v>
      </c>
      <c r="B68" s="43">
        <v>32.869999999999997</v>
      </c>
      <c r="C68" s="43" t="s">
        <v>408</v>
      </c>
      <c r="G68" t="s">
        <v>288</v>
      </c>
      <c r="H68" s="43">
        <v>38.72</v>
      </c>
      <c r="I68" s="43" t="s">
        <v>408</v>
      </c>
      <c r="M68" t="s">
        <v>328</v>
      </c>
      <c r="N68" s="43">
        <v>32.85</v>
      </c>
      <c r="O68" s="43" t="s">
        <v>408</v>
      </c>
    </row>
    <row r="69" spans="1:15">
      <c r="A69" t="s">
        <v>366</v>
      </c>
      <c r="B69" s="43">
        <v>34.340000000000003</v>
      </c>
      <c r="C69" s="43" t="s">
        <v>408</v>
      </c>
      <c r="G69" t="s">
        <v>378</v>
      </c>
      <c r="H69" s="43" t="s">
        <v>278</v>
      </c>
      <c r="I69" s="43" t="s">
        <v>408</v>
      </c>
      <c r="M69" t="s">
        <v>372</v>
      </c>
      <c r="N69" s="43">
        <v>31.86</v>
      </c>
      <c r="O69" s="43" t="s">
        <v>408</v>
      </c>
    </row>
    <row r="70" spans="1:15">
      <c r="A70" t="s">
        <v>248</v>
      </c>
      <c r="B70" s="43">
        <v>32.07</v>
      </c>
      <c r="C70" s="43" t="s">
        <v>408</v>
      </c>
      <c r="G70" t="s">
        <v>289</v>
      </c>
      <c r="H70" s="43">
        <v>35.51</v>
      </c>
      <c r="I70" s="43" t="s">
        <v>408</v>
      </c>
      <c r="M70" t="s">
        <v>329</v>
      </c>
      <c r="N70" s="43">
        <v>31.26</v>
      </c>
      <c r="O70" s="43" t="s">
        <v>408</v>
      </c>
    </row>
    <row r="71" spans="1:15">
      <c r="A71" t="s">
        <v>249</v>
      </c>
      <c r="B71" s="43">
        <v>32.61</v>
      </c>
      <c r="C71" s="43" t="s">
        <v>408</v>
      </c>
      <c r="G71" t="s">
        <v>290</v>
      </c>
      <c r="H71" s="43">
        <v>36.700000000000003</v>
      </c>
      <c r="I71" s="43" t="s">
        <v>408</v>
      </c>
      <c r="M71" t="s">
        <v>330</v>
      </c>
      <c r="N71" s="43">
        <v>32.22</v>
      </c>
      <c r="O71" s="43" t="s">
        <v>408</v>
      </c>
    </row>
    <row r="72" spans="1:15">
      <c r="A72" t="s">
        <v>250</v>
      </c>
      <c r="B72" s="43">
        <v>34.590000000000003</v>
      </c>
      <c r="C72" s="43" t="s">
        <v>408</v>
      </c>
      <c r="G72" t="s">
        <v>291</v>
      </c>
      <c r="H72" s="43" t="s">
        <v>278</v>
      </c>
      <c r="I72" s="43" t="s">
        <v>408</v>
      </c>
      <c r="M72" t="s">
        <v>331</v>
      </c>
      <c r="N72" s="43">
        <v>32.35</v>
      </c>
      <c r="O72" s="43" t="s">
        <v>408</v>
      </c>
    </row>
    <row r="73" spans="1:15">
      <c r="A73" t="s">
        <v>251</v>
      </c>
      <c r="B73" s="43">
        <v>34.270000000000003</v>
      </c>
      <c r="C73" s="43" t="s">
        <v>408</v>
      </c>
      <c r="G73" t="s">
        <v>292</v>
      </c>
      <c r="H73" s="43" t="s">
        <v>278</v>
      </c>
      <c r="I73" s="43" t="s">
        <v>408</v>
      </c>
      <c r="M73" t="s">
        <v>332</v>
      </c>
      <c r="N73" s="43">
        <v>31.24</v>
      </c>
      <c r="O73" s="43" t="s">
        <v>408</v>
      </c>
    </row>
    <row r="74" spans="1:15">
      <c r="A74" t="s">
        <v>252</v>
      </c>
      <c r="B74" s="43">
        <v>37.049999999999997</v>
      </c>
      <c r="C74" s="43" t="s">
        <v>408</v>
      </c>
      <c r="G74" t="s">
        <v>293</v>
      </c>
      <c r="H74" s="43">
        <v>37.020000000000003</v>
      </c>
      <c r="I74" s="43" t="s">
        <v>408</v>
      </c>
      <c r="M74" t="s">
        <v>333</v>
      </c>
      <c r="N74" s="43">
        <v>32.159999999999997</v>
      </c>
      <c r="O74" s="43" t="s">
        <v>408</v>
      </c>
    </row>
    <row r="75" spans="1:15">
      <c r="A75" t="s">
        <v>253</v>
      </c>
      <c r="B75" s="43">
        <v>34.69</v>
      </c>
      <c r="C75" s="43" t="s">
        <v>130</v>
      </c>
      <c r="G75" t="s">
        <v>294</v>
      </c>
      <c r="H75" s="43" t="s">
        <v>278</v>
      </c>
      <c r="I75" s="43" t="s">
        <v>130</v>
      </c>
      <c r="M75" t="s">
        <v>334</v>
      </c>
      <c r="N75" s="43">
        <v>31.93</v>
      </c>
      <c r="O75" s="43" t="s">
        <v>130</v>
      </c>
    </row>
    <row r="76" spans="1:15">
      <c r="A76" t="s">
        <v>256</v>
      </c>
      <c r="B76" s="43">
        <v>32</v>
      </c>
      <c r="C76" s="43" t="s">
        <v>408</v>
      </c>
      <c r="G76" t="s">
        <v>297</v>
      </c>
      <c r="H76" s="43">
        <v>35.93</v>
      </c>
      <c r="I76" s="43" t="s">
        <v>408</v>
      </c>
      <c r="M76" t="s">
        <v>337</v>
      </c>
      <c r="N76" s="43">
        <v>30.4</v>
      </c>
      <c r="O76" s="43" t="s">
        <v>408</v>
      </c>
    </row>
    <row r="77" spans="1:15">
      <c r="A77" t="s">
        <v>367</v>
      </c>
      <c r="B77" s="43">
        <v>30.9</v>
      </c>
      <c r="C77" s="43" t="s">
        <v>408</v>
      </c>
      <c r="G77" t="s">
        <v>379</v>
      </c>
      <c r="H77" s="43">
        <v>34.11</v>
      </c>
      <c r="I77" s="43" t="s">
        <v>408</v>
      </c>
      <c r="M77" t="s">
        <v>373</v>
      </c>
      <c r="N77" s="43">
        <v>31.12</v>
      </c>
      <c r="O77" s="43" t="s">
        <v>408</v>
      </c>
    </row>
    <row r="78" spans="1:15">
      <c r="A78" t="s">
        <v>257</v>
      </c>
      <c r="B78" s="43">
        <v>31.57</v>
      </c>
      <c r="C78" s="43" t="s">
        <v>408</v>
      </c>
      <c r="G78" t="s">
        <v>298</v>
      </c>
      <c r="H78" s="43">
        <v>35.31</v>
      </c>
      <c r="I78" s="43" t="s">
        <v>408</v>
      </c>
      <c r="M78" t="s">
        <v>338</v>
      </c>
      <c r="N78" s="43">
        <v>31.53</v>
      </c>
      <c r="O78" s="43" t="s">
        <v>408</v>
      </c>
    </row>
    <row r="79" spans="1:15">
      <c r="A79" t="s">
        <v>368</v>
      </c>
      <c r="B79" s="43">
        <v>31.8</v>
      </c>
      <c r="C79" s="43" t="s">
        <v>408</v>
      </c>
      <c r="G79" t="s">
        <v>380</v>
      </c>
      <c r="H79" s="43">
        <v>34.15</v>
      </c>
      <c r="I79" s="43" t="s">
        <v>408</v>
      </c>
      <c r="M79" t="s">
        <v>374</v>
      </c>
      <c r="N79" s="43">
        <v>31.56</v>
      </c>
      <c r="O79" s="43" t="s">
        <v>408</v>
      </c>
    </row>
    <row r="80" spans="1:15">
      <c r="A80" t="s">
        <v>258</v>
      </c>
      <c r="B80" s="43">
        <v>31.11</v>
      </c>
      <c r="C80" s="43" t="s">
        <v>408</v>
      </c>
      <c r="G80" t="s">
        <v>299</v>
      </c>
      <c r="H80" s="43">
        <v>34.29</v>
      </c>
      <c r="I80" s="43" t="s">
        <v>408</v>
      </c>
      <c r="M80" t="s">
        <v>339</v>
      </c>
      <c r="N80" s="43">
        <v>31.11</v>
      </c>
      <c r="O80" s="43" t="s">
        <v>408</v>
      </c>
    </row>
    <row r="81" spans="1:15">
      <c r="A81" t="s">
        <v>259</v>
      </c>
      <c r="B81" s="43">
        <v>33.659999999999997</v>
      </c>
      <c r="C81" s="43" t="s">
        <v>408</v>
      </c>
      <c r="G81" t="s">
        <v>300</v>
      </c>
      <c r="H81" s="43" t="s">
        <v>278</v>
      </c>
      <c r="I81" s="43" t="s">
        <v>408</v>
      </c>
      <c r="M81" t="s">
        <v>340</v>
      </c>
      <c r="N81" s="43">
        <v>32.69</v>
      </c>
      <c r="O81" s="43" t="s">
        <v>408</v>
      </c>
    </row>
    <row r="82" spans="1:15">
      <c r="A82" t="s">
        <v>260</v>
      </c>
      <c r="B82" s="43">
        <v>31.83</v>
      </c>
      <c r="C82" s="43" t="s">
        <v>408</v>
      </c>
      <c r="G82" t="s">
        <v>301</v>
      </c>
      <c r="H82" s="43">
        <v>35.590000000000003</v>
      </c>
      <c r="I82" s="43" t="s">
        <v>408</v>
      </c>
      <c r="M82" t="s">
        <v>341</v>
      </c>
      <c r="N82" s="43">
        <v>31.64</v>
      </c>
      <c r="O82" s="43" t="s">
        <v>408</v>
      </c>
    </row>
    <row r="83" spans="1:15">
      <c r="A83" t="s">
        <v>261</v>
      </c>
      <c r="B83" s="43">
        <v>33.06</v>
      </c>
      <c r="C83" s="43" t="s">
        <v>408</v>
      </c>
      <c r="G83" t="s">
        <v>302</v>
      </c>
      <c r="H83" s="43">
        <v>38.5</v>
      </c>
      <c r="I83" s="43" t="s">
        <v>408</v>
      </c>
      <c r="M83" t="s">
        <v>342</v>
      </c>
      <c r="N83" s="43">
        <v>31.51</v>
      </c>
      <c r="O83" s="43" t="s">
        <v>408</v>
      </c>
    </row>
    <row r="84" spans="1:15">
      <c r="A84" t="s">
        <v>262</v>
      </c>
      <c r="B84" s="43">
        <v>32.35</v>
      </c>
      <c r="C84" s="43" t="s">
        <v>408</v>
      </c>
      <c r="G84" t="s">
        <v>303</v>
      </c>
      <c r="H84" s="43">
        <v>36.159999999999997</v>
      </c>
      <c r="I84" s="43" t="s">
        <v>408</v>
      </c>
      <c r="M84" t="s">
        <v>343</v>
      </c>
      <c r="N84" s="43">
        <v>31.76</v>
      </c>
      <c r="O84" s="43" t="s">
        <v>408</v>
      </c>
    </row>
    <row r="85" spans="1:15">
      <c r="A85" t="s">
        <v>263</v>
      </c>
      <c r="B85" s="43">
        <v>33.380000000000003</v>
      </c>
      <c r="C85" s="43" t="s">
        <v>408</v>
      </c>
      <c r="G85" t="s">
        <v>304</v>
      </c>
      <c r="H85" s="43">
        <v>36.04</v>
      </c>
      <c r="I85" s="43" t="s">
        <v>408</v>
      </c>
      <c r="M85" t="s">
        <v>344</v>
      </c>
      <c r="N85" s="43">
        <v>32.46</v>
      </c>
      <c r="O85" s="43" t="s">
        <v>408</v>
      </c>
    </row>
    <row r="86" spans="1:15">
      <c r="A86" t="s">
        <v>264</v>
      </c>
      <c r="B86" s="43">
        <v>32.61</v>
      </c>
      <c r="C86" s="43" t="s">
        <v>408</v>
      </c>
      <c r="G86" t="s">
        <v>305</v>
      </c>
      <c r="H86" s="43">
        <v>36.5</v>
      </c>
      <c r="I86" s="43" t="s">
        <v>408</v>
      </c>
      <c r="M86" t="s">
        <v>345</v>
      </c>
      <c r="N86" s="43">
        <v>32.18</v>
      </c>
      <c r="O86" s="43" t="s">
        <v>408</v>
      </c>
    </row>
    <row r="87" spans="1:15">
      <c r="A87" t="s">
        <v>266</v>
      </c>
      <c r="B87" s="43">
        <v>31.58</v>
      </c>
      <c r="C87" s="43" t="s">
        <v>408</v>
      </c>
      <c r="G87" t="s">
        <v>307</v>
      </c>
      <c r="H87" s="43" t="s">
        <v>278</v>
      </c>
      <c r="I87" s="43" t="s">
        <v>408</v>
      </c>
      <c r="M87" t="s">
        <v>347</v>
      </c>
      <c r="N87" s="43">
        <v>29.36</v>
      </c>
      <c r="O87" s="43" t="s">
        <v>408</v>
      </c>
    </row>
    <row r="88" spans="1:15">
      <c r="A88" t="s">
        <v>383</v>
      </c>
      <c r="B88" s="43">
        <v>31.65</v>
      </c>
      <c r="C88" s="43" t="s">
        <v>408</v>
      </c>
      <c r="G88" t="s">
        <v>385</v>
      </c>
      <c r="H88" s="43">
        <v>38.130000000000003</v>
      </c>
      <c r="I88" s="43" t="s">
        <v>408</v>
      </c>
      <c r="M88" t="s">
        <v>387</v>
      </c>
      <c r="N88" s="43">
        <v>31.18</v>
      </c>
      <c r="O88" s="43" t="s">
        <v>408</v>
      </c>
    </row>
    <row r="89" spans="1:15">
      <c r="A89" t="s">
        <v>267</v>
      </c>
      <c r="B89" s="43">
        <v>31.08</v>
      </c>
      <c r="C89" s="43" t="s">
        <v>408</v>
      </c>
      <c r="G89" t="s">
        <v>308</v>
      </c>
      <c r="H89" s="43">
        <v>37.299999999999997</v>
      </c>
      <c r="I89" s="43" t="s">
        <v>408</v>
      </c>
      <c r="M89" t="s">
        <v>348</v>
      </c>
      <c r="N89" s="43">
        <v>30.45</v>
      </c>
      <c r="O89" s="43" t="s">
        <v>408</v>
      </c>
    </row>
    <row r="90" spans="1:15">
      <c r="A90" t="s">
        <v>384</v>
      </c>
      <c r="B90" s="43">
        <v>31.83</v>
      </c>
      <c r="C90" s="43" t="s">
        <v>408</v>
      </c>
      <c r="G90" t="s">
        <v>386</v>
      </c>
      <c r="H90" s="43">
        <v>38.33</v>
      </c>
      <c r="I90" s="43" t="s">
        <v>408</v>
      </c>
      <c r="M90" t="s">
        <v>388</v>
      </c>
      <c r="N90" s="43">
        <v>32.06</v>
      </c>
      <c r="O90" s="43" t="s">
        <v>408</v>
      </c>
    </row>
    <row r="91" spans="1:15">
      <c r="A91" t="s">
        <v>268</v>
      </c>
      <c r="B91" s="43">
        <v>33.520000000000003</v>
      </c>
      <c r="C91" s="43" t="s">
        <v>408</v>
      </c>
      <c r="G91" t="s">
        <v>309</v>
      </c>
      <c r="H91" s="43" t="s">
        <v>278</v>
      </c>
      <c r="I91" s="43" t="s">
        <v>408</v>
      </c>
      <c r="M91" t="s">
        <v>349</v>
      </c>
      <c r="N91" s="43">
        <v>32.08</v>
      </c>
      <c r="O91" s="43" t="s">
        <v>408</v>
      </c>
    </row>
    <row r="92" spans="1:15">
      <c r="A92" t="s">
        <v>269</v>
      </c>
      <c r="B92" s="43">
        <v>32.979999999999997</v>
      </c>
      <c r="C92" s="43" t="s">
        <v>408</v>
      </c>
      <c r="G92" t="s">
        <v>310</v>
      </c>
      <c r="H92" s="43">
        <v>37.299999999999997</v>
      </c>
      <c r="I92" s="43" t="s">
        <v>408</v>
      </c>
      <c r="M92" t="s">
        <v>350</v>
      </c>
      <c r="N92" s="43">
        <v>31.69</v>
      </c>
      <c r="O92" s="43" t="s">
        <v>408</v>
      </c>
    </row>
    <row r="93" spans="1:15">
      <c r="A93" t="s">
        <v>270</v>
      </c>
      <c r="B93" s="43">
        <v>31.87</v>
      </c>
      <c r="C93" s="43" t="s">
        <v>408</v>
      </c>
      <c r="G93" t="s">
        <v>311</v>
      </c>
      <c r="H93" s="43" t="s">
        <v>278</v>
      </c>
      <c r="I93" s="43" t="s">
        <v>408</v>
      </c>
      <c r="M93" t="s">
        <v>351</v>
      </c>
      <c r="N93" s="43">
        <v>31.94</v>
      </c>
      <c r="O93" s="43" t="s">
        <v>408</v>
      </c>
    </row>
    <row r="94" spans="1:15">
      <c r="A94" t="s">
        <v>271</v>
      </c>
      <c r="B94" s="43">
        <v>31.8</v>
      </c>
      <c r="C94" s="43" t="s">
        <v>408</v>
      </c>
      <c r="G94" t="s">
        <v>312</v>
      </c>
      <c r="H94" s="43">
        <v>38.24</v>
      </c>
      <c r="I94" s="43" t="s">
        <v>408</v>
      </c>
      <c r="M94" t="s">
        <v>352</v>
      </c>
      <c r="N94" s="43">
        <v>31.65</v>
      </c>
      <c r="O94" s="43" t="s">
        <v>408</v>
      </c>
    </row>
    <row r="95" spans="1:15">
      <c r="A95" t="s">
        <v>272</v>
      </c>
      <c r="B95" s="43">
        <v>32.71</v>
      </c>
      <c r="C95" s="43" t="s">
        <v>408</v>
      </c>
      <c r="G95" t="s">
        <v>313</v>
      </c>
      <c r="H95" s="43" t="s">
        <v>278</v>
      </c>
      <c r="I95" s="43" t="s">
        <v>408</v>
      </c>
      <c r="M95" t="s">
        <v>353</v>
      </c>
      <c r="N95" s="43">
        <v>31.75</v>
      </c>
      <c r="O95" s="43" t="s">
        <v>408</v>
      </c>
    </row>
    <row r="96" spans="1:15">
      <c r="A96" t="s">
        <v>273</v>
      </c>
      <c r="B96" s="43">
        <v>32.96</v>
      </c>
      <c r="C96" s="43" t="s">
        <v>408</v>
      </c>
      <c r="G96" t="s">
        <v>314</v>
      </c>
      <c r="H96" s="43" t="s">
        <v>278</v>
      </c>
      <c r="I96" s="43" t="s">
        <v>408</v>
      </c>
      <c r="M96" t="s">
        <v>354</v>
      </c>
      <c r="N96" s="43">
        <v>31.5</v>
      </c>
      <c r="O96" s="43" t="s">
        <v>408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B47C1-5FCC-6344-A07E-11196567192A}">
  <dimension ref="A1:S94"/>
  <sheetViews>
    <sheetView workbookViewId="0"/>
  </sheetViews>
  <sheetFormatPr baseColWidth="10" defaultRowHeight="20"/>
  <cols>
    <col min="1" max="1" width="12.42578125" bestFit="1" customWidth="1"/>
    <col min="2" max="2" width="7.7109375" bestFit="1" customWidth="1"/>
    <col min="3" max="3" width="10.7109375" bestFit="1" customWidth="1"/>
    <col min="4" max="4" width="10.42578125" bestFit="1" customWidth="1"/>
    <col min="5" max="5" width="8.85546875" bestFit="1" customWidth="1"/>
  </cols>
  <sheetData>
    <row r="1" spans="1:19">
      <c r="A1" s="53" t="s">
        <v>551</v>
      </c>
    </row>
    <row r="2" spans="1:19">
      <c r="A2" s="53"/>
    </row>
    <row r="3" spans="1:19" s="50" customFormat="1">
      <c r="A3" s="52" t="s">
        <v>0</v>
      </c>
      <c r="B3" s="52"/>
      <c r="C3" s="52"/>
      <c r="D3" s="52"/>
      <c r="E3" s="52"/>
      <c r="F3" s="51"/>
      <c r="G3" s="52" t="s">
        <v>8</v>
      </c>
      <c r="H3" s="52"/>
      <c r="I3" s="52"/>
      <c r="J3" s="52"/>
      <c r="K3" s="52"/>
      <c r="L3" s="51"/>
      <c r="M3" s="52" t="s">
        <v>9</v>
      </c>
      <c r="N3" s="52"/>
      <c r="O3" s="52"/>
      <c r="P3" s="52"/>
      <c r="Q3" s="52"/>
    </row>
    <row r="4" spans="1:19" s="24" customFormat="1">
      <c r="A4" s="16"/>
      <c r="B4" s="16"/>
      <c r="C4" s="33"/>
      <c r="D4" s="33"/>
      <c r="E4" s="33"/>
      <c r="F4" s="11"/>
      <c r="G4" s="33"/>
      <c r="H4" s="16"/>
      <c r="I4" s="33"/>
      <c r="J4" s="33"/>
      <c r="K4" s="33"/>
      <c r="L4" s="33"/>
      <c r="M4" s="33"/>
      <c r="N4" s="16"/>
      <c r="O4" s="16"/>
      <c r="P4" s="16"/>
      <c r="Q4" s="16"/>
      <c r="R4" s="16"/>
      <c r="S4" s="16"/>
    </row>
    <row r="5" spans="1:19" s="24" customFormat="1" ht="21" thickBot="1">
      <c r="A5" s="30" t="s">
        <v>1</v>
      </c>
      <c r="B5" s="30" t="s">
        <v>455</v>
      </c>
      <c r="C5" s="30" t="s">
        <v>140</v>
      </c>
      <c r="D5" s="30" t="s">
        <v>141</v>
      </c>
      <c r="E5" s="30" t="s">
        <v>454</v>
      </c>
      <c r="G5" s="30" t="s">
        <v>1</v>
      </c>
      <c r="H5" s="30" t="s">
        <v>455</v>
      </c>
      <c r="I5" s="30" t="s">
        <v>140</v>
      </c>
      <c r="J5" s="30" t="s">
        <v>141</v>
      </c>
      <c r="K5" s="30" t="s">
        <v>454</v>
      </c>
      <c r="M5" s="30" t="s">
        <v>1</v>
      </c>
      <c r="N5" s="30" t="s">
        <v>455</v>
      </c>
      <c r="O5" s="30" t="s">
        <v>140</v>
      </c>
      <c r="P5" s="30" t="s">
        <v>141</v>
      </c>
      <c r="Q5" s="30" t="s">
        <v>454</v>
      </c>
    </row>
    <row r="6" spans="1:19">
      <c r="A6" t="s">
        <v>2</v>
      </c>
      <c r="B6">
        <v>5.4029999999999996</v>
      </c>
      <c r="C6">
        <v>4.16077575</v>
      </c>
      <c r="D6">
        <v>6.6452242000000004</v>
      </c>
      <c r="E6" s="1">
        <v>2.0961010000000001E-13</v>
      </c>
      <c r="G6" t="s">
        <v>2</v>
      </c>
      <c r="H6">
        <v>8.7159999999999993</v>
      </c>
      <c r="I6">
        <v>6.19706227</v>
      </c>
      <c r="J6">
        <v>11.2349377</v>
      </c>
      <c r="K6" s="1">
        <v>1.954834E-9</v>
      </c>
      <c r="M6" t="s">
        <v>2</v>
      </c>
      <c r="N6">
        <v>0.89700000000000002</v>
      </c>
      <c r="O6">
        <v>-0.829129</v>
      </c>
      <c r="P6">
        <v>2.623129</v>
      </c>
      <c r="Q6" s="1">
        <v>0.5078201</v>
      </c>
    </row>
    <row r="7" spans="1:19">
      <c r="A7" t="s">
        <v>3</v>
      </c>
      <c r="B7">
        <v>6.6870000000000003</v>
      </c>
      <c r="C7">
        <v>5.4447757499999998</v>
      </c>
      <c r="D7">
        <v>7.9292242000000002</v>
      </c>
      <c r="E7" s="1">
        <v>0</v>
      </c>
      <c r="G7" t="s">
        <v>3</v>
      </c>
      <c r="H7">
        <v>10.26</v>
      </c>
      <c r="I7">
        <v>7.7410622699999996</v>
      </c>
      <c r="J7">
        <v>12.7789377</v>
      </c>
      <c r="K7" s="1">
        <v>5.1722740000000002E-11</v>
      </c>
      <c r="M7" t="s">
        <v>3</v>
      </c>
      <c r="N7">
        <v>5.6059999999999999</v>
      </c>
      <c r="O7">
        <v>3.8798710000000001</v>
      </c>
      <c r="P7">
        <v>7.3321290000000001</v>
      </c>
      <c r="Q7" s="1">
        <v>1.1603190000000001E-9</v>
      </c>
    </row>
    <row r="8" spans="1:19">
      <c r="A8" t="s">
        <v>4</v>
      </c>
      <c r="B8">
        <v>5.8929999999999998</v>
      </c>
      <c r="C8">
        <v>4.6507757500000002</v>
      </c>
      <c r="D8">
        <v>7.1352241999999997</v>
      </c>
      <c r="E8" s="1">
        <v>0</v>
      </c>
      <c r="G8" t="s">
        <v>4</v>
      </c>
      <c r="H8">
        <v>9.4489999999999998</v>
      </c>
      <c r="I8">
        <v>6.9300622699999996</v>
      </c>
      <c r="J8">
        <v>11.9679377</v>
      </c>
      <c r="K8" s="1">
        <v>3.3364679999999999E-10</v>
      </c>
      <c r="M8" t="s">
        <v>4</v>
      </c>
      <c r="N8">
        <v>1.8979999999999999</v>
      </c>
      <c r="O8">
        <v>0.171871</v>
      </c>
      <c r="P8">
        <v>3.6241289999999999</v>
      </c>
      <c r="Q8" s="1">
        <v>2.6469699999999999E-2</v>
      </c>
    </row>
    <row r="9" spans="1:19">
      <c r="A9" t="s">
        <v>5</v>
      </c>
      <c r="B9">
        <v>1.284</v>
      </c>
      <c r="C9">
        <v>4.177575E-2</v>
      </c>
      <c r="D9">
        <v>2.5262242000000001</v>
      </c>
      <c r="E9" s="1">
        <v>4.052414E-2</v>
      </c>
      <c r="G9" t="s">
        <v>5</v>
      </c>
      <c r="H9">
        <v>1.544</v>
      </c>
      <c r="I9">
        <v>8.9690629999999993E-2</v>
      </c>
      <c r="J9">
        <v>2.9983094000000001</v>
      </c>
      <c r="K9" s="1">
        <v>3.4282279999999998E-2</v>
      </c>
      <c r="M9" t="s">
        <v>5</v>
      </c>
      <c r="N9">
        <v>4.7089999999999996</v>
      </c>
      <c r="O9">
        <v>2.9828709999999998</v>
      </c>
      <c r="P9">
        <v>6.4351289999999999</v>
      </c>
      <c r="Q9" s="1">
        <v>6.8167740000000002E-8</v>
      </c>
    </row>
    <row r="10" spans="1:19">
      <c r="A10" t="s">
        <v>6</v>
      </c>
      <c r="B10">
        <v>0.49</v>
      </c>
      <c r="C10">
        <v>-0.75222425000000004</v>
      </c>
      <c r="D10">
        <v>1.7322242000000001</v>
      </c>
      <c r="E10" s="1">
        <v>0.71422129999999995</v>
      </c>
      <c r="G10" t="s">
        <v>6</v>
      </c>
      <c r="H10">
        <v>0.73299999999999998</v>
      </c>
      <c r="I10">
        <v>-0.72130936999999995</v>
      </c>
      <c r="J10">
        <v>2.1873094000000002</v>
      </c>
      <c r="K10" s="1">
        <v>0.52419610000000005</v>
      </c>
      <c r="M10" t="s">
        <v>6</v>
      </c>
      <c r="N10">
        <v>1.0009999999999999</v>
      </c>
      <c r="O10">
        <v>-0.72512900000000002</v>
      </c>
      <c r="P10">
        <v>2.7271290000000001</v>
      </c>
      <c r="Q10" s="1">
        <v>0.41262989999999999</v>
      </c>
    </row>
    <row r="11" spans="1:19">
      <c r="A11" t="s">
        <v>7</v>
      </c>
      <c r="B11">
        <v>-0.79400000000000004</v>
      </c>
      <c r="C11">
        <v>-2.0362242500000001</v>
      </c>
      <c r="D11">
        <v>0.44822420000000002</v>
      </c>
      <c r="E11" s="1">
        <v>0.3277506</v>
      </c>
      <c r="G11" t="s">
        <v>7</v>
      </c>
      <c r="H11">
        <v>-0.81100000000000005</v>
      </c>
      <c r="I11">
        <v>-2.2653093700000002</v>
      </c>
      <c r="J11">
        <v>0.64330940000000003</v>
      </c>
      <c r="K11" s="1">
        <v>0.43800090000000003</v>
      </c>
      <c r="M11" t="s">
        <v>7</v>
      </c>
      <c r="N11">
        <v>-3.7080000000000002</v>
      </c>
      <c r="O11">
        <v>-5.4341290000000004</v>
      </c>
      <c r="P11">
        <v>-1.9818709999999999</v>
      </c>
      <c r="Q11" s="1">
        <v>7.8050319999999998E-6</v>
      </c>
    </row>
    <row r="14" spans="1:19" s="50" customFormat="1" ht="21" thickBot="1">
      <c r="A14" s="48" t="s">
        <v>405</v>
      </c>
      <c r="B14" s="48" t="s">
        <v>406</v>
      </c>
      <c r="C14" s="49" t="s">
        <v>407</v>
      </c>
      <c r="G14" s="48" t="s">
        <v>405</v>
      </c>
      <c r="H14" s="48" t="s">
        <v>406</v>
      </c>
      <c r="I14" s="49" t="s">
        <v>407</v>
      </c>
      <c r="M14" s="48" t="s">
        <v>405</v>
      </c>
      <c r="N14" s="48" t="s">
        <v>406</v>
      </c>
      <c r="O14" s="49" t="s">
        <v>407</v>
      </c>
    </row>
    <row r="15" spans="1:19">
      <c r="A15" s="43" t="s">
        <v>196</v>
      </c>
      <c r="B15" s="43">
        <v>22.15</v>
      </c>
      <c r="C15" t="s">
        <v>130</v>
      </c>
      <c r="G15" s="43" t="s">
        <v>196</v>
      </c>
      <c r="H15" s="43">
        <v>22.15</v>
      </c>
      <c r="I15" t="s">
        <v>130</v>
      </c>
      <c r="M15" s="44" t="s">
        <v>196</v>
      </c>
      <c r="N15" s="44">
        <v>21.89</v>
      </c>
      <c r="O15" t="s">
        <v>130</v>
      </c>
    </row>
    <row r="16" spans="1:19">
      <c r="A16" s="43" t="s">
        <v>197</v>
      </c>
      <c r="B16" s="43">
        <v>22.75</v>
      </c>
      <c r="C16" t="s">
        <v>130</v>
      </c>
      <c r="G16" s="43" t="s">
        <v>197</v>
      </c>
      <c r="H16" s="43">
        <v>22.64</v>
      </c>
      <c r="I16" t="s">
        <v>130</v>
      </c>
      <c r="M16" s="44" t="s">
        <v>197</v>
      </c>
      <c r="N16" s="44">
        <v>22.66</v>
      </c>
      <c r="O16" t="s">
        <v>130</v>
      </c>
    </row>
    <row r="17" spans="1:15">
      <c r="A17" s="43" t="s">
        <v>198</v>
      </c>
      <c r="B17" s="43">
        <v>22.08</v>
      </c>
      <c r="C17" t="s">
        <v>130</v>
      </c>
      <c r="G17" s="43" t="s">
        <v>198</v>
      </c>
      <c r="H17" s="43">
        <v>21.91</v>
      </c>
      <c r="I17" t="s">
        <v>130</v>
      </c>
      <c r="M17" s="44" t="s">
        <v>198</v>
      </c>
      <c r="N17" s="44">
        <v>21.96</v>
      </c>
      <c r="O17" t="s">
        <v>130</v>
      </c>
    </row>
    <row r="18" spans="1:15">
      <c r="A18" s="43" t="s">
        <v>199</v>
      </c>
      <c r="B18" s="43">
        <v>22.34</v>
      </c>
      <c r="C18" t="s">
        <v>130</v>
      </c>
      <c r="G18" s="43" t="s">
        <v>199</v>
      </c>
      <c r="H18" s="43">
        <v>22.16</v>
      </c>
      <c r="I18" t="s">
        <v>130</v>
      </c>
      <c r="M18" s="44" t="s">
        <v>199</v>
      </c>
      <c r="N18" s="44">
        <v>22.13</v>
      </c>
      <c r="O18" t="s">
        <v>130</v>
      </c>
    </row>
    <row r="19" spans="1:15">
      <c r="A19" s="43" t="s">
        <v>200</v>
      </c>
      <c r="B19" s="43">
        <v>22.16</v>
      </c>
      <c r="C19" t="s">
        <v>130</v>
      </c>
      <c r="G19" s="43" t="s">
        <v>200</v>
      </c>
      <c r="H19" s="43">
        <v>22.03</v>
      </c>
      <c r="I19" t="s">
        <v>130</v>
      </c>
      <c r="M19" s="44" t="s">
        <v>200</v>
      </c>
      <c r="N19" s="44">
        <v>21.95</v>
      </c>
      <c r="O19" t="s">
        <v>130</v>
      </c>
    </row>
    <row r="20" spans="1:15">
      <c r="A20" s="43" t="s">
        <v>201</v>
      </c>
      <c r="B20" s="43">
        <v>21.83</v>
      </c>
      <c r="C20" t="s">
        <v>130</v>
      </c>
      <c r="G20" s="43" t="s">
        <v>201</v>
      </c>
      <c r="H20" s="43">
        <v>21.68</v>
      </c>
      <c r="I20" t="s">
        <v>130</v>
      </c>
      <c r="M20" s="44" t="s">
        <v>201</v>
      </c>
      <c r="N20" s="44">
        <v>21.75</v>
      </c>
      <c r="O20" t="s">
        <v>130</v>
      </c>
    </row>
    <row r="21" spans="1:15">
      <c r="A21" s="43" t="s">
        <v>202</v>
      </c>
      <c r="B21" s="43">
        <v>23</v>
      </c>
      <c r="C21" t="s">
        <v>130</v>
      </c>
      <c r="G21" s="43" t="s">
        <v>202</v>
      </c>
      <c r="H21" s="43">
        <v>22.82</v>
      </c>
      <c r="I21" t="s">
        <v>130</v>
      </c>
      <c r="M21" s="44" t="s">
        <v>202</v>
      </c>
      <c r="N21" s="44">
        <v>22.89</v>
      </c>
      <c r="O21" t="s">
        <v>130</v>
      </c>
    </row>
    <row r="22" spans="1:15">
      <c r="A22" s="43" t="s">
        <v>203</v>
      </c>
      <c r="B22" s="43">
        <v>22.53</v>
      </c>
      <c r="C22" t="s">
        <v>130</v>
      </c>
      <c r="G22" s="43" t="s">
        <v>203</v>
      </c>
      <c r="H22" s="43">
        <v>22.4</v>
      </c>
      <c r="I22" t="s">
        <v>130</v>
      </c>
      <c r="M22" s="44" t="s">
        <v>203</v>
      </c>
      <c r="N22" s="44">
        <v>22.38</v>
      </c>
      <c r="O22" t="s">
        <v>130</v>
      </c>
    </row>
    <row r="23" spans="1:15">
      <c r="A23" s="43" t="s">
        <v>204</v>
      </c>
      <c r="B23" s="43">
        <v>23.16</v>
      </c>
      <c r="C23" t="s">
        <v>130</v>
      </c>
      <c r="G23" s="43" t="s">
        <v>204</v>
      </c>
      <c r="H23" s="43">
        <v>23.03</v>
      </c>
      <c r="I23" t="s">
        <v>130</v>
      </c>
      <c r="M23" s="44" t="s">
        <v>204</v>
      </c>
      <c r="N23" s="44">
        <v>23.05</v>
      </c>
      <c r="O23" t="s">
        <v>130</v>
      </c>
    </row>
    <row r="24" spans="1:15">
      <c r="A24" s="43" t="s">
        <v>205</v>
      </c>
      <c r="B24" s="43">
        <v>23.01</v>
      </c>
      <c r="C24" t="s">
        <v>130</v>
      </c>
      <c r="G24" s="43" t="s">
        <v>205</v>
      </c>
      <c r="H24" s="43">
        <v>22.97</v>
      </c>
      <c r="I24" t="s">
        <v>130</v>
      </c>
      <c r="M24" s="44" t="s">
        <v>205</v>
      </c>
      <c r="N24" s="44">
        <v>22.79</v>
      </c>
      <c r="O24" t="s">
        <v>130</v>
      </c>
    </row>
    <row r="25" spans="1:15">
      <c r="A25" s="43" t="s">
        <v>359</v>
      </c>
      <c r="B25" s="43">
        <v>21.63</v>
      </c>
      <c r="C25" t="s">
        <v>517</v>
      </c>
      <c r="G25" s="43" t="s">
        <v>359</v>
      </c>
      <c r="H25" s="43">
        <v>21.43</v>
      </c>
      <c r="I25" t="s">
        <v>517</v>
      </c>
      <c r="M25" s="44" t="s">
        <v>359</v>
      </c>
      <c r="N25" s="44">
        <v>21.46</v>
      </c>
      <c r="O25" t="s">
        <v>517</v>
      </c>
    </row>
    <row r="26" spans="1:15">
      <c r="A26" s="43" t="s">
        <v>207</v>
      </c>
      <c r="B26" s="43">
        <v>22.64</v>
      </c>
      <c r="C26" t="s">
        <v>517</v>
      </c>
      <c r="G26" s="43" t="s">
        <v>207</v>
      </c>
      <c r="H26" s="43">
        <v>22.42</v>
      </c>
      <c r="I26" t="s">
        <v>517</v>
      </c>
      <c r="M26" s="44" t="s">
        <v>207</v>
      </c>
      <c r="N26" s="44">
        <v>22.39</v>
      </c>
      <c r="O26" t="s">
        <v>517</v>
      </c>
    </row>
    <row r="27" spans="1:15">
      <c r="A27" s="43" t="s">
        <v>360</v>
      </c>
      <c r="B27" s="43">
        <v>23.01</v>
      </c>
      <c r="C27" t="s">
        <v>517</v>
      </c>
      <c r="G27" s="43" t="s">
        <v>360</v>
      </c>
      <c r="H27" s="43">
        <v>22.79</v>
      </c>
      <c r="I27" t="s">
        <v>517</v>
      </c>
      <c r="M27" s="44" t="s">
        <v>360</v>
      </c>
      <c r="N27" s="44">
        <v>22.75</v>
      </c>
      <c r="O27" t="s">
        <v>517</v>
      </c>
    </row>
    <row r="28" spans="1:15">
      <c r="A28" s="43" t="s">
        <v>208</v>
      </c>
      <c r="B28" s="43">
        <v>21.86</v>
      </c>
      <c r="C28" t="s">
        <v>517</v>
      </c>
      <c r="G28" s="43" t="s">
        <v>208</v>
      </c>
      <c r="H28" s="43">
        <v>21.76</v>
      </c>
      <c r="I28" t="s">
        <v>517</v>
      </c>
      <c r="M28" s="44" t="s">
        <v>208</v>
      </c>
      <c r="N28" s="44">
        <v>21.57</v>
      </c>
      <c r="O28" t="s">
        <v>517</v>
      </c>
    </row>
    <row r="29" spans="1:15">
      <c r="A29" s="43" t="s">
        <v>209</v>
      </c>
      <c r="B29" s="43">
        <v>22.62</v>
      </c>
      <c r="C29" t="s">
        <v>517</v>
      </c>
      <c r="G29" s="43" t="s">
        <v>209</v>
      </c>
      <c r="H29" s="43">
        <v>22.52</v>
      </c>
      <c r="I29" t="s">
        <v>517</v>
      </c>
      <c r="M29" s="44" t="s">
        <v>209</v>
      </c>
      <c r="N29" s="44">
        <v>22.42</v>
      </c>
      <c r="O29" t="s">
        <v>517</v>
      </c>
    </row>
    <row r="30" spans="1:15">
      <c r="A30" s="43" t="s">
        <v>210</v>
      </c>
      <c r="B30" s="43">
        <v>21.5</v>
      </c>
      <c r="C30" t="s">
        <v>517</v>
      </c>
      <c r="G30" s="43" t="s">
        <v>210</v>
      </c>
      <c r="H30" s="43">
        <v>21.36</v>
      </c>
      <c r="I30" t="s">
        <v>517</v>
      </c>
      <c r="M30" s="44" t="s">
        <v>210</v>
      </c>
      <c r="N30" s="44">
        <v>21.46</v>
      </c>
      <c r="O30" t="s">
        <v>517</v>
      </c>
    </row>
    <row r="31" spans="1:15">
      <c r="A31" s="43" t="s">
        <v>211</v>
      </c>
      <c r="B31" s="43">
        <v>23.53</v>
      </c>
      <c r="C31" t="s">
        <v>517</v>
      </c>
      <c r="G31" s="43" t="s">
        <v>211</v>
      </c>
      <c r="H31" s="43">
        <v>23.35</v>
      </c>
      <c r="I31" t="s">
        <v>517</v>
      </c>
      <c r="M31" s="44" t="s">
        <v>211</v>
      </c>
      <c r="N31" s="44">
        <v>23.05</v>
      </c>
      <c r="O31" t="s">
        <v>517</v>
      </c>
    </row>
    <row r="32" spans="1:15">
      <c r="A32" s="43" t="s">
        <v>213</v>
      </c>
      <c r="B32" s="43">
        <v>22.73</v>
      </c>
      <c r="C32" t="s">
        <v>517</v>
      </c>
      <c r="G32" s="43" t="s">
        <v>213</v>
      </c>
      <c r="H32" s="43">
        <v>22.64</v>
      </c>
      <c r="I32" t="s">
        <v>517</v>
      </c>
      <c r="M32" s="44" t="s">
        <v>213</v>
      </c>
      <c r="N32" s="44">
        <v>22.61</v>
      </c>
      <c r="O32" t="s">
        <v>517</v>
      </c>
    </row>
    <row r="33" spans="1:15">
      <c r="A33" s="43" t="s">
        <v>214</v>
      </c>
      <c r="B33" s="43">
        <v>22.98</v>
      </c>
      <c r="C33" t="s">
        <v>517</v>
      </c>
      <c r="G33" s="43" t="s">
        <v>214</v>
      </c>
      <c r="H33" s="43">
        <v>22.55</v>
      </c>
      <c r="I33" t="s">
        <v>517</v>
      </c>
      <c r="M33" s="44" t="s">
        <v>214</v>
      </c>
      <c r="N33" s="44">
        <v>22.6</v>
      </c>
      <c r="O33" t="s">
        <v>517</v>
      </c>
    </row>
    <row r="34" spans="1:15">
      <c r="A34" s="43" t="s">
        <v>215</v>
      </c>
      <c r="B34" s="43">
        <v>22.49</v>
      </c>
      <c r="C34" t="s">
        <v>517</v>
      </c>
      <c r="G34" s="43" t="s">
        <v>215</v>
      </c>
      <c r="H34" s="43">
        <v>22.29</v>
      </c>
      <c r="I34" t="s">
        <v>517</v>
      </c>
      <c r="M34" s="44" t="s">
        <v>215</v>
      </c>
      <c r="N34" s="44">
        <v>22.35</v>
      </c>
      <c r="O34" t="s">
        <v>517</v>
      </c>
    </row>
    <row r="35" spans="1:15">
      <c r="A35" s="43" t="s">
        <v>216</v>
      </c>
      <c r="B35" s="43">
        <v>22.25</v>
      </c>
      <c r="C35" t="s">
        <v>518</v>
      </c>
      <c r="G35" s="43" t="s">
        <v>216</v>
      </c>
      <c r="H35" s="43">
        <v>22.23</v>
      </c>
      <c r="I35" t="s">
        <v>518</v>
      </c>
      <c r="M35" s="44" t="s">
        <v>216</v>
      </c>
      <c r="N35" s="44">
        <v>22.13</v>
      </c>
      <c r="O35" t="s">
        <v>518</v>
      </c>
    </row>
    <row r="36" spans="1:15">
      <c r="A36" s="43" t="s">
        <v>361</v>
      </c>
      <c r="B36" s="43">
        <v>22.38</v>
      </c>
      <c r="C36" t="s">
        <v>518</v>
      </c>
      <c r="G36" s="43" t="s">
        <v>361</v>
      </c>
      <c r="H36" s="43">
        <v>22.31</v>
      </c>
      <c r="I36" t="s">
        <v>518</v>
      </c>
      <c r="M36" s="44" t="s">
        <v>361</v>
      </c>
      <c r="N36" s="44">
        <v>22.32</v>
      </c>
      <c r="O36" t="s">
        <v>518</v>
      </c>
    </row>
    <row r="37" spans="1:15">
      <c r="A37" s="43" t="s">
        <v>218</v>
      </c>
      <c r="B37" s="43">
        <v>22.01</v>
      </c>
      <c r="C37" t="s">
        <v>518</v>
      </c>
      <c r="G37" s="43" t="s">
        <v>218</v>
      </c>
      <c r="H37" s="43">
        <v>21.76</v>
      </c>
      <c r="I37" t="s">
        <v>518</v>
      </c>
      <c r="M37" s="44" t="s">
        <v>218</v>
      </c>
      <c r="N37" s="44">
        <v>21.85</v>
      </c>
      <c r="O37" t="s">
        <v>518</v>
      </c>
    </row>
    <row r="38" spans="1:15">
      <c r="A38" s="43" t="s">
        <v>219</v>
      </c>
      <c r="B38" s="43">
        <v>22.45</v>
      </c>
      <c r="C38" t="s">
        <v>518</v>
      </c>
      <c r="G38" s="43" t="s">
        <v>219</v>
      </c>
      <c r="H38" s="43">
        <v>22.42</v>
      </c>
      <c r="I38" t="s">
        <v>518</v>
      </c>
      <c r="M38" s="44" t="s">
        <v>219</v>
      </c>
      <c r="N38" s="44">
        <v>22.31</v>
      </c>
      <c r="O38" t="s">
        <v>518</v>
      </c>
    </row>
    <row r="39" spans="1:15">
      <c r="A39" s="43" t="s">
        <v>224</v>
      </c>
      <c r="B39" s="43">
        <v>23.1</v>
      </c>
      <c r="C39" t="s">
        <v>518</v>
      </c>
      <c r="G39" s="43" t="s">
        <v>224</v>
      </c>
      <c r="H39" s="43">
        <v>23</v>
      </c>
      <c r="I39" t="s">
        <v>518</v>
      </c>
      <c r="M39" s="44" t="s">
        <v>224</v>
      </c>
      <c r="N39" s="44">
        <v>23.06</v>
      </c>
      <c r="O39" t="s">
        <v>518</v>
      </c>
    </row>
    <row r="40" spans="1:15">
      <c r="A40" s="43" t="s">
        <v>225</v>
      </c>
      <c r="B40" s="43">
        <v>21.91</v>
      </c>
      <c r="C40" t="s">
        <v>518</v>
      </c>
      <c r="G40" s="43" t="s">
        <v>225</v>
      </c>
      <c r="H40" s="43">
        <v>21.9</v>
      </c>
      <c r="I40" t="s">
        <v>518</v>
      </c>
      <c r="M40" s="44" t="s">
        <v>225</v>
      </c>
      <c r="N40" s="44">
        <v>21.84</v>
      </c>
      <c r="O40" t="s">
        <v>518</v>
      </c>
    </row>
    <row r="41" spans="1:15">
      <c r="A41" s="43" t="s">
        <v>389</v>
      </c>
      <c r="B41" s="43">
        <v>23.04</v>
      </c>
      <c r="C41" t="s">
        <v>518</v>
      </c>
      <c r="G41" s="43" t="s">
        <v>389</v>
      </c>
      <c r="H41" s="43">
        <v>22.94</v>
      </c>
      <c r="I41" t="s">
        <v>518</v>
      </c>
      <c r="M41" s="44" t="s">
        <v>389</v>
      </c>
      <c r="N41" s="44">
        <v>23.02</v>
      </c>
      <c r="O41" t="s">
        <v>518</v>
      </c>
    </row>
    <row r="42" spans="1:15">
      <c r="A42" s="43" t="s">
        <v>390</v>
      </c>
      <c r="B42" s="43">
        <v>22.8</v>
      </c>
      <c r="C42" t="s">
        <v>518</v>
      </c>
      <c r="G42" s="43" t="s">
        <v>390</v>
      </c>
      <c r="H42" s="43">
        <v>22.71</v>
      </c>
      <c r="I42" t="s">
        <v>518</v>
      </c>
      <c r="M42" s="44" t="s">
        <v>390</v>
      </c>
      <c r="N42" s="44">
        <v>22.79</v>
      </c>
      <c r="O42" t="s">
        <v>518</v>
      </c>
    </row>
    <row r="43" spans="1:15">
      <c r="A43" s="43" t="s">
        <v>391</v>
      </c>
      <c r="B43" s="43">
        <v>23.31</v>
      </c>
      <c r="C43" t="s">
        <v>518</v>
      </c>
      <c r="G43" s="43" t="s">
        <v>391</v>
      </c>
      <c r="H43" s="43">
        <v>23.29</v>
      </c>
      <c r="I43" t="s">
        <v>518</v>
      </c>
      <c r="M43" s="44" t="s">
        <v>391</v>
      </c>
      <c r="N43" s="44">
        <v>23.45</v>
      </c>
      <c r="O43" t="s">
        <v>518</v>
      </c>
    </row>
    <row r="44" spans="1:15">
      <c r="A44" s="43" t="s">
        <v>392</v>
      </c>
      <c r="B44" s="43">
        <v>23.46</v>
      </c>
      <c r="C44" t="s">
        <v>518</v>
      </c>
      <c r="G44" s="43" t="s">
        <v>392</v>
      </c>
      <c r="H44" s="43">
        <v>23.37</v>
      </c>
      <c r="I44" t="s">
        <v>518</v>
      </c>
      <c r="M44" s="44" t="s">
        <v>392</v>
      </c>
      <c r="N44" s="44">
        <v>23.71</v>
      </c>
      <c r="O44" t="s">
        <v>518</v>
      </c>
    </row>
    <row r="45" spans="1:15">
      <c r="A45" s="43" t="s">
        <v>226</v>
      </c>
      <c r="B45" s="43">
        <v>22.03</v>
      </c>
      <c r="C45" t="s">
        <v>517</v>
      </c>
      <c r="G45" s="43" t="s">
        <v>226</v>
      </c>
      <c r="H45" s="43">
        <v>21.95</v>
      </c>
      <c r="I45" t="s">
        <v>517</v>
      </c>
      <c r="M45" s="44" t="s">
        <v>226</v>
      </c>
      <c r="N45" s="44">
        <v>21.65</v>
      </c>
      <c r="O45" t="s">
        <v>517</v>
      </c>
    </row>
    <row r="46" spans="1:15">
      <c r="A46" s="43" t="s">
        <v>381</v>
      </c>
      <c r="B46" s="43">
        <v>22.07</v>
      </c>
      <c r="C46" t="s">
        <v>517</v>
      </c>
      <c r="G46" s="43" t="s">
        <v>381</v>
      </c>
      <c r="H46" s="43">
        <v>22.01</v>
      </c>
      <c r="I46" t="s">
        <v>517</v>
      </c>
      <c r="M46" s="44" t="s">
        <v>381</v>
      </c>
      <c r="N46" s="44">
        <v>21.89</v>
      </c>
      <c r="O46" t="s">
        <v>517</v>
      </c>
    </row>
    <row r="47" spans="1:15">
      <c r="A47" s="43" t="s">
        <v>382</v>
      </c>
      <c r="B47" s="43">
        <v>22.32</v>
      </c>
      <c r="C47" t="s">
        <v>517</v>
      </c>
      <c r="G47" s="43" t="s">
        <v>382</v>
      </c>
      <c r="H47" s="43">
        <v>22.38</v>
      </c>
      <c r="I47" t="s">
        <v>517</v>
      </c>
      <c r="M47" s="44" t="s">
        <v>382</v>
      </c>
      <c r="N47" s="44">
        <v>22.15</v>
      </c>
      <c r="O47" t="s">
        <v>517</v>
      </c>
    </row>
    <row r="48" spans="1:15">
      <c r="A48" s="43" t="s">
        <v>228</v>
      </c>
      <c r="B48" s="43">
        <v>22.68</v>
      </c>
      <c r="C48" t="s">
        <v>517</v>
      </c>
      <c r="G48" s="43" t="s">
        <v>228</v>
      </c>
      <c r="H48" s="43">
        <v>22.61</v>
      </c>
      <c r="I48" t="s">
        <v>517</v>
      </c>
      <c r="M48" s="44" t="s">
        <v>228</v>
      </c>
      <c r="N48" s="44">
        <v>22.44</v>
      </c>
      <c r="O48" t="s">
        <v>517</v>
      </c>
    </row>
    <row r="49" spans="1:15">
      <c r="A49" s="43" t="s">
        <v>229</v>
      </c>
      <c r="B49" s="43">
        <v>23.16</v>
      </c>
      <c r="C49" t="s">
        <v>517</v>
      </c>
      <c r="G49" s="43" t="s">
        <v>229</v>
      </c>
      <c r="H49" s="43">
        <v>22.8</v>
      </c>
      <c r="I49" t="s">
        <v>517</v>
      </c>
      <c r="M49" s="44" t="s">
        <v>229</v>
      </c>
      <c r="N49" s="44">
        <v>22.83</v>
      </c>
      <c r="O49" t="s">
        <v>517</v>
      </c>
    </row>
    <row r="50" spans="1:15">
      <c r="A50" s="43" t="s">
        <v>230</v>
      </c>
      <c r="B50" s="43">
        <v>23.32</v>
      </c>
      <c r="C50" t="s">
        <v>517</v>
      </c>
      <c r="G50" s="43" t="s">
        <v>230</v>
      </c>
      <c r="H50" s="43">
        <v>23.15</v>
      </c>
      <c r="I50" t="s">
        <v>517</v>
      </c>
      <c r="M50" s="44" t="s">
        <v>230</v>
      </c>
      <c r="N50" s="44">
        <v>23.04</v>
      </c>
      <c r="O50" t="s">
        <v>517</v>
      </c>
    </row>
    <row r="51" spans="1:15">
      <c r="A51" s="43" t="s">
        <v>231</v>
      </c>
      <c r="B51" s="43">
        <v>22.83</v>
      </c>
      <c r="C51" t="s">
        <v>517</v>
      </c>
      <c r="G51" s="43" t="s">
        <v>231</v>
      </c>
      <c r="H51" s="43">
        <v>22.74</v>
      </c>
      <c r="I51" t="s">
        <v>517</v>
      </c>
      <c r="M51" s="44" t="s">
        <v>231</v>
      </c>
      <c r="N51" s="44">
        <v>22.75</v>
      </c>
      <c r="O51" t="s">
        <v>517</v>
      </c>
    </row>
    <row r="52" spans="1:15">
      <c r="A52" s="43" t="s">
        <v>232</v>
      </c>
      <c r="B52" s="43">
        <v>22.57</v>
      </c>
      <c r="C52" t="s">
        <v>517</v>
      </c>
      <c r="G52" s="43" t="s">
        <v>232</v>
      </c>
      <c r="H52" s="43">
        <v>22.47</v>
      </c>
      <c r="I52" t="s">
        <v>517</v>
      </c>
      <c r="M52" s="44" t="s">
        <v>232</v>
      </c>
      <c r="N52" s="44">
        <v>22.49</v>
      </c>
      <c r="O52" t="s">
        <v>517</v>
      </c>
    </row>
    <row r="53" spans="1:15">
      <c r="A53" s="43" t="s">
        <v>234</v>
      </c>
      <c r="B53" s="43">
        <v>23.61</v>
      </c>
      <c r="C53" t="s">
        <v>408</v>
      </c>
      <c r="G53" s="43" t="s">
        <v>234</v>
      </c>
      <c r="H53" s="43">
        <v>23.36</v>
      </c>
      <c r="I53" t="s">
        <v>408</v>
      </c>
      <c r="M53" s="44" t="s">
        <v>234</v>
      </c>
      <c r="N53" s="44">
        <v>23.25</v>
      </c>
      <c r="O53" t="s">
        <v>408</v>
      </c>
    </row>
    <row r="54" spans="1:15">
      <c r="A54" s="43" t="s">
        <v>235</v>
      </c>
      <c r="B54" s="43">
        <v>21.98</v>
      </c>
      <c r="C54" t="s">
        <v>408</v>
      </c>
      <c r="G54" s="43" t="s">
        <v>235</v>
      </c>
      <c r="H54" s="43">
        <v>21.68</v>
      </c>
      <c r="I54" t="s">
        <v>408</v>
      </c>
      <c r="M54" s="44" t="s">
        <v>235</v>
      </c>
      <c r="N54" s="44">
        <v>21.93</v>
      </c>
      <c r="O54" t="s">
        <v>408</v>
      </c>
    </row>
    <row r="55" spans="1:15">
      <c r="A55" s="43" t="s">
        <v>236</v>
      </c>
      <c r="B55" s="43">
        <v>33.9</v>
      </c>
      <c r="C55" t="s">
        <v>130</v>
      </c>
      <c r="G55" s="43" t="s">
        <v>276</v>
      </c>
      <c r="H55" s="43">
        <v>37.18</v>
      </c>
      <c r="I55" t="s">
        <v>130</v>
      </c>
      <c r="M55" s="44" t="s">
        <v>317</v>
      </c>
      <c r="N55" s="44">
        <v>31.63</v>
      </c>
      <c r="O55" t="s">
        <v>130</v>
      </c>
    </row>
    <row r="56" spans="1:15">
      <c r="A56" s="43" t="s">
        <v>237</v>
      </c>
      <c r="B56" s="43">
        <v>33.14</v>
      </c>
      <c r="C56" t="s">
        <v>130</v>
      </c>
      <c r="G56" s="43" t="s">
        <v>277</v>
      </c>
      <c r="H56" s="43" t="s">
        <v>278</v>
      </c>
      <c r="I56" t="s">
        <v>130</v>
      </c>
      <c r="M56" s="44" t="s">
        <v>318</v>
      </c>
      <c r="N56" s="44">
        <v>31.97</v>
      </c>
      <c r="O56" t="s">
        <v>130</v>
      </c>
    </row>
    <row r="57" spans="1:15">
      <c r="A57" s="43" t="s">
        <v>238</v>
      </c>
      <c r="B57" s="43">
        <v>34.19</v>
      </c>
      <c r="C57" t="s">
        <v>130</v>
      </c>
      <c r="G57" s="43" t="s">
        <v>279</v>
      </c>
      <c r="H57" s="43" t="s">
        <v>278</v>
      </c>
      <c r="I57" t="s">
        <v>130</v>
      </c>
      <c r="M57" s="44" t="s">
        <v>319</v>
      </c>
      <c r="N57" s="44">
        <v>31.49</v>
      </c>
      <c r="O57" t="s">
        <v>130</v>
      </c>
    </row>
    <row r="58" spans="1:15">
      <c r="A58" s="43" t="s">
        <v>239</v>
      </c>
      <c r="B58" s="43">
        <v>35.619999999999997</v>
      </c>
      <c r="C58" t="s">
        <v>130</v>
      </c>
      <c r="G58" s="43" t="s">
        <v>280</v>
      </c>
      <c r="H58" s="43" t="s">
        <v>278</v>
      </c>
      <c r="I58" t="s">
        <v>130</v>
      </c>
      <c r="M58" s="44" t="s">
        <v>320</v>
      </c>
      <c r="N58" s="44">
        <v>31.62</v>
      </c>
      <c r="O58" t="s">
        <v>130</v>
      </c>
    </row>
    <row r="59" spans="1:15">
      <c r="A59" s="43" t="s">
        <v>240</v>
      </c>
      <c r="B59" s="43">
        <v>36.729999999999997</v>
      </c>
      <c r="C59" t="s">
        <v>130</v>
      </c>
      <c r="G59" s="43" t="s">
        <v>281</v>
      </c>
      <c r="H59" s="43" t="s">
        <v>278</v>
      </c>
      <c r="I59" t="s">
        <v>130</v>
      </c>
      <c r="M59" s="44" t="s">
        <v>321</v>
      </c>
      <c r="N59" s="44">
        <v>31.86</v>
      </c>
      <c r="O59" t="s">
        <v>130</v>
      </c>
    </row>
    <row r="60" spans="1:15">
      <c r="A60" s="43" t="s">
        <v>241</v>
      </c>
      <c r="B60" s="43">
        <v>34.340000000000003</v>
      </c>
      <c r="C60" t="s">
        <v>130</v>
      </c>
      <c r="G60" s="43" t="s">
        <v>282</v>
      </c>
      <c r="H60" s="43">
        <v>37.409999999999997</v>
      </c>
      <c r="I60" t="s">
        <v>130</v>
      </c>
      <c r="M60" s="44" t="s">
        <v>322</v>
      </c>
      <c r="N60" s="44">
        <v>31.46</v>
      </c>
      <c r="O60" t="s">
        <v>130</v>
      </c>
    </row>
    <row r="61" spans="1:15">
      <c r="A61" s="43" t="s">
        <v>242</v>
      </c>
      <c r="B61" s="43">
        <v>35.24</v>
      </c>
      <c r="C61" t="s">
        <v>130</v>
      </c>
      <c r="G61" s="43" t="s">
        <v>283</v>
      </c>
      <c r="H61" s="43" t="s">
        <v>278</v>
      </c>
      <c r="I61" t="s">
        <v>130</v>
      </c>
      <c r="M61" s="44" t="s">
        <v>323</v>
      </c>
      <c r="N61" s="44">
        <v>32.340000000000003</v>
      </c>
      <c r="O61" t="s">
        <v>130</v>
      </c>
    </row>
    <row r="62" spans="1:15">
      <c r="A62" s="43" t="s">
        <v>243</v>
      </c>
      <c r="B62" s="43">
        <v>34.11</v>
      </c>
      <c r="C62" t="s">
        <v>130</v>
      </c>
      <c r="G62" s="43" t="s">
        <v>284</v>
      </c>
      <c r="H62" s="43" t="s">
        <v>278</v>
      </c>
      <c r="I62" t="s">
        <v>130</v>
      </c>
      <c r="M62" s="44" t="s">
        <v>324</v>
      </c>
      <c r="N62" s="44">
        <v>31.9</v>
      </c>
      <c r="O62" t="s">
        <v>130</v>
      </c>
    </row>
    <row r="63" spans="1:15">
      <c r="A63" s="43" t="s">
        <v>244</v>
      </c>
      <c r="B63" s="43">
        <v>35.130000000000003</v>
      </c>
      <c r="C63" t="s">
        <v>130</v>
      </c>
      <c r="G63" s="43" t="s">
        <v>285</v>
      </c>
      <c r="H63" s="43" t="s">
        <v>278</v>
      </c>
      <c r="I63" t="s">
        <v>130</v>
      </c>
      <c r="M63" s="44" t="s">
        <v>325</v>
      </c>
      <c r="N63" s="44">
        <v>33.11</v>
      </c>
      <c r="O63" t="s">
        <v>130</v>
      </c>
    </row>
    <row r="64" spans="1:15">
      <c r="A64" s="43" t="s">
        <v>245</v>
      </c>
      <c r="B64" s="43">
        <v>36.65</v>
      </c>
      <c r="C64" t="s">
        <v>130</v>
      </c>
      <c r="G64" s="43" t="s">
        <v>286</v>
      </c>
      <c r="H64" s="43" t="s">
        <v>278</v>
      </c>
      <c r="I64" t="s">
        <v>130</v>
      </c>
      <c r="M64" s="44" t="s">
        <v>326</v>
      </c>
      <c r="N64" s="44">
        <v>32.92</v>
      </c>
      <c r="O64" t="s">
        <v>130</v>
      </c>
    </row>
    <row r="65" spans="1:15">
      <c r="A65" s="43" t="s">
        <v>365</v>
      </c>
      <c r="B65" s="43">
        <v>28.92</v>
      </c>
      <c r="C65" t="s">
        <v>517</v>
      </c>
      <c r="G65" s="43" t="s">
        <v>377</v>
      </c>
      <c r="H65" s="43">
        <v>28.39</v>
      </c>
      <c r="I65" t="s">
        <v>517</v>
      </c>
      <c r="M65" s="44" t="s">
        <v>371</v>
      </c>
      <c r="N65" s="44">
        <v>30.48</v>
      </c>
      <c r="O65" t="s">
        <v>517</v>
      </c>
    </row>
    <row r="66" spans="1:15">
      <c r="A66" s="43" t="s">
        <v>247</v>
      </c>
      <c r="B66" s="43">
        <v>29.17</v>
      </c>
      <c r="C66" t="s">
        <v>517</v>
      </c>
      <c r="G66" s="43" t="s">
        <v>288</v>
      </c>
      <c r="H66" s="43">
        <v>28.87</v>
      </c>
      <c r="I66" t="s">
        <v>517</v>
      </c>
      <c r="M66" s="44" t="s">
        <v>328</v>
      </c>
      <c r="N66" s="44">
        <v>31.41</v>
      </c>
      <c r="O66" t="s">
        <v>517</v>
      </c>
    </row>
    <row r="67" spans="1:15">
      <c r="A67" s="43" t="s">
        <v>366</v>
      </c>
      <c r="B67" s="43">
        <v>30.05</v>
      </c>
      <c r="C67" t="s">
        <v>517</v>
      </c>
      <c r="G67" s="43" t="s">
        <v>378</v>
      </c>
      <c r="H67" s="43">
        <v>29.15</v>
      </c>
      <c r="I67" t="s">
        <v>517</v>
      </c>
      <c r="M67" s="44" t="s">
        <v>372</v>
      </c>
      <c r="N67" s="44">
        <v>31.38</v>
      </c>
      <c r="O67" t="s">
        <v>517</v>
      </c>
    </row>
    <row r="68" spans="1:15">
      <c r="A68" s="43" t="s">
        <v>248</v>
      </c>
      <c r="B68" s="43">
        <v>30.88</v>
      </c>
      <c r="C68" t="s">
        <v>517</v>
      </c>
      <c r="G68" s="43" t="s">
        <v>289</v>
      </c>
      <c r="H68" s="43">
        <v>30.14</v>
      </c>
      <c r="I68" t="s">
        <v>517</v>
      </c>
      <c r="M68" s="44" t="s">
        <v>329</v>
      </c>
      <c r="N68" s="44">
        <v>31.68</v>
      </c>
      <c r="O68" t="s">
        <v>517</v>
      </c>
    </row>
    <row r="69" spans="1:15">
      <c r="A69" s="43" t="s">
        <v>249</v>
      </c>
      <c r="B69" s="43">
        <v>29.36</v>
      </c>
      <c r="C69" t="s">
        <v>517</v>
      </c>
      <c r="G69" s="43" t="s">
        <v>290</v>
      </c>
      <c r="H69" s="43">
        <v>29.58</v>
      </c>
      <c r="I69" t="s">
        <v>517</v>
      </c>
      <c r="M69" s="44" t="s">
        <v>330</v>
      </c>
      <c r="N69" s="44">
        <v>30.94</v>
      </c>
      <c r="O69" t="s">
        <v>517</v>
      </c>
    </row>
    <row r="70" spans="1:15">
      <c r="A70" s="43" t="s">
        <v>250</v>
      </c>
      <c r="B70" s="43">
        <v>30.15</v>
      </c>
      <c r="C70" t="s">
        <v>517</v>
      </c>
      <c r="G70" s="43" t="s">
        <v>291</v>
      </c>
      <c r="H70" s="43">
        <v>29.69</v>
      </c>
      <c r="I70" t="s">
        <v>517</v>
      </c>
      <c r="M70" s="44" t="s">
        <v>331</v>
      </c>
      <c r="N70" s="44">
        <v>31.39</v>
      </c>
      <c r="O70" t="s">
        <v>517</v>
      </c>
    </row>
    <row r="71" spans="1:15">
      <c r="A71" s="43" t="s">
        <v>251</v>
      </c>
      <c r="B71" s="43">
        <v>29.53</v>
      </c>
      <c r="C71" t="s">
        <v>517</v>
      </c>
      <c r="G71" s="43" t="s">
        <v>292</v>
      </c>
      <c r="H71" s="43">
        <v>28.59</v>
      </c>
      <c r="I71" t="s">
        <v>517</v>
      </c>
      <c r="M71" s="44" t="s">
        <v>332</v>
      </c>
      <c r="N71" s="44">
        <v>31.04</v>
      </c>
      <c r="O71" t="s">
        <v>517</v>
      </c>
    </row>
    <row r="72" spans="1:15">
      <c r="A72" s="43" t="s">
        <v>253</v>
      </c>
      <c r="B72" s="43">
        <v>30.02</v>
      </c>
      <c r="C72" t="s">
        <v>517</v>
      </c>
      <c r="G72" s="43" t="s">
        <v>294</v>
      </c>
      <c r="H72" s="43">
        <v>28.94</v>
      </c>
      <c r="I72" t="s">
        <v>517</v>
      </c>
      <c r="M72" s="44" t="s">
        <v>334</v>
      </c>
      <c r="N72" s="44">
        <v>31.17</v>
      </c>
      <c r="O72" t="s">
        <v>517</v>
      </c>
    </row>
    <row r="73" spans="1:15">
      <c r="A73" s="43" t="s">
        <v>254</v>
      </c>
      <c r="B73" s="43">
        <v>28.64</v>
      </c>
      <c r="C73" t="s">
        <v>517</v>
      </c>
      <c r="G73" s="43" t="s">
        <v>295</v>
      </c>
      <c r="H73" s="43">
        <v>28.43</v>
      </c>
      <c r="I73" t="s">
        <v>517</v>
      </c>
      <c r="M73" s="44" t="s">
        <v>335</v>
      </c>
      <c r="N73" s="44">
        <v>30.52</v>
      </c>
      <c r="O73" t="s">
        <v>517</v>
      </c>
    </row>
    <row r="74" spans="1:15">
      <c r="A74" s="43" t="s">
        <v>255</v>
      </c>
      <c r="B74" s="43">
        <v>28.28</v>
      </c>
      <c r="C74" t="s">
        <v>517</v>
      </c>
      <c r="G74" s="43" t="s">
        <v>296</v>
      </c>
      <c r="H74" s="43">
        <v>27.97</v>
      </c>
      <c r="I74" t="s">
        <v>517</v>
      </c>
      <c r="M74" s="44" t="s">
        <v>336</v>
      </c>
      <c r="N74" s="44">
        <v>30.53</v>
      </c>
      <c r="O74" t="s">
        <v>517</v>
      </c>
    </row>
    <row r="75" spans="1:15">
      <c r="A75" s="43" t="s">
        <v>256</v>
      </c>
      <c r="B75" s="43">
        <v>27.45</v>
      </c>
      <c r="C75" t="s">
        <v>518</v>
      </c>
      <c r="G75" s="43" t="s">
        <v>297</v>
      </c>
      <c r="H75" s="43">
        <v>27.53</v>
      </c>
      <c r="I75" t="s">
        <v>518</v>
      </c>
      <c r="M75" s="44" t="s">
        <v>337</v>
      </c>
      <c r="N75" s="44">
        <v>27.45</v>
      </c>
      <c r="O75" t="s">
        <v>518</v>
      </c>
    </row>
    <row r="76" spans="1:15">
      <c r="A76" s="43" t="s">
        <v>367</v>
      </c>
      <c r="B76" s="43">
        <v>27.41</v>
      </c>
      <c r="C76" t="s">
        <v>518</v>
      </c>
      <c r="G76" s="43" t="s">
        <v>379</v>
      </c>
      <c r="H76" s="43">
        <v>25.59</v>
      </c>
      <c r="I76" t="s">
        <v>518</v>
      </c>
      <c r="M76" s="44" t="s">
        <v>373</v>
      </c>
      <c r="N76" s="44">
        <v>25.13</v>
      </c>
      <c r="O76" t="s">
        <v>518</v>
      </c>
    </row>
    <row r="77" spans="1:15">
      <c r="A77" s="43" t="s">
        <v>258</v>
      </c>
      <c r="B77" s="43">
        <v>27.34</v>
      </c>
      <c r="C77" t="s">
        <v>518</v>
      </c>
      <c r="G77" s="43" t="s">
        <v>299</v>
      </c>
      <c r="H77" s="43">
        <v>27.07</v>
      </c>
      <c r="I77" t="s">
        <v>518</v>
      </c>
      <c r="M77" s="44" t="s">
        <v>339</v>
      </c>
      <c r="N77" s="44">
        <v>27.17</v>
      </c>
      <c r="O77" t="s">
        <v>518</v>
      </c>
    </row>
    <row r="78" spans="1:15">
      <c r="A78" s="43" t="s">
        <v>259</v>
      </c>
      <c r="B78" s="43">
        <v>29.25</v>
      </c>
      <c r="C78" t="s">
        <v>518</v>
      </c>
      <c r="G78" s="43" t="s">
        <v>300</v>
      </c>
      <c r="H78" s="43">
        <v>29.28</v>
      </c>
      <c r="I78" t="s">
        <v>518</v>
      </c>
      <c r="M78" s="44" t="s">
        <v>340</v>
      </c>
      <c r="N78" s="44">
        <v>29.25</v>
      </c>
      <c r="O78" t="s">
        <v>518</v>
      </c>
    </row>
    <row r="79" spans="1:15">
      <c r="A79" s="43" t="s">
        <v>264</v>
      </c>
      <c r="B79" s="43">
        <v>28.49</v>
      </c>
      <c r="C79" t="s">
        <v>518</v>
      </c>
      <c r="G79" s="43" t="s">
        <v>305</v>
      </c>
      <c r="H79" s="43">
        <v>27.01</v>
      </c>
      <c r="I79" t="s">
        <v>518</v>
      </c>
      <c r="M79" s="44" t="s">
        <v>345</v>
      </c>
      <c r="N79" s="44">
        <v>22.73</v>
      </c>
      <c r="O79" t="s">
        <v>518</v>
      </c>
    </row>
    <row r="80" spans="1:15">
      <c r="A80" s="43" t="s">
        <v>265</v>
      </c>
      <c r="B80" s="43">
        <v>28.87</v>
      </c>
      <c r="C80" t="s">
        <v>518</v>
      </c>
      <c r="G80" s="43" t="s">
        <v>306</v>
      </c>
      <c r="H80" s="43">
        <v>27.69</v>
      </c>
      <c r="I80" t="s">
        <v>518</v>
      </c>
      <c r="M80" s="44" t="s">
        <v>346</v>
      </c>
      <c r="N80" s="44">
        <v>22.43</v>
      </c>
      <c r="O80" t="s">
        <v>518</v>
      </c>
    </row>
    <row r="81" spans="1:15">
      <c r="A81" s="43" t="s">
        <v>393</v>
      </c>
      <c r="B81" s="43">
        <v>28.84</v>
      </c>
      <c r="C81" t="s">
        <v>518</v>
      </c>
      <c r="G81" s="43" t="s">
        <v>397</v>
      </c>
      <c r="H81" s="43">
        <v>27.89</v>
      </c>
      <c r="I81" t="s">
        <v>518</v>
      </c>
      <c r="M81" s="44" t="s">
        <v>401</v>
      </c>
      <c r="N81" s="44">
        <v>27.85</v>
      </c>
      <c r="O81" t="s">
        <v>518</v>
      </c>
    </row>
    <row r="82" spans="1:15">
      <c r="A82" s="43" t="s">
        <v>394</v>
      </c>
      <c r="B82" s="43">
        <v>28.73</v>
      </c>
      <c r="C82" t="s">
        <v>518</v>
      </c>
      <c r="G82" s="43" t="s">
        <v>398</v>
      </c>
      <c r="H82" s="43">
        <v>28.23</v>
      </c>
      <c r="I82" t="s">
        <v>518</v>
      </c>
      <c r="M82" s="44" t="s">
        <v>402</v>
      </c>
      <c r="N82" s="44">
        <v>29.07</v>
      </c>
      <c r="O82" t="s">
        <v>518</v>
      </c>
    </row>
    <row r="83" spans="1:15">
      <c r="A83" s="43" t="s">
        <v>395</v>
      </c>
      <c r="B83" s="43">
        <v>28.16</v>
      </c>
      <c r="C83" t="s">
        <v>518</v>
      </c>
      <c r="G83" s="43" t="s">
        <v>399</v>
      </c>
      <c r="H83" s="43">
        <v>27.7</v>
      </c>
      <c r="I83" t="s">
        <v>518</v>
      </c>
      <c r="M83" s="44" t="s">
        <v>403</v>
      </c>
      <c r="N83" s="44">
        <v>27.07</v>
      </c>
      <c r="O83" t="s">
        <v>518</v>
      </c>
    </row>
    <row r="84" spans="1:15">
      <c r="A84" s="43" t="s">
        <v>396</v>
      </c>
      <c r="B84" s="43">
        <v>29.34</v>
      </c>
      <c r="C84" t="s">
        <v>518</v>
      </c>
      <c r="G84" s="43" t="s">
        <v>400</v>
      </c>
      <c r="H84" s="43">
        <v>29.14</v>
      </c>
      <c r="I84" t="s">
        <v>518</v>
      </c>
      <c r="M84" s="44" t="s">
        <v>404</v>
      </c>
      <c r="N84" s="44">
        <v>29.12</v>
      </c>
      <c r="O84" t="s">
        <v>518</v>
      </c>
    </row>
    <row r="85" spans="1:15">
      <c r="A85" s="43" t="s">
        <v>266</v>
      </c>
      <c r="B85" s="43">
        <v>28.74</v>
      </c>
      <c r="C85" t="s">
        <v>517</v>
      </c>
      <c r="G85" s="43" t="s">
        <v>307</v>
      </c>
      <c r="H85" s="43">
        <v>27.13</v>
      </c>
      <c r="I85" t="s">
        <v>517</v>
      </c>
      <c r="M85" s="44" t="s">
        <v>347</v>
      </c>
      <c r="N85" s="44">
        <v>29.37</v>
      </c>
      <c r="O85" t="s">
        <v>517</v>
      </c>
    </row>
    <row r="86" spans="1:15">
      <c r="A86" s="43" t="s">
        <v>383</v>
      </c>
      <c r="B86" s="43">
        <v>29.2</v>
      </c>
      <c r="C86" t="s">
        <v>517</v>
      </c>
      <c r="G86" s="43" t="s">
        <v>385</v>
      </c>
      <c r="H86" s="43">
        <v>28.46</v>
      </c>
      <c r="I86" t="s">
        <v>517</v>
      </c>
      <c r="M86" s="44" t="s">
        <v>387</v>
      </c>
      <c r="N86" s="44">
        <v>31.24</v>
      </c>
      <c r="O86" t="s">
        <v>517</v>
      </c>
    </row>
    <row r="87" spans="1:15">
      <c r="A87" s="43" t="s">
        <v>384</v>
      </c>
      <c r="B87" s="43">
        <v>27.86</v>
      </c>
      <c r="C87" t="s">
        <v>517</v>
      </c>
      <c r="G87" s="43" t="s">
        <v>386</v>
      </c>
      <c r="H87" s="43">
        <v>25.98</v>
      </c>
      <c r="I87" t="s">
        <v>517</v>
      </c>
      <c r="M87" s="44" t="s">
        <v>388</v>
      </c>
      <c r="N87" s="44">
        <v>27.17</v>
      </c>
      <c r="O87" t="s">
        <v>517</v>
      </c>
    </row>
    <row r="88" spans="1:15">
      <c r="A88" s="43" t="s">
        <v>268</v>
      </c>
      <c r="B88" s="43">
        <v>28.68</v>
      </c>
      <c r="C88" t="s">
        <v>517</v>
      </c>
      <c r="G88" s="43" t="s">
        <v>309</v>
      </c>
      <c r="H88" s="43">
        <v>28.86</v>
      </c>
      <c r="I88" t="s">
        <v>517</v>
      </c>
      <c r="M88" s="44" t="s">
        <v>349</v>
      </c>
      <c r="N88" s="44">
        <v>29.77</v>
      </c>
      <c r="O88" t="s">
        <v>517</v>
      </c>
    </row>
    <row r="89" spans="1:15">
      <c r="A89" s="43" t="s">
        <v>269</v>
      </c>
      <c r="B89" s="43">
        <v>29.18</v>
      </c>
      <c r="C89" t="s">
        <v>517</v>
      </c>
      <c r="G89" s="43" t="s">
        <v>310</v>
      </c>
      <c r="H89" s="43">
        <v>28.56</v>
      </c>
      <c r="I89" t="s">
        <v>517</v>
      </c>
      <c r="M89" s="44" t="s">
        <v>350</v>
      </c>
      <c r="N89" s="44">
        <v>30.68</v>
      </c>
      <c r="O89" t="s">
        <v>517</v>
      </c>
    </row>
    <row r="90" spans="1:15">
      <c r="A90" s="43" t="s">
        <v>270</v>
      </c>
      <c r="B90" s="43">
        <v>28.28</v>
      </c>
      <c r="C90" t="s">
        <v>517</v>
      </c>
      <c r="G90" s="43" t="s">
        <v>311</v>
      </c>
      <c r="H90" s="43">
        <v>27.14</v>
      </c>
      <c r="I90" t="s">
        <v>517</v>
      </c>
      <c r="M90" s="44" t="s">
        <v>351</v>
      </c>
      <c r="N90" s="44">
        <v>29.36</v>
      </c>
      <c r="O90" t="s">
        <v>517</v>
      </c>
    </row>
    <row r="91" spans="1:15">
      <c r="A91" s="43" t="s">
        <v>271</v>
      </c>
      <c r="B91" s="43">
        <v>29.02</v>
      </c>
      <c r="C91" t="s">
        <v>517</v>
      </c>
      <c r="G91" s="43" t="s">
        <v>312</v>
      </c>
      <c r="H91" s="43">
        <v>28.36</v>
      </c>
      <c r="I91" t="s">
        <v>517</v>
      </c>
      <c r="M91" s="44" t="s">
        <v>352</v>
      </c>
      <c r="N91" s="44">
        <v>30.74</v>
      </c>
      <c r="O91" t="s">
        <v>517</v>
      </c>
    </row>
    <row r="92" spans="1:15">
      <c r="A92" s="43" t="s">
        <v>272</v>
      </c>
      <c r="B92" s="43">
        <v>30.13</v>
      </c>
      <c r="C92" t="s">
        <v>517</v>
      </c>
      <c r="G92" s="43" t="s">
        <v>313</v>
      </c>
      <c r="H92" s="43">
        <v>29.27</v>
      </c>
      <c r="I92" t="s">
        <v>517</v>
      </c>
      <c r="M92" s="44" t="s">
        <v>353</v>
      </c>
      <c r="N92" s="44">
        <v>31.64</v>
      </c>
      <c r="O92" t="s">
        <v>517</v>
      </c>
    </row>
    <row r="93" spans="1:15">
      <c r="A93" s="43" t="s">
        <v>274</v>
      </c>
      <c r="B93" s="43">
        <v>30.03</v>
      </c>
      <c r="C93" t="s">
        <v>408</v>
      </c>
      <c r="G93" s="43" t="s">
        <v>315</v>
      </c>
      <c r="H93" s="43">
        <v>30.16</v>
      </c>
      <c r="I93" t="s">
        <v>408</v>
      </c>
      <c r="M93" s="44" t="s">
        <v>355</v>
      </c>
      <c r="N93" s="44">
        <v>31.22</v>
      </c>
      <c r="O93" t="s">
        <v>408</v>
      </c>
    </row>
    <row r="94" spans="1:15">
      <c r="A94" s="43" t="s">
        <v>275</v>
      </c>
      <c r="B94" s="43">
        <v>30.56</v>
      </c>
      <c r="C94" t="s">
        <v>408</v>
      </c>
      <c r="G94" s="43" t="s">
        <v>316</v>
      </c>
      <c r="H94" s="43">
        <v>30.54</v>
      </c>
      <c r="I94" t="s">
        <v>408</v>
      </c>
      <c r="M94" s="44" t="s">
        <v>356</v>
      </c>
      <c r="N94" s="44">
        <v>31.1</v>
      </c>
      <c r="O94" t="s">
        <v>408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274B1-7F09-EB4E-91E0-FDBCDF29C8EA}">
  <dimension ref="A1:S92"/>
  <sheetViews>
    <sheetView workbookViewId="0"/>
  </sheetViews>
  <sheetFormatPr baseColWidth="10" defaultRowHeight="20"/>
  <cols>
    <col min="1" max="1" width="12.42578125" bestFit="1" customWidth="1"/>
    <col min="2" max="2" width="10.7109375" bestFit="1" customWidth="1"/>
    <col min="3" max="3" width="11.7109375" bestFit="1" customWidth="1"/>
    <col min="4" max="4" width="11.42578125" bestFit="1" customWidth="1"/>
    <col min="5" max="5" width="8.85546875" bestFit="1" customWidth="1"/>
  </cols>
  <sheetData>
    <row r="1" spans="1:19">
      <c r="A1" s="53" t="s">
        <v>551</v>
      </c>
    </row>
    <row r="2" spans="1:19">
      <c r="A2" s="53"/>
    </row>
    <row r="3" spans="1:19" s="50" customFormat="1">
      <c r="A3" s="52" t="s">
        <v>0</v>
      </c>
      <c r="B3" s="52"/>
      <c r="C3" s="52"/>
      <c r="D3" s="52"/>
      <c r="E3" s="52"/>
      <c r="F3" s="51"/>
      <c r="G3" s="52" t="s">
        <v>8</v>
      </c>
      <c r="H3" s="52"/>
      <c r="I3" s="52"/>
      <c r="J3" s="52"/>
      <c r="K3" s="52"/>
      <c r="L3" s="51"/>
      <c r="M3" s="52" t="s">
        <v>9</v>
      </c>
      <c r="N3" s="52"/>
      <c r="O3" s="52"/>
      <c r="P3" s="52"/>
      <c r="Q3" s="52"/>
    </row>
    <row r="4" spans="1:19" s="24" customFormat="1">
      <c r="A4" s="16"/>
      <c r="B4" s="16"/>
      <c r="C4" s="33"/>
      <c r="D4" s="33"/>
      <c r="E4" s="33"/>
      <c r="F4" s="11"/>
      <c r="G4" s="33"/>
      <c r="H4" s="16"/>
      <c r="I4" s="33"/>
      <c r="J4" s="33"/>
      <c r="K4" s="33"/>
      <c r="L4" s="33"/>
      <c r="M4" s="33"/>
      <c r="N4" s="16"/>
      <c r="O4" s="16"/>
      <c r="P4" s="16"/>
      <c r="Q4" s="16"/>
      <c r="R4" s="16"/>
      <c r="S4" s="16"/>
    </row>
    <row r="5" spans="1:19" s="24" customFormat="1" ht="21" thickBot="1">
      <c r="A5" s="30" t="s">
        <v>1</v>
      </c>
      <c r="B5" s="30" t="s">
        <v>455</v>
      </c>
      <c r="C5" s="30" t="s">
        <v>140</v>
      </c>
      <c r="D5" s="30" t="s">
        <v>141</v>
      </c>
      <c r="E5" s="30" t="s">
        <v>454</v>
      </c>
      <c r="G5" s="30" t="s">
        <v>1</v>
      </c>
      <c r="H5" s="30" t="s">
        <v>455</v>
      </c>
      <c r="I5" s="30" t="s">
        <v>140</v>
      </c>
      <c r="J5" s="30" t="s">
        <v>141</v>
      </c>
      <c r="K5" s="30" t="s">
        <v>454</v>
      </c>
      <c r="M5" s="30" t="s">
        <v>1</v>
      </c>
      <c r="N5" s="30" t="s">
        <v>455</v>
      </c>
      <c r="O5" s="30" t="s">
        <v>140</v>
      </c>
      <c r="P5" s="30" t="s">
        <v>141</v>
      </c>
      <c r="Q5" s="30" t="s">
        <v>454</v>
      </c>
    </row>
    <row r="6" spans="1:19">
      <c r="A6" t="s">
        <v>2</v>
      </c>
      <c r="B6">
        <v>3.439111</v>
      </c>
      <c r="C6">
        <v>2.249206</v>
      </c>
      <c r="D6">
        <v>4.629016</v>
      </c>
      <c r="E6" s="1">
        <v>2.192466E-8</v>
      </c>
      <c r="G6" t="s">
        <v>2</v>
      </c>
      <c r="H6">
        <v>4.9938890000000002</v>
      </c>
      <c r="I6">
        <v>2.978011</v>
      </c>
      <c r="J6">
        <v>7.0097670000000001</v>
      </c>
      <c r="K6" s="1">
        <v>9.2905479999999997E-7</v>
      </c>
      <c r="M6" t="s">
        <v>2</v>
      </c>
      <c r="N6">
        <v>0.44155559999999999</v>
      </c>
      <c r="O6">
        <v>-0.86310299999999995</v>
      </c>
      <c r="P6">
        <v>1.7462141</v>
      </c>
      <c r="Q6" s="1">
        <v>0.79818929999999999</v>
      </c>
    </row>
    <row r="7" spans="1:19">
      <c r="A7" t="s">
        <v>3</v>
      </c>
      <c r="B7">
        <v>5.7149999999999999</v>
      </c>
      <c r="C7">
        <v>4.556832</v>
      </c>
      <c r="D7">
        <v>6.8731684</v>
      </c>
      <c r="E7" s="1">
        <v>0</v>
      </c>
      <c r="G7" t="s">
        <v>3</v>
      </c>
      <c r="H7">
        <v>8.7236670000000007</v>
      </c>
      <c r="I7">
        <v>6.7485179999999998</v>
      </c>
      <c r="J7">
        <v>10.698816000000001</v>
      </c>
      <c r="K7" s="1">
        <v>2.209566E-12</v>
      </c>
      <c r="M7" t="s">
        <v>3</v>
      </c>
      <c r="N7">
        <v>4.2809999999999997</v>
      </c>
      <c r="O7">
        <v>3.0111386000000002</v>
      </c>
      <c r="P7">
        <v>5.5508613999999996</v>
      </c>
      <c r="Q7" s="1">
        <v>5.7118249999999996E-10</v>
      </c>
    </row>
    <row r="8" spans="1:19">
      <c r="A8" t="s">
        <v>4</v>
      </c>
      <c r="B8">
        <v>5.2380000000000004</v>
      </c>
      <c r="C8">
        <v>4.0798319999999997</v>
      </c>
      <c r="D8">
        <v>6.3961683999999996</v>
      </c>
      <c r="E8" s="1">
        <v>8.4932060000000005E-14</v>
      </c>
      <c r="G8" t="s">
        <v>4</v>
      </c>
      <c r="H8">
        <v>8.5506670000000007</v>
      </c>
      <c r="I8">
        <v>6.5755179999999998</v>
      </c>
      <c r="J8">
        <v>10.525816000000001</v>
      </c>
      <c r="K8" s="1">
        <v>3.6284309999999999E-12</v>
      </c>
      <c r="M8" t="s">
        <v>4</v>
      </c>
      <c r="N8">
        <v>2.6709999999999998</v>
      </c>
      <c r="O8">
        <v>1.4011385999999999</v>
      </c>
      <c r="P8">
        <v>3.9408614000000002</v>
      </c>
      <c r="Q8" s="1">
        <v>1.2064060000000001E-5</v>
      </c>
    </row>
    <row r="9" spans="1:19">
      <c r="A9" t="s">
        <v>5</v>
      </c>
      <c r="B9">
        <v>2.2758889999999998</v>
      </c>
      <c r="C9">
        <v>1.0859840000000001</v>
      </c>
      <c r="D9">
        <v>3.4657938000000001</v>
      </c>
      <c r="E9" s="1">
        <v>5.6847379999999999E-5</v>
      </c>
      <c r="G9" t="s">
        <v>5</v>
      </c>
      <c r="H9">
        <v>3.729778</v>
      </c>
      <c r="I9">
        <v>1.9723759999999999</v>
      </c>
      <c r="J9">
        <v>5.4871800000000004</v>
      </c>
      <c r="K9" s="1">
        <v>1.397814E-5</v>
      </c>
      <c r="M9" t="s">
        <v>5</v>
      </c>
      <c r="N9">
        <v>3.8394444000000001</v>
      </c>
      <c r="O9">
        <v>2.5347859000000001</v>
      </c>
      <c r="P9">
        <v>5.1441030000000003</v>
      </c>
      <c r="Q9" s="1">
        <v>1.456871E-8</v>
      </c>
    </row>
    <row r="10" spans="1:19">
      <c r="A10" t="s">
        <v>6</v>
      </c>
      <c r="B10">
        <v>1.798889</v>
      </c>
      <c r="C10">
        <v>0.60898399999999997</v>
      </c>
      <c r="D10">
        <v>2.9887937999999998</v>
      </c>
      <c r="E10" s="1">
        <v>1.366342E-3</v>
      </c>
      <c r="G10" t="s">
        <v>6</v>
      </c>
      <c r="H10">
        <v>3.556778</v>
      </c>
      <c r="I10">
        <v>1.7993760000000001</v>
      </c>
      <c r="J10">
        <v>5.3141800000000003</v>
      </c>
      <c r="K10" s="1">
        <v>2.987097E-5</v>
      </c>
      <c r="M10" t="s">
        <v>6</v>
      </c>
      <c r="N10">
        <v>2.2294444000000002</v>
      </c>
      <c r="O10">
        <v>0.92478590000000005</v>
      </c>
      <c r="P10">
        <v>3.534103</v>
      </c>
      <c r="Q10" s="1">
        <v>2.9230560000000002E-4</v>
      </c>
    </row>
    <row r="11" spans="1:19">
      <c r="A11" t="s">
        <v>7</v>
      </c>
      <c r="B11">
        <v>-0.47699999999999998</v>
      </c>
      <c r="C11">
        <v>-1.635168</v>
      </c>
      <c r="D11">
        <v>0.68116840000000001</v>
      </c>
      <c r="E11" s="1">
        <v>0.68542199999999998</v>
      </c>
      <c r="G11" t="s">
        <v>7</v>
      </c>
      <c r="H11">
        <v>-0.17299999999999999</v>
      </c>
      <c r="I11">
        <v>-1.883529</v>
      </c>
      <c r="J11">
        <v>1.5375289999999999</v>
      </c>
      <c r="K11" s="1">
        <v>0.99262430000000001</v>
      </c>
      <c r="M11" t="s">
        <v>7</v>
      </c>
      <c r="N11">
        <v>-1.61</v>
      </c>
      <c r="O11">
        <v>-2.8798613999999998</v>
      </c>
      <c r="P11">
        <v>-0.34013860000000001</v>
      </c>
      <c r="Q11" s="1">
        <v>8.3613890000000003E-3</v>
      </c>
    </row>
    <row r="14" spans="1:19" s="50" customFormat="1" ht="21" thickBot="1">
      <c r="A14" s="48" t="s">
        <v>405</v>
      </c>
      <c r="B14" s="48" t="s">
        <v>406</v>
      </c>
      <c r="C14" s="49" t="s">
        <v>407</v>
      </c>
      <c r="G14" s="48" t="s">
        <v>405</v>
      </c>
      <c r="H14" s="48" t="s">
        <v>406</v>
      </c>
      <c r="I14" s="49" t="s">
        <v>407</v>
      </c>
      <c r="M14" s="48" t="s">
        <v>405</v>
      </c>
      <c r="N14" s="48" t="s">
        <v>406</v>
      </c>
      <c r="O14" s="49" t="s">
        <v>407</v>
      </c>
    </row>
    <row r="15" spans="1:19">
      <c r="A15" s="43" t="s">
        <v>196</v>
      </c>
      <c r="B15" s="43">
        <v>20.49</v>
      </c>
      <c r="C15" s="45" t="s">
        <v>130</v>
      </c>
      <c r="G15" s="43" t="s">
        <v>196</v>
      </c>
      <c r="H15" s="43">
        <v>20.25</v>
      </c>
      <c r="I15" s="45" t="s">
        <v>130</v>
      </c>
      <c r="M15" s="43" t="s">
        <v>196</v>
      </c>
      <c r="N15" s="43">
        <v>20.6</v>
      </c>
      <c r="O15" s="45" t="s">
        <v>130</v>
      </c>
    </row>
    <row r="16" spans="1:19">
      <c r="A16" s="43" t="s">
        <v>197</v>
      </c>
      <c r="B16" s="43">
        <v>21.7</v>
      </c>
      <c r="C16" s="45" t="s">
        <v>130</v>
      </c>
      <c r="G16" s="43" t="s">
        <v>197</v>
      </c>
      <c r="H16" s="43">
        <v>21.79</v>
      </c>
      <c r="I16" s="45" t="s">
        <v>130</v>
      </c>
      <c r="M16" s="43" t="s">
        <v>197</v>
      </c>
      <c r="N16" s="43">
        <v>21.9</v>
      </c>
      <c r="O16" s="45" t="s">
        <v>130</v>
      </c>
    </row>
    <row r="17" spans="1:15">
      <c r="A17" s="43" t="s">
        <v>198</v>
      </c>
      <c r="B17" s="43">
        <v>21.88</v>
      </c>
      <c r="C17" s="45" t="s">
        <v>130</v>
      </c>
      <c r="G17" s="43" t="s">
        <v>198</v>
      </c>
      <c r="H17" s="43">
        <v>21.76</v>
      </c>
      <c r="I17" s="45" t="s">
        <v>130</v>
      </c>
      <c r="M17" s="43" t="s">
        <v>198</v>
      </c>
      <c r="N17" s="43">
        <v>21.94</v>
      </c>
      <c r="O17" s="45" t="s">
        <v>130</v>
      </c>
    </row>
    <row r="18" spans="1:15">
      <c r="A18" s="43" t="s">
        <v>199</v>
      </c>
      <c r="B18" s="43">
        <v>22</v>
      </c>
      <c r="C18" s="45" t="s">
        <v>130</v>
      </c>
      <c r="G18" s="43" t="s">
        <v>199</v>
      </c>
      <c r="H18" s="43">
        <v>21.61</v>
      </c>
      <c r="I18" s="45" t="s">
        <v>130</v>
      </c>
      <c r="M18" s="43" t="s">
        <v>199</v>
      </c>
      <c r="N18" s="43">
        <v>22.12</v>
      </c>
      <c r="O18" s="45" t="s">
        <v>130</v>
      </c>
    </row>
    <row r="19" spans="1:15">
      <c r="A19" s="43" t="s">
        <v>200</v>
      </c>
      <c r="B19" s="43">
        <v>22.25</v>
      </c>
      <c r="C19" s="45" t="s">
        <v>130</v>
      </c>
      <c r="G19" s="43" t="s">
        <v>200</v>
      </c>
      <c r="H19" s="43">
        <v>22.28</v>
      </c>
      <c r="I19" s="45" t="s">
        <v>130</v>
      </c>
      <c r="M19" s="43" t="s">
        <v>200</v>
      </c>
      <c r="N19" s="43">
        <v>22.33</v>
      </c>
      <c r="O19" s="45" t="s">
        <v>130</v>
      </c>
    </row>
    <row r="20" spans="1:15">
      <c r="A20" s="43" t="s">
        <v>357</v>
      </c>
      <c r="B20" s="43">
        <v>22.63</v>
      </c>
      <c r="C20" s="45" t="s">
        <v>130</v>
      </c>
      <c r="G20" s="43" t="s">
        <v>357</v>
      </c>
      <c r="H20" s="43">
        <v>22.48</v>
      </c>
      <c r="I20" s="45" t="s">
        <v>130</v>
      </c>
      <c r="M20" s="43" t="s">
        <v>357</v>
      </c>
      <c r="N20" s="43">
        <v>22.77</v>
      </c>
      <c r="O20" s="45" t="s">
        <v>130</v>
      </c>
    </row>
    <row r="21" spans="1:15">
      <c r="A21" s="43" t="s">
        <v>201</v>
      </c>
      <c r="B21" s="43">
        <v>22.5</v>
      </c>
      <c r="C21" s="45" t="s">
        <v>130</v>
      </c>
      <c r="G21" s="43" t="s">
        <v>201</v>
      </c>
      <c r="H21" s="43">
        <v>22.39</v>
      </c>
      <c r="I21" s="45" t="s">
        <v>130</v>
      </c>
      <c r="M21" s="43" t="s">
        <v>201</v>
      </c>
      <c r="N21" s="43">
        <v>22.87</v>
      </c>
      <c r="O21" s="45" t="s">
        <v>130</v>
      </c>
    </row>
    <row r="22" spans="1:15">
      <c r="A22" s="43" t="s">
        <v>358</v>
      </c>
      <c r="B22" s="43">
        <v>20.32</v>
      </c>
      <c r="C22" s="45" t="s">
        <v>130</v>
      </c>
      <c r="G22" s="43" t="s">
        <v>358</v>
      </c>
      <c r="H22" s="43">
        <v>20.3</v>
      </c>
      <c r="I22" s="45" t="s">
        <v>130</v>
      </c>
      <c r="M22" s="43" t="s">
        <v>358</v>
      </c>
      <c r="N22" s="43">
        <v>20.399999999999999</v>
      </c>
      <c r="O22" s="45" t="s">
        <v>130</v>
      </c>
    </row>
    <row r="23" spans="1:15">
      <c r="A23" s="43" t="s">
        <v>202</v>
      </c>
      <c r="B23" s="43">
        <v>23.38</v>
      </c>
      <c r="C23" s="45" t="s">
        <v>130</v>
      </c>
      <c r="G23" s="43" t="s">
        <v>202</v>
      </c>
      <c r="H23" s="43">
        <v>23.25</v>
      </c>
      <c r="I23" s="45" t="s">
        <v>130</v>
      </c>
      <c r="M23" s="43" t="s">
        <v>202</v>
      </c>
      <c r="N23" s="43">
        <v>23.38</v>
      </c>
      <c r="O23" s="45" t="s">
        <v>130</v>
      </c>
    </row>
    <row r="24" spans="1:15">
      <c r="A24" s="43" t="s">
        <v>203</v>
      </c>
      <c r="B24" s="43">
        <v>22.6</v>
      </c>
      <c r="C24" s="45" t="s">
        <v>130</v>
      </c>
      <c r="G24" s="43" t="s">
        <v>203</v>
      </c>
      <c r="H24" s="43">
        <v>22.95</v>
      </c>
      <c r="I24" s="45" t="s">
        <v>130</v>
      </c>
      <c r="M24" s="43" t="s">
        <v>203</v>
      </c>
      <c r="N24" s="43">
        <v>22.9</v>
      </c>
      <c r="O24" s="45" t="s">
        <v>130</v>
      </c>
    </row>
    <row r="25" spans="1:15">
      <c r="A25" s="43" t="s">
        <v>206</v>
      </c>
      <c r="B25" s="43">
        <v>21.97</v>
      </c>
      <c r="C25" s="45" t="s">
        <v>517</v>
      </c>
      <c r="G25" s="43" t="s">
        <v>206</v>
      </c>
      <c r="H25" s="43">
        <v>22.06</v>
      </c>
      <c r="I25" s="45" t="s">
        <v>517</v>
      </c>
      <c r="M25" s="43" t="s">
        <v>206</v>
      </c>
      <c r="N25" s="43">
        <v>22.02</v>
      </c>
      <c r="O25" s="45" t="s">
        <v>517</v>
      </c>
    </row>
    <row r="26" spans="1:15">
      <c r="A26" s="43" t="s">
        <v>359</v>
      </c>
      <c r="B26" s="43">
        <v>22.27</v>
      </c>
      <c r="C26" s="45" t="s">
        <v>517</v>
      </c>
      <c r="G26" s="43" t="s">
        <v>359</v>
      </c>
      <c r="H26" s="43">
        <v>22.38</v>
      </c>
      <c r="I26" s="45" t="s">
        <v>517</v>
      </c>
      <c r="M26" s="43" t="s">
        <v>359</v>
      </c>
      <c r="N26" s="43">
        <v>22.5</v>
      </c>
      <c r="O26" s="45" t="s">
        <v>517</v>
      </c>
    </row>
    <row r="27" spans="1:15">
      <c r="A27" s="43" t="s">
        <v>207</v>
      </c>
      <c r="B27" s="43">
        <v>23.1</v>
      </c>
      <c r="C27" s="45" t="s">
        <v>408</v>
      </c>
      <c r="G27" s="43" t="s">
        <v>207</v>
      </c>
      <c r="H27" s="43">
        <v>23.43</v>
      </c>
      <c r="I27" s="45" t="s">
        <v>408</v>
      </c>
      <c r="M27" s="43" t="s">
        <v>207</v>
      </c>
      <c r="N27" s="43">
        <v>23.1</v>
      </c>
      <c r="O27" s="45" t="s">
        <v>408</v>
      </c>
    </row>
    <row r="28" spans="1:15">
      <c r="A28" s="43" t="s">
        <v>360</v>
      </c>
      <c r="B28" s="43">
        <v>21.84</v>
      </c>
      <c r="C28" s="45" t="s">
        <v>408</v>
      </c>
      <c r="G28" s="43" t="s">
        <v>360</v>
      </c>
      <c r="H28" s="43">
        <v>22.08</v>
      </c>
      <c r="I28" s="45" t="s">
        <v>408</v>
      </c>
      <c r="M28" s="43" t="s">
        <v>360</v>
      </c>
      <c r="N28" s="43">
        <v>22.04</v>
      </c>
      <c r="O28" s="45" t="s">
        <v>408</v>
      </c>
    </row>
    <row r="29" spans="1:15">
      <c r="A29" s="43" t="s">
        <v>209</v>
      </c>
      <c r="B29" s="43">
        <v>22.39</v>
      </c>
      <c r="C29" s="45" t="s">
        <v>408</v>
      </c>
      <c r="G29" s="43" t="s">
        <v>209</v>
      </c>
      <c r="H29" s="43">
        <v>22.61</v>
      </c>
      <c r="I29" s="45" t="s">
        <v>408</v>
      </c>
      <c r="M29" s="43" t="s">
        <v>209</v>
      </c>
      <c r="N29" s="43">
        <v>22.59</v>
      </c>
      <c r="O29" s="45" t="s">
        <v>408</v>
      </c>
    </row>
    <row r="30" spans="1:15">
      <c r="A30" s="43" t="s">
        <v>210</v>
      </c>
      <c r="B30" s="43">
        <v>22.2</v>
      </c>
      <c r="C30" s="45" t="s">
        <v>408</v>
      </c>
      <c r="G30" s="43" t="s">
        <v>210</v>
      </c>
      <c r="H30" s="43">
        <v>22.26</v>
      </c>
      <c r="I30" s="45" t="s">
        <v>408</v>
      </c>
      <c r="M30" s="43" t="s">
        <v>210</v>
      </c>
      <c r="N30" s="43">
        <v>22.06</v>
      </c>
      <c r="O30" s="45" t="s">
        <v>408</v>
      </c>
    </row>
    <row r="31" spans="1:15">
      <c r="A31" s="43" t="s">
        <v>211</v>
      </c>
      <c r="B31" s="43">
        <v>22.62</v>
      </c>
      <c r="C31" s="45" t="s">
        <v>517</v>
      </c>
      <c r="G31" s="43" t="s">
        <v>211</v>
      </c>
      <c r="H31" s="43">
        <v>22.81</v>
      </c>
      <c r="I31" s="45" t="s">
        <v>517</v>
      </c>
      <c r="M31" s="43" t="s">
        <v>211</v>
      </c>
      <c r="N31" s="43">
        <v>22.83</v>
      </c>
      <c r="O31" s="45" t="s">
        <v>517</v>
      </c>
    </row>
    <row r="32" spans="1:15">
      <c r="A32" s="43" t="s">
        <v>212</v>
      </c>
      <c r="B32" s="43">
        <v>22.35</v>
      </c>
      <c r="C32" s="45" t="s">
        <v>517</v>
      </c>
      <c r="G32" s="43" t="s">
        <v>212</v>
      </c>
      <c r="H32" s="43">
        <v>22.48</v>
      </c>
      <c r="I32" s="45" t="s">
        <v>517</v>
      </c>
      <c r="M32" s="43" t="s">
        <v>212</v>
      </c>
      <c r="N32" s="43">
        <v>22.53</v>
      </c>
      <c r="O32" s="45" t="s">
        <v>517</v>
      </c>
    </row>
    <row r="33" spans="1:15">
      <c r="A33" s="43" t="s">
        <v>213</v>
      </c>
      <c r="B33" s="43">
        <v>22.24</v>
      </c>
      <c r="C33" s="45" t="s">
        <v>517</v>
      </c>
      <c r="G33" s="43" t="s">
        <v>213</v>
      </c>
      <c r="H33" s="43">
        <v>22.5</v>
      </c>
      <c r="I33" s="45" t="s">
        <v>517</v>
      </c>
      <c r="M33" s="43" t="s">
        <v>213</v>
      </c>
      <c r="N33" s="43">
        <v>22.26</v>
      </c>
      <c r="O33" s="45" t="s">
        <v>517</v>
      </c>
    </row>
    <row r="34" spans="1:15">
      <c r="A34" s="43" t="s">
        <v>216</v>
      </c>
      <c r="B34" s="43">
        <v>21.87</v>
      </c>
      <c r="C34" s="45" t="s">
        <v>518</v>
      </c>
      <c r="G34" s="43" t="s">
        <v>216</v>
      </c>
      <c r="H34" s="43">
        <v>22</v>
      </c>
      <c r="I34" s="45" t="s">
        <v>518</v>
      </c>
      <c r="M34" s="43" t="s">
        <v>216</v>
      </c>
      <c r="N34" s="43">
        <v>21.95</v>
      </c>
      <c r="O34" s="45" t="s">
        <v>518</v>
      </c>
    </row>
    <row r="35" spans="1:15">
      <c r="A35" s="43" t="s">
        <v>361</v>
      </c>
      <c r="B35" s="43">
        <v>22.42</v>
      </c>
      <c r="C35" s="45" t="s">
        <v>518</v>
      </c>
      <c r="G35" s="43" t="s">
        <v>361</v>
      </c>
      <c r="H35" s="43">
        <v>22.6</v>
      </c>
      <c r="I35" s="45" t="s">
        <v>518</v>
      </c>
      <c r="M35" s="43" t="s">
        <v>361</v>
      </c>
      <c r="N35" s="43">
        <v>22.53</v>
      </c>
      <c r="O35" s="45" t="s">
        <v>518</v>
      </c>
    </row>
    <row r="36" spans="1:15">
      <c r="A36" s="43" t="s">
        <v>217</v>
      </c>
      <c r="B36" s="43">
        <v>22.07</v>
      </c>
      <c r="C36" s="45" t="s">
        <v>518</v>
      </c>
      <c r="G36" s="43" t="s">
        <v>217</v>
      </c>
      <c r="H36" s="43">
        <v>22.16</v>
      </c>
      <c r="I36" s="45" t="s">
        <v>518</v>
      </c>
      <c r="M36" s="43" t="s">
        <v>217</v>
      </c>
      <c r="N36" s="43">
        <v>22.28</v>
      </c>
      <c r="O36" s="45" t="s">
        <v>518</v>
      </c>
    </row>
    <row r="37" spans="1:15">
      <c r="A37" s="43" t="s">
        <v>362</v>
      </c>
      <c r="B37" s="43">
        <v>21.88</v>
      </c>
      <c r="C37" s="45" t="s">
        <v>518</v>
      </c>
      <c r="G37" s="43" t="s">
        <v>362</v>
      </c>
      <c r="H37" s="43">
        <v>22.05</v>
      </c>
      <c r="I37" s="45" t="s">
        <v>518</v>
      </c>
      <c r="M37" s="43" t="s">
        <v>362</v>
      </c>
      <c r="N37" s="43">
        <v>22.03</v>
      </c>
      <c r="O37" s="45" t="s">
        <v>518</v>
      </c>
    </row>
    <row r="38" spans="1:15">
      <c r="A38" s="43" t="s">
        <v>218</v>
      </c>
      <c r="B38" s="43">
        <v>22.24</v>
      </c>
      <c r="C38" s="45" t="s">
        <v>518</v>
      </c>
      <c r="G38" s="43" t="s">
        <v>218</v>
      </c>
      <c r="H38" s="43">
        <v>22.46</v>
      </c>
      <c r="I38" s="45" t="s">
        <v>518</v>
      </c>
      <c r="M38" s="43" t="s">
        <v>218</v>
      </c>
      <c r="N38" s="43">
        <v>22.54</v>
      </c>
      <c r="O38" s="45" t="s">
        <v>518</v>
      </c>
    </row>
    <row r="39" spans="1:15">
      <c r="A39" s="43" t="s">
        <v>219</v>
      </c>
      <c r="B39" s="43">
        <v>22.31</v>
      </c>
      <c r="C39" s="45" t="s">
        <v>518</v>
      </c>
      <c r="G39" s="43" t="s">
        <v>219</v>
      </c>
      <c r="H39" s="43">
        <v>22.47</v>
      </c>
      <c r="I39" s="45" t="s">
        <v>518</v>
      </c>
      <c r="M39" s="43" t="s">
        <v>219</v>
      </c>
      <c r="N39" s="43">
        <v>22.32</v>
      </c>
      <c r="O39" s="45" t="s">
        <v>518</v>
      </c>
    </row>
    <row r="40" spans="1:15">
      <c r="A40" s="43" t="s">
        <v>220</v>
      </c>
      <c r="B40" s="43">
        <v>22.92</v>
      </c>
      <c r="C40" s="45" t="s">
        <v>518</v>
      </c>
      <c r="G40" s="43" t="s">
        <v>220</v>
      </c>
      <c r="H40" s="43">
        <v>23.1</v>
      </c>
      <c r="I40" s="45" t="s">
        <v>518</v>
      </c>
      <c r="M40" s="43" t="s">
        <v>220</v>
      </c>
      <c r="N40" s="43">
        <v>23.21</v>
      </c>
      <c r="O40" s="45" t="s">
        <v>518</v>
      </c>
    </row>
    <row r="41" spans="1:15">
      <c r="A41" s="43" t="s">
        <v>221</v>
      </c>
      <c r="B41" s="43">
        <v>22.66</v>
      </c>
      <c r="C41" s="45" t="s">
        <v>518</v>
      </c>
      <c r="G41" s="43" t="s">
        <v>221</v>
      </c>
      <c r="H41" s="43">
        <v>22.84</v>
      </c>
      <c r="I41" s="45" t="s">
        <v>518</v>
      </c>
      <c r="M41" s="43" t="s">
        <v>221</v>
      </c>
      <c r="N41" s="43">
        <v>22.93</v>
      </c>
      <c r="O41" s="45" t="s">
        <v>518</v>
      </c>
    </row>
    <row r="42" spans="1:15">
      <c r="A42" s="43" t="s">
        <v>222</v>
      </c>
      <c r="B42" s="43">
        <v>22.92</v>
      </c>
      <c r="C42" s="45" t="s">
        <v>518</v>
      </c>
      <c r="G42" s="43" t="s">
        <v>222</v>
      </c>
      <c r="H42" s="43">
        <v>23.31</v>
      </c>
      <c r="I42" s="45" t="s">
        <v>518</v>
      </c>
      <c r="M42" s="43" t="s">
        <v>222</v>
      </c>
      <c r="N42" s="43">
        <v>23.27</v>
      </c>
      <c r="O42" s="45" t="s">
        <v>518</v>
      </c>
    </row>
    <row r="43" spans="1:15">
      <c r="A43" s="43" t="s">
        <v>223</v>
      </c>
      <c r="B43" s="43">
        <v>22.58</v>
      </c>
      <c r="C43" s="45" t="s">
        <v>518</v>
      </c>
      <c r="G43" s="43" t="s">
        <v>223</v>
      </c>
      <c r="H43" s="43">
        <v>23.06</v>
      </c>
      <c r="I43" s="45" t="s">
        <v>518</v>
      </c>
      <c r="M43" s="43" t="s">
        <v>223</v>
      </c>
      <c r="N43" s="43">
        <v>23.02</v>
      </c>
      <c r="O43" s="45" t="s">
        <v>518</v>
      </c>
    </row>
    <row r="44" spans="1:15">
      <c r="A44" s="43" t="s">
        <v>226</v>
      </c>
      <c r="B44" s="43">
        <v>21.59</v>
      </c>
      <c r="C44" s="45" t="s">
        <v>517</v>
      </c>
      <c r="G44" s="43" t="s">
        <v>226</v>
      </c>
      <c r="H44" s="43">
        <v>21.72</v>
      </c>
      <c r="I44" s="45" t="s">
        <v>517</v>
      </c>
      <c r="M44" s="43" t="s">
        <v>226</v>
      </c>
      <c r="N44" s="43">
        <v>21.74</v>
      </c>
      <c r="O44" s="45" t="s">
        <v>517</v>
      </c>
    </row>
    <row r="45" spans="1:15">
      <c r="A45" s="43" t="s">
        <v>381</v>
      </c>
      <c r="B45" s="43">
        <v>22.13</v>
      </c>
      <c r="C45" s="45" t="s">
        <v>517</v>
      </c>
      <c r="G45" s="43" t="s">
        <v>381</v>
      </c>
      <c r="H45" s="43">
        <v>22.27</v>
      </c>
      <c r="I45" s="45" t="s">
        <v>517</v>
      </c>
      <c r="M45" s="43" t="s">
        <v>381</v>
      </c>
      <c r="N45" s="43">
        <v>22.23</v>
      </c>
      <c r="O45" s="45" t="s">
        <v>517</v>
      </c>
    </row>
    <row r="46" spans="1:15">
      <c r="A46" s="43" t="s">
        <v>227</v>
      </c>
      <c r="B46" s="43">
        <v>22.18</v>
      </c>
      <c r="C46" s="45" t="s">
        <v>517</v>
      </c>
      <c r="G46" s="43" t="s">
        <v>227</v>
      </c>
      <c r="H46" s="43">
        <v>22.32</v>
      </c>
      <c r="I46" s="45" t="s">
        <v>517</v>
      </c>
      <c r="M46" s="43" t="s">
        <v>227</v>
      </c>
      <c r="N46" s="43">
        <v>22.23</v>
      </c>
      <c r="O46" s="45" t="s">
        <v>517</v>
      </c>
    </row>
    <row r="47" spans="1:15">
      <c r="A47" s="43" t="s">
        <v>382</v>
      </c>
      <c r="B47" s="43">
        <v>22.85</v>
      </c>
      <c r="C47" s="45" t="s">
        <v>517</v>
      </c>
      <c r="G47" s="43" t="s">
        <v>382</v>
      </c>
      <c r="H47" s="43">
        <v>23.01</v>
      </c>
      <c r="I47" s="45" t="s">
        <v>517</v>
      </c>
      <c r="M47" s="43" t="s">
        <v>382</v>
      </c>
      <c r="N47" s="43">
        <v>22.87</v>
      </c>
      <c r="O47" s="45" t="s">
        <v>517</v>
      </c>
    </row>
    <row r="48" spans="1:15">
      <c r="A48" s="43" t="s">
        <v>228</v>
      </c>
      <c r="B48" s="43">
        <v>22.88</v>
      </c>
      <c r="C48" s="45" t="s">
        <v>517</v>
      </c>
      <c r="G48" s="43" t="s">
        <v>228</v>
      </c>
      <c r="H48" s="43">
        <v>23.12</v>
      </c>
      <c r="I48" s="45" t="s">
        <v>517</v>
      </c>
      <c r="M48" s="43" t="s">
        <v>228</v>
      </c>
      <c r="N48" s="43">
        <v>23.09</v>
      </c>
      <c r="O48" s="45" t="s">
        <v>517</v>
      </c>
    </row>
    <row r="49" spans="1:15">
      <c r="A49" s="43" t="s">
        <v>229</v>
      </c>
      <c r="B49" s="43">
        <v>22.97</v>
      </c>
      <c r="C49" s="45" t="s">
        <v>517</v>
      </c>
      <c r="G49" s="43" t="s">
        <v>229</v>
      </c>
      <c r="H49" s="43">
        <v>23.35</v>
      </c>
      <c r="I49" s="45" t="s">
        <v>517</v>
      </c>
      <c r="M49" s="43" t="s">
        <v>229</v>
      </c>
      <c r="N49" s="43">
        <v>23.13</v>
      </c>
      <c r="O49" s="45" t="s">
        <v>517</v>
      </c>
    </row>
    <row r="50" spans="1:15">
      <c r="A50" s="43" t="s">
        <v>230</v>
      </c>
      <c r="B50" s="43">
        <v>22.69</v>
      </c>
      <c r="C50" s="45" t="s">
        <v>517</v>
      </c>
      <c r="G50" s="43" t="s">
        <v>230</v>
      </c>
      <c r="H50" s="43">
        <v>22.97</v>
      </c>
      <c r="I50" s="45" t="s">
        <v>517</v>
      </c>
      <c r="M50" s="43" t="s">
        <v>230</v>
      </c>
      <c r="N50" s="43">
        <v>22.95</v>
      </c>
      <c r="O50" s="45" t="s">
        <v>517</v>
      </c>
    </row>
    <row r="51" spans="1:15">
      <c r="A51" s="43" t="s">
        <v>231</v>
      </c>
      <c r="B51" s="43">
        <v>22.29</v>
      </c>
      <c r="C51" s="45" t="s">
        <v>517</v>
      </c>
      <c r="G51" s="43" t="s">
        <v>231</v>
      </c>
      <c r="H51" s="43">
        <v>22.54</v>
      </c>
      <c r="I51" s="45" t="s">
        <v>517</v>
      </c>
      <c r="M51" s="43" t="s">
        <v>231</v>
      </c>
      <c r="N51" s="43">
        <v>22.57</v>
      </c>
      <c r="O51" s="45" t="s">
        <v>517</v>
      </c>
    </row>
    <row r="52" spans="1:15">
      <c r="A52" s="43" t="s">
        <v>232</v>
      </c>
      <c r="B52" s="43">
        <v>22.67</v>
      </c>
      <c r="C52" s="45" t="s">
        <v>517</v>
      </c>
      <c r="G52" s="43" t="s">
        <v>232</v>
      </c>
      <c r="H52" s="43">
        <v>22.99</v>
      </c>
      <c r="I52" s="45" t="s">
        <v>517</v>
      </c>
      <c r="M52" s="43" t="s">
        <v>232</v>
      </c>
      <c r="N52" s="43">
        <v>22.93</v>
      </c>
      <c r="O52" s="45" t="s">
        <v>517</v>
      </c>
    </row>
    <row r="53" spans="1:15">
      <c r="A53" s="43" t="s">
        <v>233</v>
      </c>
      <c r="B53" s="43">
        <v>22.35</v>
      </c>
      <c r="C53" s="45" t="s">
        <v>517</v>
      </c>
      <c r="G53" s="43" t="s">
        <v>233</v>
      </c>
      <c r="H53" s="43">
        <v>22.68</v>
      </c>
      <c r="I53" s="45" t="s">
        <v>517</v>
      </c>
      <c r="M53" s="43" t="s">
        <v>233</v>
      </c>
      <c r="N53" s="43">
        <v>22.62</v>
      </c>
      <c r="O53" s="45" t="s">
        <v>517</v>
      </c>
    </row>
    <row r="54" spans="1:15">
      <c r="A54" s="43" t="s">
        <v>236</v>
      </c>
      <c r="B54" s="43">
        <v>31.34</v>
      </c>
      <c r="C54" t="s">
        <v>130</v>
      </c>
      <c r="G54" s="43" t="s">
        <v>276</v>
      </c>
      <c r="H54" s="43">
        <v>32.619999999999997</v>
      </c>
      <c r="I54" t="s">
        <v>130</v>
      </c>
      <c r="M54" s="43" t="s">
        <v>317</v>
      </c>
      <c r="N54" s="43">
        <v>29.97</v>
      </c>
      <c r="O54" t="s">
        <v>130</v>
      </c>
    </row>
    <row r="55" spans="1:15">
      <c r="A55" s="43" t="s">
        <v>237</v>
      </c>
      <c r="B55" s="43">
        <v>35.04</v>
      </c>
      <c r="C55" t="s">
        <v>130</v>
      </c>
      <c r="G55" s="43" t="s">
        <v>277</v>
      </c>
      <c r="H55" s="43">
        <v>36.21</v>
      </c>
      <c r="I55" t="s">
        <v>130</v>
      </c>
      <c r="M55" s="43" t="s">
        <v>318</v>
      </c>
      <c r="N55" s="43">
        <v>31.49</v>
      </c>
      <c r="O55" t="s">
        <v>130</v>
      </c>
    </row>
    <row r="56" spans="1:15">
      <c r="A56" s="43" t="s">
        <v>238</v>
      </c>
      <c r="B56" s="43">
        <v>34.64</v>
      </c>
      <c r="C56" t="s">
        <v>130</v>
      </c>
      <c r="G56" s="43" t="s">
        <v>279</v>
      </c>
      <c r="H56" s="43">
        <v>34.22</v>
      </c>
      <c r="I56" t="s">
        <v>130</v>
      </c>
      <c r="M56" s="43" t="s">
        <v>319</v>
      </c>
      <c r="N56" s="43">
        <v>30.06</v>
      </c>
      <c r="O56" t="s">
        <v>130</v>
      </c>
    </row>
    <row r="57" spans="1:15">
      <c r="A57" s="43" t="s">
        <v>239</v>
      </c>
      <c r="B57" s="43">
        <v>35.04</v>
      </c>
      <c r="C57" t="s">
        <v>130</v>
      </c>
      <c r="G57" s="43" t="s">
        <v>280</v>
      </c>
      <c r="H57" s="43" t="s">
        <v>278</v>
      </c>
      <c r="I57" t="s">
        <v>130</v>
      </c>
      <c r="M57" s="43" t="s">
        <v>320</v>
      </c>
      <c r="N57" s="43">
        <v>31.79</v>
      </c>
      <c r="O57" t="s">
        <v>130</v>
      </c>
    </row>
    <row r="58" spans="1:15">
      <c r="A58" s="43" t="s">
        <v>240</v>
      </c>
      <c r="B58" s="43">
        <v>33.69</v>
      </c>
      <c r="C58" t="s">
        <v>130</v>
      </c>
      <c r="G58" s="43" t="s">
        <v>281</v>
      </c>
      <c r="H58" s="43">
        <v>36.75</v>
      </c>
      <c r="I58" t="s">
        <v>130</v>
      </c>
      <c r="M58" s="43" t="s">
        <v>321</v>
      </c>
      <c r="N58" s="43">
        <v>32.35</v>
      </c>
      <c r="O58" t="s">
        <v>130</v>
      </c>
    </row>
    <row r="59" spans="1:15">
      <c r="A59" s="43" t="s">
        <v>363</v>
      </c>
      <c r="B59" s="43">
        <v>34.96</v>
      </c>
      <c r="C59" t="s">
        <v>130</v>
      </c>
      <c r="G59" s="43" t="s">
        <v>375</v>
      </c>
      <c r="H59" s="43" t="s">
        <v>278</v>
      </c>
      <c r="I59" t="s">
        <v>130</v>
      </c>
      <c r="M59" s="43" t="s">
        <v>369</v>
      </c>
      <c r="N59" s="43">
        <v>32.78</v>
      </c>
      <c r="O59" t="s">
        <v>130</v>
      </c>
    </row>
    <row r="60" spans="1:15">
      <c r="A60" s="43" t="s">
        <v>241</v>
      </c>
      <c r="B60" s="43">
        <v>36.44</v>
      </c>
      <c r="C60" t="s">
        <v>130</v>
      </c>
      <c r="G60" s="43" t="s">
        <v>282</v>
      </c>
      <c r="H60" s="43" t="s">
        <v>278</v>
      </c>
      <c r="I60" t="s">
        <v>130</v>
      </c>
      <c r="M60" s="43" t="s">
        <v>322</v>
      </c>
      <c r="N60" s="43">
        <v>32.380000000000003</v>
      </c>
      <c r="O60" t="s">
        <v>130</v>
      </c>
    </row>
    <row r="61" spans="1:15">
      <c r="A61" s="43" t="s">
        <v>364</v>
      </c>
      <c r="B61" s="43">
        <v>33.21</v>
      </c>
      <c r="C61" t="s">
        <v>130</v>
      </c>
      <c r="G61" s="43" t="s">
        <v>376</v>
      </c>
      <c r="H61" s="43">
        <v>35.94</v>
      </c>
      <c r="I61" t="s">
        <v>130</v>
      </c>
      <c r="M61" s="43" t="s">
        <v>370</v>
      </c>
      <c r="N61" s="43">
        <v>30.88</v>
      </c>
      <c r="O61" t="s">
        <v>130</v>
      </c>
    </row>
    <row r="62" spans="1:15">
      <c r="A62" s="43" t="s">
        <v>242</v>
      </c>
      <c r="B62" s="43">
        <v>35.29</v>
      </c>
      <c r="C62" t="s">
        <v>130</v>
      </c>
      <c r="G62" s="43" t="s">
        <v>283</v>
      </c>
      <c r="H62" s="43" t="s">
        <v>278</v>
      </c>
      <c r="I62" t="s">
        <v>130</v>
      </c>
      <c r="M62" s="43" t="s">
        <v>323</v>
      </c>
      <c r="N62" s="43">
        <v>32.619999999999997</v>
      </c>
      <c r="O62" t="s">
        <v>130</v>
      </c>
    </row>
    <row r="63" spans="1:15">
      <c r="A63" s="43" t="s">
        <v>243</v>
      </c>
      <c r="B63" s="43">
        <v>35.68</v>
      </c>
      <c r="C63" t="s">
        <v>130</v>
      </c>
      <c r="G63" s="43" t="s">
        <v>284</v>
      </c>
      <c r="H63" s="43">
        <v>38.979999999999997</v>
      </c>
      <c r="I63" t="s">
        <v>130</v>
      </c>
      <c r="M63" s="43" t="s">
        <v>324</v>
      </c>
      <c r="N63" s="43">
        <v>32.85</v>
      </c>
      <c r="O63" t="s">
        <v>130</v>
      </c>
    </row>
    <row r="64" spans="1:15">
      <c r="A64" s="43" t="s">
        <v>246</v>
      </c>
      <c r="B64" s="43">
        <v>29.39</v>
      </c>
      <c r="C64" t="s">
        <v>517</v>
      </c>
      <c r="G64" s="43" t="s">
        <v>287</v>
      </c>
      <c r="H64" s="43">
        <v>30.91</v>
      </c>
      <c r="I64" t="s">
        <v>517</v>
      </c>
      <c r="M64" s="43" t="s">
        <v>327</v>
      </c>
      <c r="N64" s="43">
        <v>31.37</v>
      </c>
      <c r="O64" t="s">
        <v>517</v>
      </c>
    </row>
    <row r="65" spans="1:15">
      <c r="A65" s="43" t="s">
        <v>365</v>
      </c>
      <c r="B65" s="43">
        <v>30.55</v>
      </c>
      <c r="C65" t="s">
        <v>517</v>
      </c>
      <c r="G65" s="43" t="s">
        <v>377</v>
      </c>
      <c r="H65" s="43">
        <v>30.61</v>
      </c>
      <c r="I65" t="s">
        <v>517</v>
      </c>
      <c r="M65" s="43" t="s">
        <v>371</v>
      </c>
      <c r="N65" s="43">
        <v>31.7</v>
      </c>
      <c r="O65" t="s">
        <v>517</v>
      </c>
    </row>
    <row r="66" spans="1:15">
      <c r="A66" s="43" t="s">
        <v>247</v>
      </c>
      <c r="B66" s="43">
        <v>32.96</v>
      </c>
      <c r="C66" t="s">
        <v>408</v>
      </c>
      <c r="G66" s="43" t="s">
        <v>288</v>
      </c>
      <c r="H66" s="43">
        <v>33.880000000000003</v>
      </c>
      <c r="I66" t="s">
        <v>408</v>
      </c>
      <c r="M66" s="43" t="s">
        <v>328</v>
      </c>
      <c r="N66" s="43">
        <v>31.42</v>
      </c>
      <c r="O66" t="s">
        <v>408</v>
      </c>
    </row>
    <row r="67" spans="1:15">
      <c r="A67" s="43" t="s">
        <v>366</v>
      </c>
      <c r="B67" s="43">
        <v>31.98</v>
      </c>
      <c r="C67" t="s">
        <v>408</v>
      </c>
      <c r="G67" s="43" t="s">
        <v>378</v>
      </c>
      <c r="H67" s="43">
        <v>32.39</v>
      </c>
      <c r="I67" t="s">
        <v>408</v>
      </c>
      <c r="M67" s="43" t="s">
        <v>372</v>
      </c>
      <c r="N67" s="43">
        <v>32.56</v>
      </c>
      <c r="O67" t="s">
        <v>408</v>
      </c>
    </row>
    <row r="68" spans="1:15">
      <c r="A68" s="43" t="s">
        <v>249</v>
      </c>
      <c r="B68" s="43">
        <v>32.22</v>
      </c>
      <c r="C68" t="s">
        <v>408</v>
      </c>
      <c r="G68" s="43" t="s">
        <v>290</v>
      </c>
      <c r="H68" s="43">
        <v>33.11</v>
      </c>
      <c r="I68" t="s">
        <v>408</v>
      </c>
      <c r="M68" s="43" t="s">
        <v>330</v>
      </c>
      <c r="N68" s="43">
        <v>31.25</v>
      </c>
      <c r="O68" t="s">
        <v>408</v>
      </c>
    </row>
    <row r="69" spans="1:15">
      <c r="A69" s="43" t="s">
        <v>250</v>
      </c>
      <c r="B69" s="43">
        <v>32.97</v>
      </c>
      <c r="C69" t="s">
        <v>408</v>
      </c>
      <c r="G69" s="43" t="s">
        <v>291</v>
      </c>
      <c r="H69" s="43">
        <v>34.31</v>
      </c>
      <c r="I69" t="s">
        <v>408</v>
      </c>
      <c r="M69" s="43" t="s">
        <v>331</v>
      </c>
      <c r="N69" s="43">
        <v>31.81</v>
      </c>
      <c r="O69" t="s">
        <v>408</v>
      </c>
    </row>
    <row r="70" spans="1:15">
      <c r="A70" s="43" t="s">
        <v>251</v>
      </c>
      <c r="B70" s="43">
        <v>31.8</v>
      </c>
      <c r="C70" t="s">
        <v>517</v>
      </c>
      <c r="G70" s="43" t="s">
        <v>292</v>
      </c>
      <c r="H70" s="43">
        <v>30.53</v>
      </c>
      <c r="I70" t="s">
        <v>517</v>
      </c>
      <c r="M70" s="43" t="s">
        <v>332</v>
      </c>
      <c r="N70" s="43">
        <v>31.28</v>
      </c>
      <c r="O70" t="s">
        <v>517</v>
      </c>
    </row>
    <row r="71" spans="1:15">
      <c r="A71" s="43" t="s">
        <v>252</v>
      </c>
      <c r="B71" s="43">
        <v>29.61</v>
      </c>
      <c r="C71" t="s">
        <v>517</v>
      </c>
      <c r="G71" s="43" t="s">
        <v>293</v>
      </c>
      <c r="H71" s="43">
        <v>29.29</v>
      </c>
      <c r="I71" t="s">
        <v>517</v>
      </c>
      <c r="M71" s="43" t="s">
        <v>333</v>
      </c>
      <c r="N71" s="43">
        <v>31.2</v>
      </c>
      <c r="O71" t="s">
        <v>517</v>
      </c>
    </row>
    <row r="72" spans="1:15">
      <c r="A72" s="43" t="s">
        <v>253</v>
      </c>
      <c r="B72" s="43">
        <v>31.57</v>
      </c>
      <c r="C72" t="s">
        <v>517</v>
      </c>
      <c r="G72" s="43" t="s">
        <v>294</v>
      </c>
      <c r="H72" s="43">
        <v>30.72</v>
      </c>
      <c r="I72" t="s">
        <v>517</v>
      </c>
      <c r="M72" s="43" t="s">
        <v>334</v>
      </c>
      <c r="N72" s="43">
        <v>31.73</v>
      </c>
      <c r="O72" t="s">
        <v>517</v>
      </c>
    </row>
    <row r="73" spans="1:15">
      <c r="A73" s="43" t="s">
        <v>256</v>
      </c>
      <c r="B73" s="43">
        <v>28.2</v>
      </c>
      <c r="C73" t="s">
        <v>518</v>
      </c>
      <c r="G73" s="43" t="s">
        <v>297</v>
      </c>
      <c r="H73" s="43">
        <v>26.26</v>
      </c>
      <c r="I73" t="s">
        <v>518</v>
      </c>
      <c r="M73" s="43" t="s">
        <v>337</v>
      </c>
      <c r="N73" s="43">
        <v>23.77</v>
      </c>
      <c r="O73" t="s">
        <v>518</v>
      </c>
    </row>
    <row r="74" spans="1:15">
      <c r="A74" s="43" t="s">
        <v>367</v>
      </c>
      <c r="B74" s="43">
        <v>28.97</v>
      </c>
      <c r="C74" t="s">
        <v>518</v>
      </c>
      <c r="G74" s="43" t="s">
        <v>379</v>
      </c>
      <c r="H74" s="43">
        <v>27.41</v>
      </c>
      <c r="I74" t="s">
        <v>518</v>
      </c>
      <c r="M74" s="43" t="s">
        <v>373</v>
      </c>
      <c r="N74" s="43">
        <v>27.24</v>
      </c>
      <c r="O74" t="s">
        <v>518</v>
      </c>
    </row>
    <row r="75" spans="1:15">
      <c r="A75" s="43" t="s">
        <v>257</v>
      </c>
      <c r="B75" s="43">
        <v>28.43</v>
      </c>
      <c r="C75" t="s">
        <v>518</v>
      </c>
      <c r="G75" s="43" t="s">
        <v>298</v>
      </c>
      <c r="H75" s="43">
        <v>28.39</v>
      </c>
      <c r="I75" t="s">
        <v>518</v>
      </c>
      <c r="M75" s="43" t="s">
        <v>338</v>
      </c>
      <c r="N75" s="43">
        <v>29.3</v>
      </c>
      <c r="O75" t="s">
        <v>518</v>
      </c>
    </row>
    <row r="76" spans="1:15">
      <c r="A76" s="43" t="s">
        <v>368</v>
      </c>
      <c r="B76" s="43">
        <v>29.24</v>
      </c>
      <c r="C76" t="s">
        <v>518</v>
      </c>
      <c r="G76" s="43" t="s">
        <v>380</v>
      </c>
      <c r="H76" s="43">
        <v>28.73</v>
      </c>
      <c r="I76" t="s">
        <v>518</v>
      </c>
      <c r="M76" s="43" t="s">
        <v>374</v>
      </c>
      <c r="N76" s="43">
        <v>28.38</v>
      </c>
      <c r="O76" t="s">
        <v>518</v>
      </c>
    </row>
    <row r="77" spans="1:15">
      <c r="A77" s="43" t="s">
        <v>258</v>
      </c>
      <c r="B77" s="43">
        <v>29.18</v>
      </c>
      <c r="C77" t="s">
        <v>518</v>
      </c>
      <c r="G77" s="43" t="s">
        <v>299</v>
      </c>
      <c r="H77" s="43">
        <v>27.87</v>
      </c>
      <c r="I77" t="s">
        <v>518</v>
      </c>
      <c r="M77" s="43" t="s">
        <v>339</v>
      </c>
      <c r="N77" s="43">
        <v>29.09</v>
      </c>
      <c r="O77" t="s">
        <v>518</v>
      </c>
    </row>
    <row r="78" spans="1:15">
      <c r="A78" s="43" t="s">
        <v>259</v>
      </c>
      <c r="B78" s="43">
        <v>30.01</v>
      </c>
      <c r="C78" t="s">
        <v>518</v>
      </c>
      <c r="G78" s="43" t="s">
        <v>300</v>
      </c>
      <c r="H78" s="43">
        <v>28.96</v>
      </c>
      <c r="I78" t="s">
        <v>518</v>
      </c>
      <c r="M78" s="43" t="s">
        <v>340</v>
      </c>
      <c r="N78" s="43">
        <v>27.79</v>
      </c>
      <c r="O78" t="s">
        <v>518</v>
      </c>
    </row>
    <row r="79" spans="1:15">
      <c r="A79" s="43" t="s">
        <v>260</v>
      </c>
      <c r="B79" s="43">
        <v>29.93</v>
      </c>
      <c r="C79" t="s">
        <v>518</v>
      </c>
      <c r="G79" s="43" t="s">
        <v>301</v>
      </c>
      <c r="H79" s="43">
        <v>28.39</v>
      </c>
      <c r="I79" t="s">
        <v>518</v>
      </c>
      <c r="M79" s="43" t="s">
        <v>341</v>
      </c>
      <c r="N79" s="43">
        <v>28.76</v>
      </c>
      <c r="O79" t="s">
        <v>518</v>
      </c>
    </row>
    <row r="80" spans="1:15">
      <c r="A80" s="43" t="s">
        <v>261</v>
      </c>
      <c r="B80" s="43">
        <v>29.61</v>
      </c>
      <c r="C80" t="s">
        <v>518</v>
      </c>
      <c r="G80" s="43" t="s">
        <v>302</v>
      </c>
      <c r="H80" s="43">
        <v>28.4</v>
      </c>
      <c r="I80" t="s">
        <v>518</v>
      </c>
      <c r="M80" s="43" t="s">
        <v>342</v>
      </c>
      <c r="N80" s="43">
        <v>28.13</v>
      </c>
      <c r="O80" t="s">
        <v>518</v>
      </c>
    </row>
    <row r="81" spans="1:15">
      <c r="A81" s="43" t="s">
        <v>262</v>
      </c>
      <c r="B81" s="43">
        <v>29.07</v>
      </c>
      <c r="C81" t="s">
        <v>518</v>
      </c>
      <c r="G81" s="43" t="s">
        <v>303</v>
      </c>
      <c r="H81" s="43">
        <v>28.23</v>
      </c>
      <c r="I81" t="s">
        <v>518</v>
      </c>
      <c r="M81" s="43" t="s">
        <v>343</v>
      </c>
      <c r="N81" s="43">
        <v>28.56</v>
      </c>
      <c r="O81" t="s">
        <v>518</v>
      </c>
    </row>
    <row r="82" spans="1:15">
      <c r="A82" s="43" t="s">
        <v>263</v>
      </c>
      <c r="B82" s="43">
        <v>29.66</v>
      </c>
      <c r="C82" t="s">
        <v>518</v>
      </c>
      <c r="G82" s="43" t="s">
        <v>304</v>
      </c>
      <c r="H82" s="43">
        <v>28.49</v>
      </c>
      <c r="I82" t="s">
        <v>518</v>
      </c>
      <c r="M82" s="43" t="s">
        <v>344</v>
      </c>
      <c r="N82" s="43">
        <v>28.21</v>
      </c>
      <c r="O82" t="s">
        <v>518</v>
      </c>
    </row>
    <row r="83" spans="1:15">
      <c r="A83" s="43" t="s">
        <v>266</v>
      </c>
      <c r="B83" s="43">
        <v>27.69</v>
      </c>
      <c r="C83" t="s">
        <v>517</v>
      </c>
      <c r="G83" s="43" t="s">
        <v>307</v>
      </c>
      <c r="H83" s="43">
        <v>26.4</v>
      </c>
      <c r="I83" t="s">
        <v>517</v>
      </c>
      <c r="M83" s="43" t="s">
        <v>347</v>
      </c>
      <c r="N83" s="43">
        <v>26.93</v>
      </c>
      <c r="O83" t="s">
        <v>517</v>
      </c>
    </row>
    <row r="84" spans="1:15">
      <c r="A84" s="43" t="s">
        <v>383</v>
      </c>
      <c r="B84" s="43">
        <v>29.49</v>
      </c>
      <c r="C84" t="s">
        <v>517</v>
      </c>
      <c r="G84" s="43" t="s">
        <v>385</v>
      </c>
      <c r="H84" s="43">
        <v>27.58</v>
      </c>
      <c r="I84" t="s">
        <v>517</v>
      </c>
      <c r="M84" s="43" t="s">
        <v>387</v>
      </c>
      <c r="N84" s="43">
        <v>28.92</v>
      </c>
      <c r="O84" t="s">
        <v>517</v>
      </c>
    </row>
    <row r="85" spans="1:15">
      <c r="A85" s="43" t="s">
        <v>267</v>
      </c>
      <c r="B85" s="43">
        <v>29.09</v>
      </c>
      <c r="C85" t="s">
        <v>517</v>
      </c>
      <c r="G85" s="43" t="s">
        <v>308</v>
      </c>
      <c r="H85" s="43">
        <v>28.13</v>
      </c>
      <c r="I85" t="s">
        <v>517</v>
      </c>
      <c r="M85" s="43" t="s">
        <v>348</v>
      </c>
      <c r="N85" s="43">
        <v>29.96</v>
      </c>
      <c r="O85" t="s">
        <v>517</v>
      </c>
    </row>
    <row r="86" spans="1:15">
      <c r="A86" s="43" t="s">
        <v>384</v>
      </c>
      <c r="B86" s="43">
        <v>31.31</v>
      </c>
      <c r="C86" t="s">
        <v>517</v>
      </c>
      <c r="G86" s="43" t="s">
        <v>386</v>
      </c>
      <c r="H86" s="43">
        <v>30.85</v>
      </c>
      <c r="I86" t="s">
        <v>517</v>
      </c>
      <c r="M86" s="43" t="s">
        <v>388</v>
      </c>
      <c r="N86" s="43">
        <v>31.59</v>
      </c>
      <c r="O86" t="s">
        <v>517</v>
      </c>
    </row>
    <row r="87" spans="1:15">
      <c r="A87" s="43" t="s">
        <v>268</v>
      </c>
      <c r="B87" s="43">
        <v>29.9</v>
      </c>
      <c r="C87" t="s">
        <v>517</v>
      </c>
      <c r="G87" s="43" t="s">
        <v>309</v>
      </c>
      <c r="H87" s="43">
        <v>26.75</v>
      </c>
      <c r="I87" t="s">
        <v>517</v>
      </c>
      <c r="M87" s="43" t="s">
        <v>349</v>
      </c>
      <c r="N87" s="43">
        <v>29.86</v>
      </c>
      <c r="O87" t="s">
        <v>517</v>
      </c>
    </row>
    <row r="88" spans="1:15">
      <c r="A88" s="43" t="s">
        <v>269</v>
      </c>
      <c r="B88" s="43">
        <v>29.26</v>
      </c>
      <c r="C88" t="s">
        <v>517</v>
      </c>
      <c r="G88" s="43" t="s">
        <v>310</v>
      </c>
      <c r="H88" s="43">
        <v>28.32</v>
      </c>
      <c r="I88" t="s">
        <v>517</v>
      </c>
      <c r="M88" s="43" t="s">
        <v>350</v>
      </c>
      <c r="N88" s="43">
        <v>30.21</v>
      </c>
      <c r="O88" t="s">
        <v>517</v>
      </c>
    </row>
    <row r="89" spans="1:15">
      <c r="A89" s="43" t="s">
        <v>270</v>
      </c>
      <c r="B89" s="43">
        <v>29.42</v>
      </c>
      <c r="C89" t="s">
        <v>517</v>
      </c>
      <c r="G89" s="43" t="s">
        <v>311</v>
      </c>
      <c r="H89" s="43">
        <v>29.11</v>
      </c>
      <c r="I89" t="s">
        <v>517</v>
      </c>
      <c r="M89" s="43" t="s">
        <v>351</v>
      </c>
      <c r="N89" s="43">
        <v>29.55</v>
      </c>
      <c r="O89" t="s">
        <v>517</v>
      </c>
    </row>
    <row r="90" spans="1:15">
      <c r="A90" s="43" t="s">
        <v>271</v>
      </c>
      <c r="B90" s="43">
        <v>30.15</v>
      </c>
      <c r="C90" t="s">
        <v>517</v>
      </c>
      <c r="G90" s="43" t="s">
        <v>312</v>
      </c>
      <c r="H90" s="43">
        <v>26.29</v>
      </c>
      <c r="I90" t="s">
        <v>517</v>
      </c>
      <c r="M90" s="43" t="s">
        <v>352</v>
      </c>
      <c r="N90" s="43">
        <v>27.45</v>
      </c>
      <c r="O90" t="s">
        <v>517</v>
      </c>
    </row>
    <row r="91" spans="1:15">
      <c r="A91" s="43" t="s">
        <v>272</v>
      </c>
      <c r="B91" s="43">
        <v>29.5</v>
      </c>
      <c r="C91" t="s">
        <v>517</v>
      </c>
      <c r="G91" s="43" t="s">
        <v>313</v>
      </c>
      <c r="H91" s="43">
        <v>29.37</v>
      </c>
      <c r="I91" t="s">
        <v>517</v>
      </c>
      <c r="M91" s="43" t="s">
        <v>353</v>
      </c>
      <c r="N91" s="43">
        <v>30.44</v>
      </c>
      <c r="O91" t="s">
        <v>517</v>
      </c>
    </row>
    <row r="92" spans="1:15">
      <c r="A92" s="43" t="s">
        <v>273</v>
      </c>
      <c r="B92" s="43">
        <v>31.99</v>
      </c>
      <c r="C92" t="s">
        <v>517</v>
      </c>
      <c r="G92" s="43" t="s">
        <v>314</v>
      </c>
      <c r="H92" s="43">
        <v>30.98</v>
      </c>
      <c r="I92" t="s">
        <v>517</v>
      </c>
      <c r="M92" s="43" t="s">
        <v>354</v>
      </c>
      <c r="N92" s="43">
        <v>30.7</v>
      </c>
      <c r="O92" t="s">
        <v>51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6</vt:i4>
      </vt:variant>
      <vt:variant>
        <vt:lpstr>名前付き一覧</vt:lpstr>
      </vt:variant>
      <vt:variant>
        <vt:i4>30</vt:i4>
      </vt:variant>
    </vt:vector>
  </HeadingPairs>
  <TitlesOfParts>
    <vt:vector size="46" baseType="lpstr">
      <vt:lpstr>Parasite Assay</vt:lpstr>
      <vt:lpstr>Metabolite Assay (ov-inducing)</vt:lpstr>
      <vt:lpstr>Metabolite Assay (sex-inducing)</vt:lpstr>
      <vt:lpstr>M30 Fractionation Assay</vt:lpstr>
      <vt:lpstr>qRT-PCR_B.brunna</vt:lpstr>
      <vt:lpstr>qRT-PCR_N.hirame</vt:lpstr>
      <vt:lpstr>qRT-PCR_N.girellae</vt:lpstr>
      <vt:lpstr>qRT-PCR_Hybrid Fasciola</vt:lpstr>
      <vt:lpstr>qRT-PCR_C.calicophorum</vt:lpstr>
      <vt:lpstr>qRT-PCR_S.mansoni_male</vt:lpstr>
      <vt:lpstr>qRT-PCR_S.mansoni_female</vt:lpstr>
      <vt:lpstr>qRT-PCR_H.microstoma</vt:lpstr>
      <vt:lpstr>qRT-PCR_D.hottai</vt:lpstr>
      <vt:lpstr>qRT-PCR_S.erinceieuropaei</vt:lpstr>
      <vt:lpstr>qRT-PCR_M.benedeni</vt:lpstr>
      <vt:lpstr>qRT-PCR_TR34905</vt:lpstr>
      <vt:lpstr>'qRT-PCR_B.brunna'!test.results_Bb_ov</vt:lpstr>
      <vt:lpstr>'qRT-PCR_B.brunna'!test.results_Bb_te</vt:lpstr>
      <vt:lpstr>'qRT-PCR_B.brunna'!test.results_Bb_yg</vt:lpstr>
      <vt:lpstr>'qRT-PCR_C.calicophorum'!test.results_Cc_ov</vt:lpstr>
      <vt:lpstr>'qRT-PCR_C.calicophorum'!test.results_Cc_te</vt:lpstr>
      <vt:lpstr>'qRT-PCR_C.calicophorum'!test.results_Cc_yg</vt:lpstr>
      <vt:lpstr>'qRT-PCR_D.hottai'!test.results_Dh_ov</vt:lpstr>
      <vt:lpstr>'qRT-PCR_D.hottai'!test.results_Dh_te</vt:lpstr>
      <vt:lpstr>'qRT-PCR_D.hottai'!test.results_Dh_yg</vt:lpstr>
      <vt:lpstr>'qRT-PCR_Hybrid Fasciola'!test.results_Fh_ov</vt:lpstr>
      <vt:lpstr>'qRT-PCR_Hybrid Fasciola'!test.results_Fh_te</vt:lpstr>
      <vt:lpstr>'qRT-PCR_Hybrid Fasciola'!test.results_Fh_yg</vt:lpstr>
      <vt:lpstr>'qRT-PCR_H.microstoma'!test.results_Hm_ov_NEW</vt:lpstr>
      <vt:lpstr>'qRT-PCR_H.microstoma'!test.results_Hm_te</vt:lpstr>
      <vt:lpstr>'qRT-PCR_H.microstoma'!test.results_Hm_yg</vt:lpstr>
      <vt:lpstr>'qRT-PCR_M.benedeni'!test.results_Mb_ov</vt:lpstr>
      <vt:lpstr>'qRT-PCR_M.benedeni'!test.results_Mb_te</vt:lpstr>
      <vt:lpstr>'qRT-PCR_M.benedeni'!test.results_Mb_yg</vt:lpstr>
      <vt:lpstr>'qRT-PCR_N.girellae'!test.results_Ng2_ov</vt:lpstr>
      <vt:lpstr>'qRT-PCR_N.girellae'!test.results_Ng2_te</vt:lpstr>
      <vt:lpstr>'qRT-PCR_N.girellae'!test.results_Ng2_yg</vt:lpstr>
      <vt:lpstr>'qRT-PCR_N.hirame'!test.results_Nh_ov</vt:lpstr>
      <vt:lpstr>'qRT-PCR_N.hirame'!test.results_Nh_te_NEW</vt:lpstr>
      <vt:lpstr>'qRT-PCR_N.hirame'!test.results_Nh_yg</vt:lpstr>
      <vt:lpstr>'qRT-PCR_S.erinceieuropaei'!test.results_Se_ov</vt:lpstr>
      <vt:lpstr>'qRT-PCR_S.erinceieuropaei'!test.results_Se_te</vt:lpstr>
      <vt:lpstr>'qRT-PCR_S.erinceieuropaei'!test.results_Se_yg</vt:lpstr>
      <vt:lpstr>'qRT-PCR_S.mansoni_male'!test.results_Smmale_ov</vt:lpstr>
      <vt:lpstr>'qRT-PCR_S.mansoni_male'!test.results_Smmale_te</vt:lpstr>
      <vt:lpstr>'qRT-PCR_S.mansoni_male'!test.results_Smmale_y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yono Sekii</dc:creator>
  <cp:lastModifiedBy>Kiyono Sekii</cp:lastModifiedBy>
  <dcterms:created xsi:type="dcterms:W3CDTF">2021-06-22T10:31:34Z</dcterms:created>
  <dcterms:modified xsi:type="dcterms:W3CDTF">2022-11-29T06:54:22Z</dcterms:modified>
</cp:coreProperties>
</file>